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i\Desktop\Proteomic paper-All parts\Proteomic paper-Supplementary data\"/>
    </mc:Choice>
  </mc:AlternateContent>
  <bookViews>
    <workbookView xWindow="0" yWindow="0" windowWidth="20490" windowHeight="7155"/>
  </bookViews>
  <sheets>
    <sheet name="QUANTITATIVE VALUE-NORMALIZED" sheetId="2" r:id="rId1"/>
    <sheet name="UNIQUE PEPTIDE COUNT" sheetId="1" r:id="rId2"/>
  </sheets>
  <definedNames>
    <definedName name="_xlnm._FilterDatabase" localSheetId="0" hidden="1">'QUANTITATIVE VALUE-NORMALIZED'!$A$2:$E$103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47" i="2" l="1"/>
  <c r="E246" i="2"/>
  <c r="E259" i="2"/>
  <c r="E567" i="2"/>
  <c r="E798" i="2"/>
  <c r="E809" i="2"/>
  <c r="E110" i="2"/>
  <c r="E399" i="2"/>
  <c r="E142" i="2"/>
  <c r="E838" i="2"/>
  <c r="E960" i="2"/>
  <c r="E249" i="2"/>
  <c r="E211" i="2"/>
  <c r="E176" i="2"/>
  <c r="E226" i="2"/>
  <c r="E170" i="2"/>
  <c r="E720" i="2"/>
  <c r="E566" i="2"/>
  <c r="E224" i="2"/>
  <c r="E674" i="2"/>
  <c r="E520" i="2"/>
  <c r="E144" i="2"/>
  <c r="E704" i="2"/>
  <c r="E258" i="2"/>
  <c r="E141" i="2"/>
  <c r="E892" i="2"/>
  <c r="E545" i="2"/>
  <c r="E831" i="2"/>
  <c r="E916" i="2"/>
  <c r="E245" i="2"/>
  <c r="E732" i="2"/>
  <c r="E605" i="2"/>
  <c r="E206" i="2"/>
  <c r="E582" i="2"/>
  <c r="E385" i="2"/>
  <c r="E757" i="2"/>
  <c r="E445" i="2"/>
  <c r="E657" i="2"/>
  <c r="E794" i="2"/>
  <c r="E929" i="2"/>
  <c r="E939" i="2"/>
  <c r="E716" i="2"/>
  <c r="E756" i="2"/>
  <c r="E740" i="2"/>
  <c r="E793" i="2"/>
  <c r="E314" i="2"/>
  <c r="E938" i="2"/>
  <c r="E337" i="2"/>
  <c r="E270" i="2"/>
  <c r="E435" i="2"/>
  <c r="E384" i="2"/>
  <c r="E703" i="2"/>
  <c r="E816" i="2"/>
  <c r="E495" i="2"/>
  <c r="E490" i="2"/>
  <c r="E570" i="2"/>
  <c r="E493" i="2"/>
  <c r="E476" i="2"/>
  <c r="E485" i="2"/>
  <c r="E492" i="2"/>
  <c r="E780" i="2"/>
  <c r="E593" i="2"/>
  <c r="E867" i="2"/>
  <c r="E366" i="2"/>
  <c r="E726" i="2"/>
  <c r="E719" i="2"/>
  <c r="E465" i="2"/>
  <c r="E292" i="2"/>
  <c r="E423" i="2"/>
  <c r="E544" i="2"/>
  <c r="E755" i="2"/>
  <c r="E885" i="2"/>
  <c r="E200" i="2"/>
  <c r="E776" i="2"/>
  <c r="E148" i="2"/>
  <c r="E834" i="2"/>
  <c r="E302" i="2"/>
  <c r="E276" i="2"/>
  <c r="E543" i="2"/>
  <c r="E875" i="2"/>
  <c r="E210" i="2"/>
  <c r="E248" i="2"/>
  <c r="E731" i="2"/>
  <c r="E336" i="2"/>
  <c r="E244" i="2"/>
  <c r="E718" i="2"/>
  <c r="E140" i="2"/>
  <c r="E383" i="2"/>
  <c r="E319" i="2"/>
  <c r="E358" i="2"/>
  <c r="E915" i="2"/>
  <c r="E298" i="2"/>
  <c r="E269" i="2"/>
  <c r="E382" i="2"/>
  <c r="E702" i="2"/>
  <c r="E223" i="2"/>
  <c r="E299" i="2"/>
  <c r="E421" i="2"/>
  <c r="E777" i="2"/>
  <c r="E852" i="2"/>
  <c r="E796" i="2"/>
  <c r="E675" i="2"/>
  <c r="E623" i="2"/>
  <c r="E542" i="2"/>
  <c r="E656" i="2"/>
  <c r="E388" i="2"/>
  <c r="E394" i="2"/>
  <c r="E139" i="2"/>
  <c r="E926" i="2"/>
  <c r="E357" i="2"/>
  <c r="E785" i="2"/>
  <c r="E830" i="2"/>
  <c r="E655" i="2"/>
  <c r="E541" i="2"/>
  <c r="E555" i="2"/>
  <c r="E451" i="2"/>
  <c r="E786" i="2"/>
  <c r="E918" i="2"/>
  <c r="E487" i="2"/>
  <c r="E801" i="2"/>
  <c r="E444" i="2"/>
  <c r="E615" i="2"/>
  <c r="E638" i="2"/>
  <c r="E917" i="2"/>
  <c r="E812" i="2"/>
  <c r="E565" i="2"/>
  <c r="E174" i="2"/>
  <c r="E589" i="2"/>
  <c r="E792" i="2"/>
  <c r="E808" i="2"/>
  <c r="E795" i="2"/>
  <c r="E677" i="2"/>
  <c r="E92" i="2"/>
  <c r="E335" i="2"/>
  <c r="E764" i="2"/>
  <c r="E303" i="2"/>
  <c r="E701" i="2"/>
  <c r="E959" i="2"/>
  <c r="E925" i="2"/>
  <c r="E381" i="2"/>
  <c r="E564" i="2"/>
  <c r="E231" i="2"/>
  <c r="E257" i="2"/>
  <c r="E297" i="2"/>
  <c r="E222" i="2"/>
  <c r="E754" i="2"/>
  <c r="E753" i="2"/>
  <c r="E671" i="2"/>
  <c r="E156" i="2"/>
  <c r="E415" i="2"/>
  <c r="E540" i="2"/>
  <c r="E466" i="2"/>
  <c r="E213" i="2"/>
  <c r="E829" i="2"/>
  <c r="E894" i="2"/>
  <c r="E633" i="2"/>
  <c r="E884" i="2"/>
  <c r="E296" i="2"/>
  <c r="E138" i="2"/>
  <c r="E464" i="2"/>
  <c r="E866" i="2"/>
  <c r="E365" i="2"/>
  <c r="E334" i="2"/>
  <c r="E182" i="2"/>
  <c r="E563" i="2"/>
  <c r="E204" i="2"/>
  <c r="E715" i="2"/>
  <c r="E380" i="2"/>
  <c r="E947" i="2"/>
  <c r="E301" i="2"/>
  <c r="E99" i="2"/>
  <c r="E858" i="2"/>
  <c r="E883" i="2"/>
  <c r="E243" i="2"/>
  <c r="E871" i="2"/>
  <c r="E828" i="2"/>
  <c r="E662" i="2"/>
  <c r="E291" i="2"/>
  <c r="E169" i="2"/>
  <c r="E964" i="2"/>
  <c r="E614" i="2"/>
  <c r="E199" i="2"/>
  <c r="E588" i="2"/>
  <c r="E700" i="2"/>
  <c r="E313" i="2"/>
  <c r="E155" i="2"/>
  <c r="E290" i="2"/>
  <c r="E457" i="2"/>
  <c r="E216" i="2"/>
  <c r="E627" i="2"/>
  <c r="E434" i="2"/>
  <c r="E96" i="2"/>
  <c r="E402" i="2"/>
  <c r="E503" i="2"/>
  <c r="E670" i="2"/>
  <c r="E289" i="2"/>
  <c r="E882" i="2"/>
  <c r="E488" i="2"/>
  <c r="E654" i="2"/>
  <c r="E914" i="2"/>
  <c r="E278" i="2"/>
  <c r="E341" i="2"/>
  <c r="E463" i="2"/>
  <c r="E865" i="2"/>
  <c r="E433" i="2"/>
  <c r="E622" i="2"/>
  <c r="E817" i="2"/>
  <c r="E137" i="2"/>
  <c r="E646" i="2"/>
  <c r="E620" i="2"/>
  <c r="E93" i="2"/>
  <c r="E183" i="2"/>
  <c r="E521" i="2"/>
  <c r="E502" i="2"/>
  <c r="E625" i="2"/>
  <c r="E663" i="2"/>
  <c r="E268" i="2"/>
  <c r="E592" i="2"/>
  <c r="E364" i="2"/>
  <c r="E511" i="2"/>
  <c r="E181" i="2"/>
  <c r="E752" i="2"/>
  <c r="E242" i="2"/>
  <c r="E455" i="2"/>
  <c r="E432" i="2"/>
  <c r="E539" i="2"/>
  <c r="E963" i="2"/>
  <c r="E730" i="2"/>
  <c r="E288" i="2"/>
  <c r="E398" i="2"/>
  <c r="E323" i="2"/>
  <c r="E729" i="2"/>
  <c r="E230" i="2"/>
  <c r="E198" i="2"/>
  <c r="E121" i="2"/>
  <c r="E751" i="2"/>
  <c r="E612" i="2"/>
  <c r="E109" i="2"/>
  <c r="E209" i="2"/>
  <c r="E851" i="2"/>
  <c r="E775" i="2"/>
  <c r="E538" i="2"/>
  <c r="E333" i="2"/>
  <c r="E229" i="2"/>
  <c r="E91" i="2"/>
  <c r="E906" i="2"/>
  <c r="E438" i="2"/>
  <c r="E470" i="2"/>
  <c r="E784" i="2"/>
  <c r="E241" i="2"/>
  <c r="E431" i="2"/>
  <c r="E362" i="2"/>
  <c r="E173" i="2"/>
  <c r="E710" i="2"/>
  <c r="E850" i="2"/>
  <c r="E517" i="2"/>
  <c r="E295" i="2"/>
  <c r="E888" i="2"/>
  <c r="E537" i="2"/>
  <c r="E613" i="2"/>
  <c r="E188" i="2"/>
  <c r="E924" i="2"/>
  <c r="E379" i="2"/>
  <c r="E202" i="2"/>
  <c r="E180" i="2"/>
  <c r="E709" i="2"/>
  <c r="E969" i="2"/>
  <c r="E774" i="2"/>
  <c r="E473" i="2"/>
  <c r="E158" i="2"/>
  <c r="E218" i="2"/>
  <c r="E807" i="2"/>
  <c r="E482" i="2"/>
  <c r="E481" i="2"/>
  <c r="E287" i="2"/>
  <c r="E573" i="2"/>
  <c r="E516" i="2"/>
  <c r="E855" i="2"/>
  <c r="E479" i="2"/>
  <c r="E378" i="2"/>
  <c r="E262" i="2"/>
  <c r="E95" i="2"/>
  <c r="E332" i="2"/>
  <c r="E897" i="2"/>
  <c r="E450" i="2"/>
  <c r="E637" i="2"/>
  <c r="E958" i="2"/>
  <c r="E579" i="2"/>
  <c r="E414" i="2"/>
  <c r="E456" i="2"/>
  <c r="E711" i="2"/>
  <c r="E739" i="2"/>
  <c r="E413" i="2"/>
  <c r="E738" i="2"/>
  <c r="E447" i="2"/>
  <c r="E94" i="2"/>
  <c r="E737" i="2"/>
  <c r="E708" i="2"/>
  <c r="E446" i="2"/>
  <c r="E578" i="2"/>
  <c r="E632" i="2"/>
  <c r="E436" i="2"/>
  <c r="E562" i="2"/>
  <c r="E669" i="2"/>
  <c r="E554" i="2"/>
  <c r="E942" i="2"/>
  <c r="E791" i="2"/>
  <c r="E639" i="2"/>
  <c r="E553" i="2"/>
  <c r="E467" i="2"/>
  <c r="E937" i="2"/>
  <c r="E634" i="2"/>
  <c r="E893" i="2"/>
  <c r="E478" i="2"/>
  <c r="E577" i="2"/>
  <c r="E561" i="2"/>
  <c r="E256" i="2"/>
  <c r="E225" i="2"/>
  <c r="E208" i="2"/>
  <c r="E800" i="2"/>
  <c r="E806" i="2"/>
  <c r="E736" i="2"/>
  <c r="E312" i="2"/>
  <c r="E462" i="2"/>
  <c r="E673" i="2"/>
  <c r="E761" i="2"/>
  <c r="E773" i="2"/>
  <c r="E571" i="2"/>
  <c r="E596" i="2"/>
  <c r="E870" i="2"/>
  <c r="E750" i="2"/>
  <c r="E576" i="2"/>
  <c r="E749" i="2"/>
  <c r="E536" i="2"/>
  <c r="E168" i="2"/>
  <c r="E136" i="2"/>
  <c r="E728" i="2"/>
  <c r="E881" i="2"/>
  <c r="E936" i="2"/>
  <c r="E185" i="2"/>
  <c r="E905" i="2"/>
  <c r="E377" i="2"/>
  <c r="E393" i="2"/>
  <c r="E120" i="2"/>
  <c r="E849" i="2"/>
  <c r="E395" i="2"/>
  <c r="E143" i="2"/>
  <c r="E106" i="2"/>
  <c r="E167" i="2"/>
  <c r="E619" i="2"/>
  <c r="E790" i="2"/>
  <c r="E430" i="2"/>
  <c r="E166" i="2"/>
  <c r="E880" i="2"/>
  <c r="E128" i="2"/>
  <c r="E286" i="2"/>
  <c r="E699" i="2"/>
  <c r="E748" i="2"/>
  <c r="E707" i="2"/>
  <c r="E420" i="2"/>
  <c r="E524" i="2"/>
  <c r="E179" i="2"/>
  <c r="E896" i="2"/>
  <c r="E240" i="2"/>
  <c r="E962" i="2"/>
  <c r="E928" i="2"/>
  <c r="E443" i="2"/>
  <c r="E154" i="2"/>
  <c r="E913" i="2"/>
  <c r="E668" i="2"/>
  <c r="E105" i="2"/>
  <c r="E887" i="2"/>
  <c r="E261" i="2"/>
  <c r="E819" i="2"/>
  <c r="E772" i="2"/>
  <c r="E904" i="2"/>
  <c r="E153" i="2"/>
  <c r="E635" i="2"/>
  <c r="E645" i="2"/>
  <c r="E857" i="2"/>
  <c r="E946" i="2"/>
  <c r="E676" i="2"/>
  <c r="E581" i="2"/>
  <c r="E150" i="2"/>
  <c r="E510" i="2"/>
  <c r="E853" i="2"/>
  <c r="E519" i="2"/>
  <c r="E747" i="2"/>
  <c r="E165" i="2"/>
  <c r="E951" i="2"/>
  <c r="E968" i="2"/>
  <c r="E903" i="2"/>
  <c r="E507" i="2"/>
  <c r="E523" i="2"/>
  <c r="E114" i="2"/>
  <c r="E461" i="2"/>
  <c r="E135" i="2"/>
  <c r="E848" i="2"/>
  <c r="E535" i="2"/>
  <c r="E147" i="2"/>
  <c r="E318" i="2"/>
  <c r="E157" i="2"/>
  <c r="E112" i="2"/>
  <c r="E961" i="2"/>
  <c r="E934" i="2"/>
  <c r="E184" i="2"/>
  <c r="E552" i="2"/>
  <c r="E746" i="2"/>
  <c r="E854" i="2"/>
  <c r="E763" i="2"/>
  <c r="E758" i="2"/>
  <c r="E346" i="2"/>
  <c r="E442" i="2"/>
  <c r="E164" i="2"/>
  <c r="E460" i="2"/>
  <c r="E606" i="2"/>
  <c r="E124" i="2"/>
  <c r="E833" i="2"/>
  <c r="E534" i="2"/>
  <c r="E533" i="2"/>
  <c r="E514" i="2"/>
  <c r="E590" i="2"/>
  <c r="E285" i="2"/>
  <c r="E861" i="2"/>
  <c r="E872" i="2"/>
  <c r="E417" i="2"/>
  <c r="E957" i="2"/>
  <c r="E608" i="2"/>
  <c r="E847" i="2"/>
  <c r="E311" i="2"/>
  <c r="E647" i="2"/>
  <c r="E392" i="2"/>
  <c r="E518" i="2"/>
  <c r="E267" i="2"/>
  <c r="E930" i="2"/>
  <c r="E284" i="2"/>
  <c r="E846" i="2"/>
  <c r="E207" i="2"/>
  <c r="E376" i="2"/>
  <c r="E653" i="2"/>
  <c r="E652" i="2"/>
  <c r="E429" i="2"/>
  <c r="E667" i="2"/>
  <c r="E666" i="2"/>
  <c r="E681" i="2"/>
  <c r="E119" i="2"/>
  <c r="E789" i="2"/>
  <c r="E585" i="2"/>
  <c r="E644" i="2"/>
  <c r="E783" i="2"/>
  <c r="E765" i="2"/>
  <c r="E815" i="2"/>
  <c r="E604" i="2"/>
  <c r="E714" i="2"/>
  <c r="E475" i="2"/>
  <c r="E454" i="2"/>
  <c r="E713" i="2"/>
  <c r="E397" i="2"/>
  <c r="E837" i="2"/>
  <c r="E368" i="2"/>
  <c r="E331" i="2"/>
  <c r="E580" i="2"/>
  <c r="E587" i="2"/>
  <c r="E948" i="2"/>
  <c r="E221" i="2"/>
  <c r="E724" i="2"/>
  <c r="E586" i="2"/>
  <c r="E396" i="2"/>
  <c r="E437" i="2"/>
  <c r="E659" i="2"/>
  <c r="E532" i="2"/>
  <c r="E330" i="2"/>
  <c r="E845" i="2"/>
  <c r="E134" i="2"/>
  <c r="E827" i="2"/>
  <c r="E104" i="2"/>
  <c r="E356" i="2"/>
  <c r="E933" i="2"/>
  <c r="E329" i="2"/>
  <c r="E611" i="2"/>
  <c r="E698" i="2"/>
  <c r="E266" i="2"/>
  <c r="E814" i="2"/>
  <c r="E390" i="2"/>
  <c r="E781" i="2"/>
  <c r="E531" i="2"/>
  <c r="E486" i="2"/>
  <c r="E355" i="2"/>
  <c r="E844" i="2"/>
  <c r="E317" i="2"/>
  <c r="E898" i="2"/>
  <c r="E146" i="2"/>
  <c r="E453" i="2"/>
  <c r="E733" i="2"/>
  <c r="E680" i="2"/>
  <c r="E697" i="2"/>
  <c r="E869" i="2"/>
  <c r="E661" i="2"/>
  <c r="E197" i="2"/>
  <c r="E879" i="2"/>
  <c r="E501" i="2"/>
  <c r="E843" i="2"/>
  <c r="E688" i="2"/>
  <c r="E771" i="2"/>
  <c r="E283" i="2"/>
  <c r="E971" i="2"/>
  <c r="E768" i="2"/>
  <c r="E108" i="2"/>
  <c r="E560" i="2"/>
  <c r="E401" i="2"/>
  <c r="E239" i="2"/>
  <c r="E220" i="2"/>
  <c r="E214" i="2"/>
  <c r="E123" i="2"/>
  <c r="E196" i="2"/>
  <c r="E163" i="2"/>
  <c r="E643" i="2"/>
  <c r="E868" i="2"/>
  <c r="E820" i="2"/>
  <c r="E878" i="2"/>
  <c r="E952" i="2"/>
  <c r="E375" i="2"/>
  <c r="E642" i="2"/>
  <c r="E190" i="2"/>
  <c r="E762" i="2"/>
  <c r="E404" i="2"/>
  <c r="E217" i="2"/>
  <c r="E127" i="2"/>
  <c r="E530" i="2"/>
  <c r="E687" i="2"/>
  <c r="E386" i="2"/>
  <c r="E610" i="2"/>
  <c r="E103" i="2"/>
  <c r="E641" i="2"/>
  <c r="E902" i="2"/>
  <c r="E874" i="2"/>
  <c r="E686" i="2"/>
  <c r="E842" i="2"/>
  <c r="E162" i="2"/>
  <c r="E935" i="2"/>
  <c r="E277" i="2"/>
  <c r="E422" i="2"/>
  <c r="E745" i="2"/>
  <c r="E441" i="2"/>
  <c r="E506" i="2"/>
  <c r="E412" i="2"/>
  <c r="E328" i="2"/>
  <c r="E310" i="2"/>
  <c r="E770" i="2"/>
  <c r="E672" i="2"/>
  <c r="E685" i="2"/>
  <c r="E321" i="2"/>
  <c r="E282" i="2"/>
  <c r="E228" i="2"/>
  <c r="E559" i="2"/>
  <c r="E347" i="2"/>
  <c r="E309" i="2"/>
  <c r="E118" i="2"/>
  <c r="E509" i="2"/>
  <c r="E145" i="2"/>
  <c r="E508" i="2"/>
  <c r="E860" i="2"/>
  <c r="E152" i="2"/>
  <c r="E682" i="2"/>
  <c r="E651" i="2"/>
  <c r="E725" i="2"/>
  <c r="E735" i="2"/>
  <c r="E340" i="2"/>
  <c r="E448" i="2"/>
  <c r="E348" i="2"/>
  <c r="E597" i="2"/>
  <c r="E354" i="2"/>
  <c r="E338" i="2"/>
  <c r="E799" i="2"/>
  <c r="E723" i="2"/>
  <c r="E923" i="2"/>
  <c r="E178" i="2"/>
  <c r="E113" i="2"/>
  <c r="E901" i="2"/>
  <c r="E529" i="2"/>
  <c r="E912" i="2"/>
  <c r="E353" i="2"/>
  <c r="E411" i="2"/>
  <c r="E911" i="2"/>
  <c r="E595" i="2"/>
  <c r="E253" i="2"/>
  <c r="E187" i="2"/>
  <c r="E275" i="2"/>
  <c r="E238" i="2"/>
  <c r="E107" i="2"/>
  <c r="E722" i="2"/>
  <c r="E767" i="2"/>
  <c r="E665" i="2"/>
  <c r="E841" i="2"/>
  <c r="E352" i="2"/>
  <c r="E161" i="2"/>
  <c r="E970" i="2"/>
  <c r="E472" i="2"/>
  <c r="E900" i="2"/>
  <c r="E779" i="2"/>
  <c r="E941" i="2"/>
  <c r="E927" i="2"/>
  <c r="E818" i="2"/>
  <c r="E660" i="2"/>
  <c r="E684" i="2"/>
  <c r="E966" i="2"/>
  <c r="E598" i="2"/>
  <c r="E945" i="2"/>
  <c r="E459" i="2"/>
  <c r="E265" i="2"/>
  <c r="E115" i="2"/>
  <c r="E195" i="2"/>
  <c r="E308" i="2"/>
  <c r="E950" i="2"/>
  <c r="E122" i="2"/>
  <c r="E98" i="2"/>
  <c r="E805" i="2"/>
  <c r="E944" i="2"/>
  <c r="E374" i="2"/>
  <c r="E133" i="2"/>
  <c r="E636" i="2"/>
  <c r="E836" i="2"/>
  <c r="E744" i="2"/>
  <c r="E832" i="2"/>
  <c r="E363" i="2"/>
  <c r="E351" i="2"/>
  <c r="E956" i="2"/>
  <c r="E419" i="2"/>
  <c r="E696" i="2"/>
  <c r="E149" i="2"/>
  <c r="E528" i="2"/>
  <c r="E132" i="2"/>
  <c r="E891" i="2"/>
  <c r="E345" i="2"/>
  <c r="E373" i="2"/>
  <c r="E690" i="2"/>
  <c r="E160" i="2"/>
  <c r="E695" i="2"/>
  <c r="E131" i="2"/>
  <c r="E721" i="2"/>
  <c r="E294" i="2"/>
  <c r="E177" i="2"/>
  <c r="E826" i="2"/>
  <c r="E717" i="2"/>
  <c r="E203" i="2"/>
  <c r="E527" i="2"/>
  <c r="E151" i="2"/>
  <c r="E500" i="2"/>
  <c r="E327" i="2"/>
  <c r="E877" i="2"/>
  <c r="E159" i="2"/>
  <c r="E712" i="2"/>
  <c r="E237" i="2"/>
  <c r="E766" i="2"/>
  <c r="E788" i="2"/>
  <c r="E689" i="2"/>
  <c r="E469" i="2"/>
  <c r="E522" i="2"/>
  <c r="E236" i="2"/>
  <c r="E499" i="2"/>
  <c r="E546" i="2"/>
  <c r="E477" i="2"/>
  <c r="E498" i="2"/>
  <c r="E349" i="2"/>
  <c r="E326" i="2"/>
  <c r="E705" i="2"/>
  <c r="E572" i="2"/>
  <c r="E117" i="2"/>
  <c r="E125" i="2"/>
  <c r="E932" i="2"/>
  <c r="E322" i="2"/>
  <c r="E428" i="2"/>
  <c r="E967" i="2"/>
  <c r="E189" i="2"/>
  <c r="E910" i="2"/>
  <c r="E943" i="2"/>
  <c r="E281" i="2"/>
  <c r="E201" i="2"/>
  <c r="E599" i="2"/>
  <c r="E899" i="2"/>
  <c r="E191" i="2"/>
  <c r="E624" i="2"/>
  <c r="E215" i="2"/>
  <c r="E631" i="2"/>
  <c r="E264" i="2"/>
  <c r="E325" i="2"/>
  <c r="E694" i="2"/>
  <c r="E909" i="2"/>
  <c r="E650" i="2"/>
  <c r="E804" i="2"/>
  <c r="E813" i="2"/>
  <c r="E693" i="2"/>
  <c r="E922" i="2"/>
  <c r="E940" i="2"/>
  <c r="E584" i="2"/>
  <c r="E372" i="2"/>
  <c r="E864" i="2"/>
  <c r="E803" i="2"/>
  <c r="E427" i="2"/>
  <c r="E607" i="2"/>
  <c r="E743" i="2"/>
  <c r="E235" i="2"/>
  <c r="E602" i="2"/>
  <c r="E626" i="2"/>
  <c r="E494" i="2"/>
  <c r="E594" i="2"/>
  <c r="E618" i="2"/>
  <c r="E403" i="2"/>
  <c r="E274" i="2"/>
  <c r="E734" i="2"/>
  <c r="E840" i="2"/>
  <c r="E811" i="2"/>
  <c r="E350" i="2"/>
  <c r="E551" i="2"/>
  <c r="E886" i="2"/>
  <c r="E458" i="2"/>
  <c r="E630" i="2"/>
  <c r="E955" i="2"/>
  <c r="E895" i="2"/>
  <c r="E234" i="2"/>
  <c r="E316" i="2"/>
  <c r="E505" i="2"/>
  <c r="E550" i="2"/>
  <c r="E410" i="2"/>
  <c r="E409" i="2"/>
  <c r="E426" i="2"/>
  <c r="E360" i="2"/>
  <c r="E260" i="2"/>
  <c r="E400" i="2"/>
  <c r="E116" i="2"/>
  <c r="E344" i="2"/>
  <c r="E890" i="2"/>
  <c r="E649" i="2"/>
  <c r="E692" i="2"/>
  <c r="E825" i="2"/>
  <c r="E760" i="2"/>
  <c r="E583" i="2"/>
  <c r="E513" i="2"/>
  <c r="E839" i="2"/>
  <c r="E205" i="2"/>
  <c r="E252" i="2"/>
  <c r="E497" i="2"/>
  <c r="E126" i="2"/>
  <c r="E609" i="2"/>
  <c r="E101" i="2"/>
  <c r="E575" i="2"/>
  <c r="E591" i="2"/>
  <c r="E921" i="2"/>
  <c r="E920" i="2"/>
  <c r="E491" i="2"/>
  <c r="E908" i="2"/>
  <c r="E111" i="2"/>
  <c r="E273" i="2"/>
  <c r="E549" i="2"/>
  <c r="E617" i="2"/>
  <c r="E307" i="2"/>
  <c r="E949" i="2"/>
  <c r="E824" i="2"/>
  <c r="E387" i="2"/>
  <c r="E648" i="2"/>
  <c r="E172" i="2"/>
  <c r="E931" i="2"/>
  <c r="E525" i="2"/>
  <c r="E324" i="2"/>
  <c r="E408" i="2"/>
  <c r="E233" i="2"/>
  <c r="E526" i="2"/>
  <c r="E471" i="2"/>
  <c r="E425" i="2"/>
  <c r="E255" i="2"/>
  <c r="E371" i="2"/>
  <c r="E370" i="2"/>
  <c r="E889" i="2"/>
  <c r="E863" i="2"/>
  <c r="E483" i="2"/>
  <c r="E100" i="2"/>
  <c r="E263" i="2"/>
  <c r="E569" i="2"/>
  <c r="E515" i="2"/>
  <c r="E474" i="2"/>
  <c r="E212" i="2"/>
  <c r="E601" i="2"/>
  <c r="E802" i="2"/>
  <c r="E440" i="2"/>
  <c r="E797" i="2"/>
  <c r="E856" i="2"/>
  <c r="E658" i="2"/>
  <c r="E679" i="2"/>
  <c r="E102" i="2"/>
  <c r="E194" i="2"/>
  <c r="E919" i="2"/>
  <c r="E315" i="2"/>
  <c r="E862" i="2"/>
  <c r="E280" i="2"/>
  <c r="E489" i="2"/>
  <c r="E186" i="2"/>
  <c r="E130" i="2"/>
  <c r="E306" i="2"/>
  <c r="E171" i="2"/>
  <c r="E742" i="2"/>
  <c r="E439" i="2"/>
  <c r="E272" i="2"/>
  <c r="E548" i="2"/>
  <c r="E254" i="2"/>
  <c r="E193" i="2"/>
  <c r="E407" i="2"/>
  <c r="E343" i="2"/>
  <c r="E175" i="2"/>
  <c r="E271" i="2"/>
  <c r="E558" i="2"/>
  <c r="E706" i="2"/>
  <c r="E769" i="2"/>
  <c r="E305" i="2"/>
  <c r="E320" i="2"/>
  <c r="E600" i="2"/>
  <c r="E416" i="2"/>
  <c r="E496" i="2"/>
  <c r="E759" i="2"/>
  <c r="E484" i="2"/>
  <c r="E574" i="2"/>
  <c r="E547" i="2"/>
  <c r="E907" i="2"/>
  <c r="E304" i="2"/>
  <c r="E391" i="2"/>
  <c r="E873" i="2"/>
  <c r="E727" i="2"/>
  <c r="E339" i="2"/>
  <c r="E359" i="2"/>
  <c r="E389" i="2"/>
  <c r="E251" i="2"/>
  <c r="E367" i="2"/>
  <c r="E369" i="2"/>
  <c r="E342" i="2"/>
  <c r="E557" i="2"/>
  <c r="E300" i="2"/>
  <c r="E227" i="2"/>
  <c r="E406" i="2"/>
  <c r="E823" i="2"/>
  <c r="E741" i="2"/>
  <c r="E664" i="2"/>
  <c r="E219" i="2"/>
  <c r="E361" i="2"/>
  <c r="E279" i="2"/>
  <c r="E232" i="2"/>
  <c r="E821" i="2"/>
  <c r="E629" i="2"/>
  <c r="E192" i="2"/>
  <c r="E97" i="2"/>
  <c r="E424" i="2"/>
  <c r="E418" i="2"/>
  <c r="E859" i="2"/>
  <c r="E405" i="2"/>
  <c r="E782" i="2"/>
  <c r="E683" i="2"/>
  <c r="E954" i="2"/>
  <c r="E556" i="2"/>
  <c r="E691" i="2"/>
  <c r="E640" i="2"/>
  <c r="E129" i="2"/>
  <c r="E835" i="2"/>
  <c r="E628" i="2"/>
  <c r="E293" i="2"/>
  <c r="E512" i="2"/>
  <c r="E449" i="2"/>
  <c r="E504" i="2"/>
  <c r="E250" i="2"/>
  <c r="E965" i="2"/>
  <c r="E810" i="2"/>
  <c r="E876" i="2"/>
  <c r="E787" i="2"/>
  <c r="E822" i="2"/>
  <c r="E568" i="2"/>
  <c r="E603" i="2"/>
  <c r="E616" i="2"/>
  <c r="E678" i="2"/>
  <c r="E480" i="2"/>
  <c r="E621" i="2"/>
  <c r="E778" i="2"/>
  <c r="E953" i="2"/>
  <c r="E468" i="2"/>
  <c r="E452" i="2"/>
</calcChain>
</file>

<file path=xl/sharedStrings.xml><?xml version="1.0" encoding="utf-8"?>
<sst xmlns="http://schemas.openxmlformats.org/spreadsheetml/2006/main" count="4303" uniqueCount="2344">
  <si>
    <t>Accession Number</t>
  </si>
  <si>
    <t xml:space="preserve">(3R)-hydroxyacyl-CoA dehydrogenase </t>
  </si>
  <si>
    <t>F5HE57</t>
  </si>
  <si>
    <t xml:space="preserve">10 kDa heat shock protein, mitochondrial </t>
  </si>
  <si>
    <t>P61604</t>
  </si>
  <si>
    <t xml:space="preserve">116 kDa U5 small nuclear ribonucleoprotein component </t>
  </si>
  <si>
    <t>Q15029 (+2)</t>
  </si>
  <si>
    <t xml:space="preserve">14-3-3 protein beta/alpha </t>
  </si>
  <si>
    <t>P31946</t>
  </si>
  <si>
    <t xml:space="preserve">14-3-3 protein epsilon </t>
  </si>
  <si>
    <t>P62258</t>
  </si>
  <si>
    <t xml:space="preserve">14-3-3 protein eta </t>
  </si>
  <si>
    <t>Q04917</t>
  </si>
  <si>
    <t xml:space="preserve">14-3-3 protein gamma </t>
  </si>
  <si>
    <t>P61981</t>
  </si>
  <si>
    <t xml:space="preserve">14-3-3 protein sigma </t>
  </si>
  <si>
    <t>P31947</t>
  </si>
  <si>
    <t xml:space="preserve">14-3-3 protein theta </t>
  </si>
  <si>
    <t>P27348</t>
  </si>
  <si>
    <t xml:space="preserve">14-3-3 protein zeta/delta </t>
  </si>
  <si>
    <t>P63104</t>
  </si>
  <si>
    <t xml:space="preserve">2,4-dienoyl-CoA reductase, mitochondrial </t>
  </si>
  <si>
    <t>B7Z6B8</t>
  </si>
  <si>
    <t xml:space="preserve">26S protease regulatory subunit 10B </t>
  </si>
  <si>
    <t>P62333</t>
  </si>
  <si>
    <t xml:space="preserve">26S protease regulatory subunit 4 </t>
  </si>
  <si>
    <t>P62191 (+1)</t>
  </si>
  <si>
    <t xml:space="preserve">26S protease regulatory subunit 6A </t>
  </si>
  <si>
    <t>P17980</t>
  </si>
  <si>
    <t xml:space="preserve">26S protease regulatory subunit 6B </t>
  </si>
  <si>
    <t>P43686</t>
  </si>
  <si>
    <t xml:space="preserve">26S protease regulatory subunit 7 </t>
  </si>
  <si>
    <t>P35998</t>
  </si>
  <si>
    <t xml:space="preserve">26S protease regulatory subunit 8 </t>
  </si>
  <si>
    <t>A8K3Z3 (+1)</t>
  </si>
  <si>
    <t xml:space="preserve">26S proteasome non-ATPase regulatory subunit 1 </t>
  </si>
  <si>
    <t>Q99460</t>
  </si>
  <si>
    <t xml:space="preserve">26S proteasome non-ATPase regulatory subunit 11 </t>
  </si>
  <si>
    <t>O00231</t>
  </si>
  <si>
    <t xml:space="preserve">26S proteasome non-ATPase regulatory subunit 12 </t>
  </si>
  <si>
    <t>O00232</t>
  </si>
  <si>
    <t xml:space="preserve">26S proteasome non-ATPase regulatory subunit 2 </t>
  </si>
  <si>
    <t>Q13200 (+1)</t>
  </si>
  <si>
    <t xml:space="preserve">26S proteasome non-ATPase regulatory subunit 3 </t>
  </si>
  <si>
    <t>F5H8K4 (+2)</t>
  </si>
  <si>
    <t xml:space="preserve">26S proteasome non-ATPase regulatory subunit 4 </t>
  </si>
  <si>
    <t>Q5VWC4</t>
  </si>
  <si>
    <t xml:space="preserve">26S proteasome non-ATPase regulatory subunit 5 </t>
  </si>
  <si>
    <t>B4DZM8 (+1)</t>
  </si>
  <si>
    <t xml:space="preserve">26S proteasome non-ATPase regulatory subunit 6 </t>
  </si>
  <si>
    <t>Q15008</t>
  </si>
  <si>
    <t xml:space="preserve">26S proteasome non-ATPase regulatory subunit 7 </t>
  </si>
  <si>
    <t>P51665</t>
  </si>
  <si>
    <t xml:space="preserve">28 kDa heat- and acid-stable phosphoprotein </t>
  </si>
  <si>
    <t>Q13442</t>
  </si>
  <si>
    <t xml:space="preserve">28S ribosomal protein S15, mitochondrial </t>
  </si>
  <si>
    <t>P82914</t>
  </si>
  <si>
    <t xml:space="preserve">28S ribosomal protein S18b, mitochondrial </t>
  </si>
  <si>
    <t>Q9Y676</t>
  </si>
  <si>
    <t xml:space="preserve">28S ribosomal protein S29, mitochondrial </t>
  </si>
  <si>
    <t>E7EM60 (+1)</t>
  </si>
  <si>
    <t xml:space="preserve">28S ribosomal protein S31, mitochondrial </t>
  </si>
  <si>
    <t>Q92665</t>
  </si>
  <si>
    <t xml:space="preserve">28S ribosomal protein S9, mitochondrial </t>
  </si>
  <si>
    <t>P82933</t>
  </si>
  <si>
    <t xml:space="preserve">2-amino-3-ketobutyrate coenzyme A ligase, mitochondrial </t>
  </si>
  <si>
    <t>E2QC23 (+1)</t>
  </si>
  <si>
    <t xml:space="preserve">2-oxoisovalerate dehydrogenase subunit alpha, mitochondrial </t>
  </si>
  <si>
    <t>P12694</t>
  </si>
  <si>
    <t xml:space="preserve">3'(2'),5'-bisphosphate nucleotidase 1 </t>
  </si>
  <si>
    <t>O95861</t>
  </si>
  <si>
    <t xml:space="preserve">39S ribosomal protein L49, mitochondrial </t>
  </si>
  <si>
    <t>Q13405</t>
  </si>
  <si>
    <t xml:space="preserve">3-hydroxyacyl-CoA dehydratase 3 </t>
  </si>
  <si>
    <t>Q9P035</t>
  </si>
  <si>
    <t xml:space="preserve">3-hydroxyacyl-CoA dehydrogenase type-2 </t>
  </si>
  <si>
    <t>Q99714</t>
  </si>
  <si>
    <t xml:space="preserve">3-hydroxyisobutyrate dehydrogenase, mitochondrial </t>
  </si>
  <si>
    <t>P31937</t>
  </si>
  <si>
    <t xml:space="preserve">3-ketoacyl-CoA thiolase </t>
  </si>
  <si>
    <t>B4E2W0 (+2)</t>
  </si>
  <si>
    <t xml:space="preserve">3-ketoacyl-CoA thiolase, mitochondrial </t>
  </si>
  <si>
    <t>P42765</t>
  </si>
  <si>
    <t xml:space="preserve">3-ketoacyl-CoA thiolase, peroxisomal </t>
  </si>
  <si>
    <t>P09110</t>
  </si>
  <si>
    <t xml:space="preserve">3-mercaptopyruvate sulfurtransferase </t>
  </si>
  <si>
    <t>P25325</t>
  </si>
  <si>
    <t xml:space="preserve">40S ribosomal protein S10 </t>
  </si>
  <si>
    <t>P46783</t>
  </si>
  <si>
    <t xml:space="preserve">40S ribosomal protein S11 </t>
  </si>
  <si>
    <t>P62280</t>
  </si>
  <si>
    <t xml:space="preserve">40S ribosomal protein S12 </t>
  </si>
  <si>
    <t>P25398</t>
  </si>
  <si>
    <t xml:space="preserve">40S ribosomal protein S13 </t>
  </si>
  <si>
    <t>P62277</t>
  </si>
  <si>
    <t xml:space="preserve">40S ribosomal protein S14 </t>
  </si>
  <si>
    <t>P62263</t>
  </si>
  <si>
    <t xml:space="preserve">40S ribosomal protein S15 </t>
  </si>
  <si>
    <t>P62841</t>
  </si>
  <si>
    <t xml:space="preserve">40S ribosomal protein S15a </t>
  </si>
  <si>
    <t>P62244</t>
  </si>
  <si>
    <t xml:space="preserve">40S ribosomal protein S16 </t>
  </si>
  <si>
    <t>Q6IPX4</t>
  </si>
  <si>
    <t xml:space="preserve">40S ribosomal protein S17-like </t>
  </si>
  <si>
    <t>P0CW22</t>
  </si>
  <si>
    <t xml:space="preserve">40S ribosomal protein S19 </t>
  </si>
  <si>
    <t>P39019</t>
  </si>
  <si>
    <t xml:space="preserve">40S ribosomal protein S2 </t>
  </si>
  <si>
    <t>P15880</t>
  </si>
  <si>
    <t xml:space="preserve">40S ribosomal protein S20 </t>
  </si>
  <si>
    <t>P60866</t>
  </si>
  <si>
    <t xml:space="preserve">40S ribosomal protein S21 </t>
  </si>
  <si>
    <t>P63220</t>
  </si>
  <si>
    <t xml:space="preserve">40S ribosomal protein S23 </t>
  </si>
  <si>
    <t>P62266</t>
  </si>
  <si>
    <t xml:space="preserve">40S ribosomal protein S24 </t>
  </si>
  <si>
    <t>E7EPK6</t>
  </si>
  <si>
    <t xml:space="preserve">40S ribosomal protein S25 </t>
  </si>
  <si>
    <t>P62851</t>
  </si>
  <si>
    <t xml:space="preserve">40S ribosomal protein S27 </t>
  </si>
  <si>
    <t>P42677</t>
  </si>
  <si>
    <t xml:space="preserve">40S ribosomal protein S28 </t>
  </si>
  <si>
    <t>P62857</t>
  </si>
  <si>
    <t xml:space="preserve">40S ribosomal protein S3 </t>
  </si>
  <si>
    <t>P23396</t>
  </si>
  <si>
    <t xml:space="preserve">40S ribosomal protein S30 </t>
  </si>
  <si>
    <t>E9PR30</t>
  </si>
  <si>
    <t xml:space="preserve">40S ribosomal protein S3a </t>
  </si>
  <si>
    <t>P61247</t>
  </si>
  <si>
    <t xml:space="preserve">40S ribosomal protein S4, X isoform </t>
  </si>
  <si>
    <t>P62701</t>
  </si>
  <si>
    <t xml:space="preserve">40S ribosomal protein S5 </t>
  </si>
  <si>
    <t>P46782</t>
  </si>
  <si>
    <t xml:space="preserve">40S ribosomal protein S6 </t>
  </si>
  <si>
    <t>P62753</t>
  </si>
  <si>
    <t xml:space="preserve">40S ribosomal protein S7 </t>
  </si>
  <si>
    <t>P62081</t>
  </si>
  <si>
    <t xml:space="preserve">40S ribosomal protein S8 </t>
  </si>
  <si>
    <t>P62241</t>
  </si>
  <si>
    <t xml:space="preserve">40S ribosomal protein S9 </t>
  </si>
  <si>
    <t>P46781</t>
  </si>
  <si>
    <t xml:space="preserve">40S ribosomal protein SA </t>
  </si>
  <si>
    <t>P08865</t>
  </si>
  <si>
    <t xml:space="preserve">45 kDa calcium-binding protein </t>
  </si>
  <si>
    <t>Q9BRK5</t>
  </si>
  <si>
    <t xml:space="preserve">4F2 cell-surface antigen heavy chain </t>
  </si>
  <si>
    <t>B4E2Z3 (+2)</t>
  </si>
  <si>
    <t xml:space="preserve">5'-3' exoribonuclease 2 </t>
  </si>
  <si>
    <t>Q9H0D6</t>
  </si>
  <si>
    <t xml:space="preserve">5-aminoimidazole-4-carboxamide ribonucleotide formyltransferase/IMP cyclohydrolase, isoform CRA_g </t>
  </si>
  <si>
    <t>A8K202 (+1)</t>
  </si>
  <si>
    <t xml:space="preserve">60 kDa heat shock protein, mitochondrial </t>
  </si>
  <si>
    <t>P10809</t>
  </si>
  <si>
    <t xml:space="preserve">60S acidic ribosomal protein P0 </t>
  </si>
  <si>
    <t>P05388</t>
  </si>
  <si>
    <t xml:space="preserve">60S acidic ribosomal protein P1 </t>
  </si>
  <si>
    <t>P05386</t>
  </si>
  <si>
    <t xml:space="preserve">60S acidic ribosomal protein P2 </t>
  </si>
  <si>
    <t>P05387</t>
  </si>
  <si>
    <t xml:space="preserve">60S ribosomal protein L10 </t>
  </si>
  <si>
    <t>P27635</t>
  </si>
  <si>
    <t xml:space="preserve">60S ribosomal protein L10a </t>
  </si>
  <si>
    <t>P62906</t>
  </si>
  <si>
    <t xml:space="preserve">60S ribosomal protein L11 </t>
  </si>
  <si>
    <t>P62913 (+1)</t>
  </si>
  <si>
    <t xml:space="preserve">60S ribosomal protein L12 </t>
  </si>
  <si>
    <t>P30050</t>
  </si>
  <si>
    <t xml:space="preserve">60S ribosomal protein L13 </t>
  </si>
  <si>
    <t>P26373</t>
  </si>
  <si>
    <t xml:space="preserve">60S ribosomal protein L13a </t>
  </si>
  <si>
    <t>P40429 (+1)</t>
  </si>
  <si>
    <t xml:space="preserve">60S ribosomal protein L15 </t>
  </si>
  <si>
    <t>P61313</t>
  </si>
  <si>
    <t xml:space="preserve">60S ribosomal protein L17 </t>
  </si>
  <si>
    <t>P18621</t>
  </si>
  <si>
    <t xml:space="preserve">60S ribosomal protein L18 </t>
  </si>
  <si>
    <t>Q07020</t>
  </si>
  <si>
    <t xml:space="preserve">60S ribosomal protein L18a </t>
  </si>
  <si>
    <t>B4DM74 (+1)</t>
  </si>
  <si>
    <t xml:space="preserve">60S ribosomal protein L19 </t>
  </si>
  <si>
    <t>P84098</t>
  </si>
  <si>
    <t xml:space="preserve">60S ribosomal protein L21 </t>
  </si>
  <si>
    <t>P46778</t>
  </si>
  <si>
    <t xml:space="preserve">60S ribosomal protein L22 </t>
  </si>
  <si>
    <t>P35268 (+1)</t>
  </si>
  <si>
    <t xml:space="preserve">60S ribosomal protein L23 </t>
  </si>
  <si>
    <t>P62829</t>
  </si>
  <si>
    <t xml:space="preserve">60S ribosomal protein L23a </t>
  </si>
  <si>
    <t>P62750</t>
  </si>
  <si>
    <t xml:space="preserve">60S ribosomal protein L24 </t>
  </si>
  <si>
    <t>C9JNW5 (+2)</t>
  </si>
  <si>
    <t xml:space="preserve">60S ribosomal protein L26 </t>
  </si>
  <si>
    <t>P61254 (+1)</t>
  </si>
  <si>
    <t xml:space="preserve">60S ribosomal protein L27 </t>
  </si>
  <si>
    <t>B2R4D8</t>
  </si>
  <si>
    <t xml:space="preserve">60S ribosomal protein L27a </t>
  </si>
  <si>
    <t>P46776</t>
  </si>
  <si>
    <t xml:space="preserve">60S ribosomal protein L28 </t>
  </si>
  <si>
    <t>P46779</t>
  </si>
  <si>
    <t xml:space="preserve">60S ribosomal protein L29 </t>
  </si>
  <si>
    <t>P47914 (+1)</t>
  </si>
  <si>
    <t xml:space="preserve">60S ribosomal protein L3 </t>
  </si>
  <si>
    <t>P39023</t>
  </si>
  <si>
    <t xml:space="preserve">60S ribosomal protein L30 </t>
  </si>
  <si>
    <t>P62888</t>
  </si>
  <si>
    <t xml:space="preserve">60S ribosomal protein L31 </t>
  </si>
  <si>
    <t>B7Z4C8 (+2)</t>
  </si>
  <si>
    <t xml:space="preserve">60S ribosomal protein L32 </t>
  </si>
  <si>
    <t>F8W727 (+1)</t>
  </si>
  <si>
    <t xml:space="preserve">60S ribosomal protein L35a </t>
  </si>
  <si>
    <t>P18077</t>
  </si>
  <si>
    <t xml:space="preserve">60S ribosomal protein L37a </t>
  </si>
  <si>
    <t>P61513</t>
  </si>
  <si>
    <t xml:space="preserve">60S ribosomal protein L38 </t>
  </si>
  <si>
    <t>P63173</t>
  </si>
  <si>
    <t xml:space="preserve">60S ribosomal protein L4 </t>
  </si>
  <si>
    <t>E7EWF1 (+1)</t>
  </si>
  <si>
    <t xml:space="preserve">60S ribosomal protein L5 </t>
  </si>
  <si>
    <t>P46777</t>
  </si>
  <si>
    <t xml:space="preserve">60S ribosomal protein L6 </t>
  </si>
  <si>
    <t>Q02878</t>
  </si>
  <si>
    <t xml:space="preserve">60S ribosomal protein L7 </t>
  </si>
  <si>
    <t>P18124</t>
  </si>
  <si>
    <t xml:space="preserve">60S ribosomal protein L7a </t>
  </si>
  <si>
    <t>P62424</t>
  </si>
  <si>
    <t xml:space="preserve">60S ribosomal protein L8 </t>
  </si>
  <si>
    <t>P62917</t>
  </si>
  <si>
    <t xml:space="preserve">60S ribosomal protein L9 </t>
  </si>
  <si>
    <t>P32969</t>
  </si>
  <si>
    <t xml:space="preserve">6-phosphofructokinase, muscle type </t>
  </si>
  <si>
    <t>P08237</t>
  </si>
  <si>
    <t xml:space="preserve">6-phosphogluconate dehydrogenase, decarboxylating </t>
  </si>
  <si>
    <t>P52209</t>
  </si>
  <si>
    <t xml:space="preserve">6-phosphogluconolactonase </t>
  </si>
  <si>
    <t>O95336</t>
  </si>
  <si>
    <t xml:space="preserve">78 kDa glucose-regulated protein </t>
  </si>
  <si>
    <t>P11021</t>
  </si>
  <si>
    <t xml:space="preserve">7-dehydrocholesterol reductase </t>
  </si>
  <si>
    <t>Q9UBM7</t>
  </si>
  <si>
    <t xml:space="preserve">AAA domain containing 3A protein </t>
  </si>
  <si>
    <t>D2K8Q1</t>
  </si>
  <si>
    <t xml:space="preserve">ABC50 protein </t>
  </si>
  <si>
    <t>Q2L6I2 (+1)</t>
  </si>
  <si>
    <t xml:space="preserve">Acetyl-CoA acetyltransferase, cytosolic </t>
  </si>
  <si>
    <t>Q9BWD1</t>
  </si>
  <si>
    <t xml:space="preserve">Acetyl-CoA acetyltransferase, mitochondrial </t>
  </si>
  <si>
    <t>P24752</t>
  </si>
  <si>
    <t xml:space="preserve">Acetyl-CoA carboxylase 1 </t>
  </si>
  <si>
    <t>Q13085</t>
  </si>
  <si>
    <t xml:space="preserve">Acidic leucine-rich nuclear phosphoprotein 32 family member A </t>
  </si>
  <si>
    <t>P39687</t>
  </si>
  <si>
    <t xml:space="preserve">Acidic leucine-rich nuclear phosphoprotein 32 family member B </t>
  </si>
  <si>
    <t>Q92688</t>
  </si>
  <si>
    <t xml:space="preserve">Aconitase 2, mitochondrial </t>
  </si>
  <si>
    <t>A2A274 (+1)</t>
  </si>
  <si>
    <t xml:space="preserve">Actin, alpha skeletal muscle </t>
  </si>
  <si>
    <t>P68133</t>
  </si>
  <si>
    <t xml:space="preserve">Actin, cytoplasmic 1 </t>
  </si>
  <si>
    <t>P60709 (+1)</t>
  </si>
  <si>
    <t xml:space="preserve">Actin-related protein 2 </t>
  </si>
  <si>
    <t>P61160</t>
  </si>
  <si>
    <t xml:space="preserve">Actin-related protein 2/3 complex subunit 1B </t>
  </si>
  <si>
    <t>O15143</t>
  </si>
  <si>
    <t xml:space="preserve">Actin-related protein 2/3 complex subunit 3 </t>
  </si>
  <si>
    <t>B4DM63 (+2)</t>
  </si>
  <si>
    <t xml:space="preserve">Actin-related protein 2/3 complex subunit 4 </t>
  </si>
  <si>
    <t>C9JWM7 (+2)</t>
  </si>
  <si>
    <t xml:space="preserve">Actin-related protein 3 </t>
  </si>
  <si>
    <t>P61158</t>
  </si>
  <si>
    <t xml:space="preserve">Activated RNA polymerase II transcriptional coactivator p15 </t>
  </si>
  <si>
    <t>P53999</t>
  </si>
  <si>
    <t xml:space="preserve">Activator of 90 kDa heat shock protein ATPase homolog 1 </t>
  </si>
  <si>
    <t>O95433</t>
  </si>
  <si>
    <t xml:space="preserve">Acyl-CoA dehydrogenase family member 9, mitochondrial </t>
  </si>
  <si>
    <t>Q9H845</t>
  </si>
  <si>
    <t xml:space="preserve">Acyl-CoA synthetase family member 2, mitochondrial </t>
  </si>
  <si>
    <t>B4DFQ6 (+2)</t>
  </si>
  <si>
    <t xml:space="preserve">Acyl-CoA synthetase short-chain family member 3, mitochondrial </t>
  </si>
  <si>
    <t>Q9H6R3</t>
  </si>
  <si>
    <t xml:space="preserve">Adducin 1 (Alpha) </t>
  </si>
  <si>
    <t>A2A3N8 (+4)</t>
  </si>
  <si>
    <t xml:space="preserve">Adenine phosphoribosyltransferase </t>
  </si>
  <si>
    <t>P07741</t>
  </si>
  <si>
    <t xml:space="preserve">Adenosylhomocysteinase </t>
  </si>
  <si>
    <t>P23526</t>
  </si>
  <si>
    <t xml:space="preserve">Adenylate kinase isoenzyme 4, mitochondrial </t>
  </si>
  <si>
    <t>P27144</t>
  </si>
  <si>
    <t xml:space="preserve">Adenylosuccinate lyase </t>
  </si>
  <si>
    <t>P30566</t>
  </si>
  <si>
    <t xml:space="preserve">Adenylosuccinate synthetase isozyme 2 </t>
  </si>
  <si>
    <t>P30520</t>
  </si>
  <si>
    <t xml:space="preserve">Adenylyl cyclase-associated protein </t>
  </si>
  <si>
    <t>B2RDY9 (+1)</t>
  </si>
  <si>
    <t xml:space="preserve">Adipocyte plasma membrane-associated protein </t>
  </si>
  <si>
    <t>Q9HDC9</t>
  </si>
  <si>
    <t xml:space="preserve">Adipose differentiation-related protein </t>
  </si>
  <si>
    <t>Q5SYF3 (+1)</t>
  </si>
  <si>
    <t xml:space="preserve">ADP/ATP translocase 2 </t>
  </si>
  <si>
    <t>P05141</t>
  </si>
  <si>
    <t xml:space="preserve">ADP-ribosylation factor 3 </t>
  </si>
  <si>
    <t>P61204 (+1)</t>
  </si>
  <si>
    <t xml:space="preserve">ADP-ribosylation factor 4 </t>
  </si>
  <si>
    <t>P18085</t>
  </si>
  <si>
    <t xml:space="preserve">AFG3-like protein 2 </t>
  </si>
  <si>
    <t>Q9Y4W6</t>
  </si>
  <si>
    <t xml:space="preserve">Aflatoxin B1 aldehyde reductase member 2 </t>
  </si>
  <si>
    <t>O43488</t>
  </si>
  <si>
    <t xml:space="preserve">Agmatinase, mitochondrial </t>
  </si>
  <si>
    <t>Q9BSE5</t>
  </si>
  <si>
    <t xml:space="preserve">Alanine--tRNA ligase, cytoplasmic </t>
  </si>
  <si>
    <t>P49588</t>
  </si>
  <si>
    <t xml:space="preserve">Alanine--tRNA ligase, mitochondrial </t>
  </si>
  <si>
    <t>Q5JTZ9</t>
  </si>
  <si>
    <t xml:space="preserve">Alanyl-tRNA synthetase domain containing 1, isoform CRA_a </t>
  </si>
  <si>
    <t>B4DI73</t>
  </si>
  <si>
    <t xml:space="preserve">Alcohol dehydrogenase [NADP(+)] </t>
  </si>
  <si>
    <t>P14550</t>
  </si>
  <si>
    <t xml:space="preserve">Alcohol dehydrogenase class-3 </t>
  </si>
  <si>
    <t>P11766 (+2)</t>
  </si>
  <si>
    <t xml:space="preserve">Aldehyde dehydrogenase 5 family, member A1 (Succinate-semialdehyde dehydrogenase), isoform CRA_a </t>
  </si>
  <si>
    <t>G5E949 (+1)</t>
  </si>
  <si>
    <t xml:space="preserve">Aldehyde dehydrogenase, mitochondrial </t>
  </si>
  <si>
    <t>P05091</t>
  </si>
  <si>
    <t xml:space="preserve">Aldo-keto reductase family 1 member C1 </t>
  </si>
  <si>
    <t>Q04828</t>
  </si>
  <si>
    <t xml:space="preserve">Aldo-keto reductase family 1 member C2 </t>
  </si>
  <si>
    <t>P52895</t>
  </si>
  <si>
    <t xml:space="preserve">Alkyldihydroxyacetonephosphate synthase, peroxisomal </t>
  </si>
  <si>
    <t>O00116</t>
  </si>
  <si>
    <t xml:space="preserve">Alpha-1-antitrypsin </t>
  </si>
  <si>
    <t>P01009</t>
  </si>
  <si>
    <t xml:space="preserve">Alpha-2-macroglobulin receptor-associated protein </t>
  </si>
  <si>
    <t>P30533</t>
  </si>
  <si>
    <t xml:space="preserve">Alpha-actinin-1 </t>
  </si>
  <si>
    <t>P12814 (+1)</t>
  </si>
  <si>
    <t xml:space="preserve">Alpha-actinin-4 </t>
  </si>
  <si>
    <t>O43707</t>
  </si>
  <si>
    <t xml:space="preserve">Alpha-aminoadipic semialdehyde dehydrogenase </t>
  </si>
  <si>
    <t>E7EPT3 (+1)</t>
  </si>
  <si>
    <t xml:space="preserve">Alpha-aminoadipic semialdehyde synthase, mitochondrial </t>
  </si>
  <si>
    <t>Q9UDR5</t>
  </si>
  <si>
    <t xml:space="preserve">Alpha-centractin </t>
  </si>
  <si>
    <t>P61163</t>
  </si>
  <si>
    <t xml:space="preserve">Alpha-enolase </t>
  </si>
  <si>
    <t>P06733</t>
  </si>
  <si>
    <t xml:space="preserve">Alpha-fetoprotein </t>
  </si>
  <si>
    <t>P02771</t>
  </si>
  <si>
    <t xml:space="preserve">Alpha-mannosidase 2 </t>
  </si>
  <si>
    <t>Q16706</t>
  </si>
  <si>
    <t xml:space="preserve">Alpha-soluble NSF attachment protein </t>
  </si>
  <si>
    <t>P54920</t>
  </si>
  <si>
    <t xml:space="preserve">Alpha-taxilin </t>
  </si>
  <si>
    <t>P40222</t>
  </si>
  <si>
    <t xml:space="preserve">Aminoacyl tRNA synthase complex-interacting multifunctional protein 2 </t>
  </si>
  <si>
    <t>Q13155</t>
  </si>
  <si>
    <t xml:space="preserve">Aminopeptidase B </t>
  </si>
  <si>
    <t>Q9H4A4</t>
  </si>
  <si>
    <t xml:space="preserve">AMP deaminase 2 </t>
  </si>
  <si>
    <t>Q01433 (+1)</t>
  </si>
  <si>
    <t xml:space="preserve">Angiotensinogen </t>
  </si>
  <si>
    <t>P01019 (+2)</t>
  </si>
  <si>
    <t xml:space="preserve">Annexin </t>
  </si>
  <si>
    <t>A6NN80</t>
  </si>
  <si>
    <t>B2R657 (+4)</t>
  </si>
  <si>
    <t xml:space="preserve">Annexin A2 </t>
  </si>
  <si>
    <t>P07355</t>
  </si>
  <si>
    <t xml:space="preserve">Annexin A3 </t>
  </si>
  <si>
    <t>P12429</t>
  </si>
  <si>
    <t xml:space="preserve">Annexin A4 </t>
  </si>
  <si>
    <t>P09525</t>
  </si>
  <si>
    <t xml:space="preserve">Annexin A5 </t>
  </si>
  <si>
    <t>P08758</t>
  </si>
  <si>
    <t xml:space="preserve">AP-1 complex subunit beta-1 </t>
  </si>
  <si>
    <t>Q10567</t>
  </si>
  <si>
    <t xml:space="preserve">AP-1 complex subunit gamma-1 </t>
  </si>
  <si>
    <t>O43747 (+1)</t>
  </si>
  <si>
    <t xml:space="preserve">AP-2 complex subunit alpha-1 </t>
  </si>
  <si>
    <t>O95782</t>
  </si>
  <si>
    <t xml:space="preserve">AP-2 complex subunit mu </t>
  </si>
  <si>
    <t>E9PFW3 (+1)</t>
  </si>
  <si>
    <t xml:space="preserve">AP-3 complex subunit delta-1 </t>
  </si>
  <si>
    <t>O14617</t>
  </si>
  <si>
    <t xml:space="preserve">AP-3 complex subunit mu-1 </t>
  </si>
  <si>
    <t>Q9Y2T2</t>
  </si>
  <si>
    <t xml:space="preserve">Apolipoprotein B (Including Ag(X) antigen) </t>
  </si>
  <si>
    <t>C0JYY2 (+1)</t>
  </si>
  <si>
    <t xml:space="preserve">Apolipoprotein E </t>
  </si>
  <si>
    <t>P02649</t>
  </si>
  <si>
    <t xml:space="preserve">Apoptosis regulator BAX </t>
  </si>
  <si>
    <t>Q07812</t>
  </si>
  <si>
    <t xml:space="preserve">Apoptosis-inducing factor 1, mitochondrial </t>
  </si>
  <si>
    <t>O95831</t>
  </si>
  <si>
    <t xml:space="preserve">Apoptotic chromatin condensation inducer in the nucleus </t>
  </si>
  <si>
    <t>E7EQT4 (+1)</t>
  </si>
  <si>
    <t xml:space="preserve">Archain 1, isoform CRA_a </t>
  </si>
  <si>
    <t>B0YIW6 (+1)</t>
  </si>
  <si>
    <t xml:space="preserve">Arginase-1 </t>
  </si>
  <si>
    <t>P05089</t>
  </si>
  <si>
    <t xml:space="preserve">Arginine--tRNA ligase, cytoplasmic </t>
  </si>
  <si>
    <t>P54136</t>
  </si>
  <si>
    <t xml:space="preserve">Aryl hydrocarbon receptor interacting protein </t>
  </si>
  <si>
    <t>C0JXB9 (+5)</t>
  </si>
  <si>
    <t xml:space="preserve">Asparagine--tRNA ligase, cytoplasmic </t>
  </si>
  <si>
    <t>O43776</t>
  </si>
  <si>
    <t xml:space="preserve">Aspartate aminotransferase </t>
  </si>
  <si>
    <t>B3KUZ8 (+1)</t>
  </si>
  <si>
    <t>B7Z7E9 (+2)</t>
  </si>
  <si>
    <t xml:space="preserve">Aspartate--tRNA ligase, cytoplasmic </t>
  </si>
  <si>
    <t>P14868</t>
  </si>
  <si>
    <t xml:space="preserve">Aspartate--tRNA ligase, mitochondrial </t>
  </si>
  <si>
    <t>Q6PI48</t>
  </si>
  <si>
    <t xml:space="preserve">Ataxin-10 </t>
  </si>
  <si>
    <t>Q9UBB4</t>
  </si>
  <si>
    <t xml:space="preserve">Ataxin-2-like protein </t>
  </si>
  <si>
    <t>Q8WWM7</t>
  </si>
  <si>
    <t xml:space="preserve">Atlastin-3 </t>
  </si>
  <si>
    <t>Q6DD88</t>
  </si>
  <si>
    <t xml:space="preserve">ATP synthase subunit alpha, mitochondrial </t>
  </si>
  <si>
    <t>P25705</t>
  </si>
  <si>
    <t xml:space="preserve">ATP synthase subunit beta, mitochondrial </t>
  </si>
  <si>
    <t>P06576</t>
  </si>
  <si>
    <t xml:space="preserve">ATP synthase subunit gamma, mitochondrial </t>
  </si>
  <si>
    <t>P36542</t>
  </si>
  <si>
    <t xml:space="preserve">ATP synthase subunit O, mitochondrial </t>
  </si>
  <si>
    <t>P48047</t>
  </si>
  <si>
    <t xml:space="preserve">ATP-binding cassette sub-family D member 3 </t>
  </si>
  <si>
    <t>P28288</t>
  </si>
  <si>
    <t xml:space="preserve">ATP-binding cassette sub-family E member 1 </t>
  </si>
  <si>
    <t>P61221</t>
  </si>
  <si>
    <t xml:space="preserve">ATP-citrate synthase </t>
  </si>
  <si>
    <t>P53396</t>
  </si>
  <si>
    <t xml:space="preserve">ATP-dependent Clp protease ATP-binding subunit clpX-like, mitochondrial </t>
  </si>
  <si>
    <t>O76031</t>
  </si>
  <si>
    <t xml:space="preserve">ATP-dependent RNA helicase A </t>
  </si>
  <si>
    <t>Q08211</t>
  </si>
  <si>
    <t xml:space="preserve">ATP-dependent RNA helicase DDX1 </t>
  </si>
  <si>
    <t>F1T0B3 (+1)</t>
  </si>
  <si>
    <t xml:space="preserve">ATP-dependent RNA helicase DDX18 </t>
  </si>
  <si>
    <t>Q9NVP1</t>
  </si>
  <si>
    <t xml:space="preserve">ATP-dependent RNA helicase DDX19A </t>
  </si>
  <si>
    <t>Q9NUU7</t>
  </si>
  <si>
    <t xml:space="preserve">ATP-dependent RNA helicase DDX3X </t>
  </si>
  <si>
    <t>B5BTY4 (+1)</t>
  </si>
  <si>
    <t xml:space="preserve">Band 4.1-like protein 2 </t>
  </si>
  <si>
    <t>E9PHY5 (+2)</t>
  </si>
  <si>
    <t xml:space="preserve">Basal cell adhesion molecule </t>
  </si>
  <si>
    <t>P50895</t>
  </si>
  <si>
    <t xml:space="preserve">Basigin </t>
  </si>
  <si>
    <t>P35613 (+1)</t>
  </si>
  <si>
    <t xml:space="preserve">B-cell receptor-associated protein 31 </t>
  </si>
  <si>
    <t>P51572</t>
  </si>
  <si>
    <t xml:space="preserve">Beta-actin-like protein 2 </t>
  </si>
  <si>
    <t>Q562R1</t>
  </si>
  <si>
    <t xml:space="preserve">Beta-galactosidase </t>
  </si>
  <si>
    <t>B7Z6Q5</t>
  </si>
  <si>
    <t xml:space="preserve">Beta-lactamase-like protein 2 </t>
  </si>
  <si>
    <t>Q53H82</t>
  </si>
  <si>
    <t xml:space="preserve">Bifunctional 3'-phosphoadenosine 5'-phosphosulfate synthase 2 </t>
  </si>
  <si>
    <t>E7ER89 (+1)</t>
  </si>
  <si>
    <t xml:space="preserve">Bifunctional ATP-dependent dihydroxyacetone kinase/FAD-AMP lyase (cyclizing) </t>
  </si>
  <si>
    <t>Q3LXA3</t>
  </si>
  <si>
    <t xml:space="preserve">Bifunctional glutamate/proline--tRNA ligase </t>
  </si>
  <si>
    <t>P07814</t>
  </si>
  <si>
    <t xml:space="preserve">Bleomycin hydrolase </t>
  </si>
  <si>
    <t>Q13867</t>
  </si>
  <si>
    <t xml:space="preserve">C-1-tetrahydrofolate synthase, cytoplasmic </t>
  </si>
  <si>
    <t>P11586</t>
  </si>
  <si>
    <t xml:space="preserve">CAAX prenyl protease 1 homolog </t>
  </si>
  <si>
    <t>O75844</t>
  </si>
  <si>
    <t xml:space="preserve">CAD protein </t>
  </si>
  <si>
    <t>P27708</t>
  </si>
  <si>
    <t xml:space="preserve">Cadherin-17 </t>
  </si>
  <si>
    <t>Q12864</t>
  </si>
  <si>
    <t xml:space="preserve">Calcium/calmodulin-dependent protein kinase (CaM kinase) II delta, isoform CRA_e </t>
  </si>
  <si>
    <t>D6R938 (+2)</t>
  </si>
  <si>
    <t xml:space="preserve">Calcium-binding mitochondrial carrier protein Aralar2 </t>
  </si>
  <si>
    <t>Q9UJS0</t>
  </si>
  <si>
    <t xml:space="preserve">Calcyclin-binding protein </t>
  </si>
  <si>
    <t>Q9HB71</t>
  </si>
  <si>
    <t xml:space="preserve">Caldesmon </t>
  </si>
  <si>
    <t>E9PGZ1</t>
  </si>
  <si>
    <t xml:space="preserve">Calnexin </t>
  </si>
  <si>
    <t>P27824</t>
  </si>
  <si>
    <t xml:space="preserve">Calponin-2 </t>
  </si>
  <si>
    <t>B4DDF4 (+3)</t>
  </si>
  <si>
    <t xml:space="preserve">Calponin-3 </t>
  </si>
  <si>
    <t>Q15417</t>
  </si>
  <si>
    <t xml:space="preserve">Calreticulin </t>
  </si>
  <si>
    <t>P27797</t>
  </si>
  <si>
    <t xml:space="preserve">Calumenin </t>
  </si>
  <si>
    <t>O43852</t>
  </si>
  <si>
    <t xml:space="preserve">Carbamoyl-phosphate synthase [ammonia], mitochondrial </t>
  </si>
  <si>
    <t>P31327</t>
  </si>
  <si>
    <t xml:space="preserve">Carbonyl reductase [NADPH] 1 </t>
  </si>
  <si>
    <t>P16152</t>
  </si>
  <si>
    <t xml:space="preserve">Casein kinase II subunit alpha </t>
  </si>
  <si>
    <t>P68400 (+1)</t>
  </si>
  <si>
    <t xml:space="preserve">Cat eye syndrome critical region protein 5 </t>
  </si>
  <si>
    <t>Q9BXW7</t>
  </si>
  <si>
    <t xml:space="preserve">Catalase </t>
  </si>
  <si>
    <t>P04040</t>
  </si>
  <si>
    <t xml:space="preserve">Catenin alpha-1 </t>
  </si>
  <si>
    <t>F6XBD8 (+1)</t>
  </si>
  <si>
    <t xml:space="preserve">Catenin beta-1 </t>
  </si>
  <si>
    <t>B5BU28</t>
  </si>
  <si>
    <t xml:space="preserve">Catenin delta-1 </t>
  </si>
  <si>
    <t>E9PIE5</t>
  </si>
  <si>
    <t xml:space="preserve">Cathepsin D </t>
  </si>
  <si>
    <t>P07339</t>
  </si>
  <si>
    <t xml:space="preserve">CDK5 regulatory subunit-associated protein 1 </t>
  </si>
  <si>
    <t>Q96SZ6</t>
  </si>
  <si>
    <t xml:space="preserve">Cell growth-regulating nucleolar protein </t>
  </si>
  <si>
    <t>Q9NX58</t>
  </si>
  <si>
    <t xml:space="preserve">Cell migration-inducing protein 17 </t>
  </si>
  <si>
    <t>A1KYQ7</t>
  </si>
  <si>
    <t xml:space="preserve">Cell proliferation-inducing protein 61 </t>
  </si>
  <si>
    <t>A9CB80 (+2)</t>
  </si>
  <si>
    <t xml:space="preserve">Cellular nucleic acid-binding protein </t>
  </si>
  <si>
    <t>P62633</t>
  </si>
  <si>
    <t xml:space="preserve">Chaperonin containing TCP1, subunit 8 (Theta), isoform CRA_a </t>
  </si>
  <si>
    <t>G5E9B2 (+1)</t>
  </si>
  <si>
    <t xml:space="preserve">Chloride intracellular channel protein 1 </t>
  </si>
  <si>
    <t>O00299</t>
  </si>
  <si>
    <t xml:space="preserve">Chloride intracellular channel protein 4 </t>
  </si>
  <si>
    <t>F5H1F8 (+1)</t>
  </si>
  <si>
    <t xml:space="preserve">Choline-phosphate cytidylyltransferase A </t>
  </si>
  <si>
    <t>C9JEJ2 (+1)</t>
  </si>
  <si>
    <t xml:space="preserve">Chromobox protein homolog 3 </t>
  </si>
  <si>
    <t>Q13185</t>
  </si>
  <si>
    <t xml:space="preserve">Cingulin </t>
  </si>
  <si>
    <t>B9EK46 (+1)</t>
  </si>
  <si>
    <t xml:space="preserve">C-Jun-amino-terminal kinase-interacting protein 4 </t>
  </si>
  <si>
    <t>O60271</t>
  </si>
  <si>
    <t xml:space="preserve">Class IVb beta tubulin </t>
  </si>
  <si>
    <t>Q8IWP6</t>
  </si>
  <si>
    <t xml:space="preserve">Clathrin heavy chain 1 </t>
  </si>
  <si>
    <t>Q00610</t>
  </si>
  <si>
    <t xml:space="preserve">Clathrin interactor 1 </t>
  </si>
  <si>
    <t>B7Z6F8</t>
  </si>
  <si>
    <t xml:space="preserve">Cleavage and polyadenylation-specificity factor subunit 6 </t>
  </si>
  <si>
    <t>F8WJN3 (+1)</t>
  </si>
  <si>
    <t xml:space="preserve">Coatomer subunit alpha </t>
  </si>
  <si>
    <t>P53621</t>
  </si>
  <si>
    <t xml:space="preserve">Coatomer subunit beta </t>
  </si>
  <si>
    <t>P53618</t>
  </si>
  <si>
    <t xml:space="preserve">Coatomer subunit beta' </t>
  </si>
  <si>
    <t>P35606</t>
  </si>
  <si>
    <t xml:space="preserve">Coatomer subunit epsilon </t>
  </si>
  <si>
    <t>F5H1E1 (+2)</t>
  </si>
  <si>
    <t xml:space="preserve">Coatomer subunit gamma-1 </t>
  </si>
  <si>
    <t>Q9Y678</t>
  </si>
  <si>
    <t xml:space="preserve">Coatomer subunit zeta-1 </t>
  </si>
  <si>
    <t>F8VVA7 (+3)</t>
  </si>
  <si>
    <t xml:space="preserve">Cob(I)yrinic acid a,c-diamide adenosyltransferase, mitochondrial </t>
  </si>
  <si>
    <t>Q96EY8</t>
  </si>
  <si>
    <t xml:space="preserve">Cofilin-1 </t>
  </si>
  <si>
    <t>P23528</t>
  </si>
  <si>
    <t xml:space="preserve">Coiled-coil domain-containing protein 86 </t>
  </si>
  <si>
    <t>Q9H6F5</t>
  </si>
  <si>
    <t xml:space="preserve">Coiled-coil-helix-coiled-coil-helix domain-containing protein 2, mitochondrial </t>
  </si>
  <si>
    <t>Q9Y6H1</t>
  </si>
  <si>
    <t xml:space="preserve">Cold shock domain-containing protein E1 </t>
  </si>
  <si>
    <t>E9PGZ0 (+1)</t>
  </si>
  <si>
    <t xml:space="preserve">Collagen alpha-1(II) chain </t>
  </si>
  <si>
    <t>G8JLI4 (+1)</t>
  </si>
  <si>
    <t xml:space="preserve">Complement component 1 Q subcomponent-binding protein, mitochondrial </t>
  </si>
  <si>
    <t>Q07021</t>
  </si>
  <si>
    <t xml:space="preserve">Constitutive coactivator of PPAR-gamma-like protein 1 </t>
  </si>
  <si>
    <t>Q9NZB2</t>
  </si>
  <si>
    <t xml:space="preserve">COP9 signalosome complex subunit 4 </t>
  </si>
  <si>
    <t>D6RAX7 (+1)</t>
  </si>
  <si>
    <t xml:space="preserve">COP9 signalosome complex subunit 6 </t>
  </si>
  <si>
    <t>E7EM64 (+1)</t>
  </si>
  <si>
    <t xml:space="preserve">COP9 signalosome complex subunit 8 </t>
  </si>
  <si>
    <t>E9PGT6 (+1)</t>
  </si>
  <si>
    <t xml:space="preserve">Copine-1 </t>
  </si>
  <si>
    <t>Q99829</t>
  </si>
  <si>
    <t xml:space="preserve">Coproporphyrinogen-III oxidase, mitochondrial </t>
  </si>
  <si>
    <t>P36551</t>
  </si>
  <si>
    <t xml:space="preserve">Coronin-1B </t>
  </si>
  <si>
    <t>Q9BR76</t>
  </si>
  <si>
    <t xml:space="preserve">Coronin-1C </t>
  </si>
  <si>
    <t>Q9ULV4</t>
  </si>
  <si>
    <t xml:space="preserve">Creatine kinase B-type </t>
  </si>
  <si>
    <t>P12277</t>
  </si>
  <si>
    <t xml:space="preserve">Crk-like protein </t>
  </si>
  <si>
    <t>P46109</t>
  </si>
  <si>
    <t xml:space="preserve">CTP synthase 1 </t>
  </si>
  <si>
    <t>P17812</t>
  </si>
  <si>
    <t xml:space="preserve">Cullin 2 </t>
  </si>
  <si>
    <t>Q5T2B5</t>
  </si>
  <si>
    <t xml:space="preserve">Cullin-3 </t>
  </si>
  <si>
    <t>Q13618</t>
  </si>
  <si>
    <t xml:space="preserve">Cullin-associated NEDD8-dissociated protein 1 </t>
  </si>
  <si>
    <t>Q86VP6</t>
  </si>
  <si>
    <t xml:space="preserve">Cyclin-dependent kinase 1 </t>
  </si>
  <si>
    <t>P06493</t>
  </si>
  <si>
    <t xml:space="preserve">Cystathionine beta-synthase </t>
  </si>
  <si>
    <t>P35520</t>
  </si>
  <si>
    <t xml:space="preserve">Cysteine and glycine-rich protein 1 </t>
  </si>
  <si>
    <t>E9PP21 (+1)</t>
  </si>
  <si>
    <t xml:space="preserve">Cysteine and glycine-rich protein 2 </t>
  </si>
  <si>
    <t>F8VW96</t>
  </si>
  <si>
    <t xml:space="preserve">Cysteine and histidine-rich domain-containing protein 1 </t>
  </si>
  <si>
    <t>Q9UHD1</t>
  </si>
  <si>
    <t xml:space="preserve">Cysteine protease ATG4B </t>
  </si>
  <si>
    <t>F5H7P2 (+1)</t>
  </si>
  <si>
    <t xml:space="preserve">Cytochrome b5 type B </t>
  </si>
  <si>
    <t>H3BUX2</t>
  </si>
  <si>
    <t xml:space="preserve">Cytochrome b-c1 complex subunit 1, mitochondrial </t>
  </si>
  <si>
    <t>P31930</t>
  </si>
  <si>
    <t xml:space="preserve">Cytochrome b-c1 complex subunit 2, mitochondrial </t>
  </si>
  <si>
    <t>P22695</t>
  </si>
  <si>
    <t xml:space="preserve">Cytochrome c </t>
  </si>
  <si>
    <t>P99999</t>
  </si>
  <si>
    <t xml:space="preserve">Cytochrome c oxidase subunit 5A, mitochondrial </t>
  </si>
  <si>
    <t>P20674</t>
  </si>
  <si>
    <t xml:space="preserve">Cytoplasmic aconitate hydratase </t>
  </si>
  <si>
    <t>P21399</t>
  </si>
  <si>
    <t xml:space="preserve">Cytoplasmic dynein 1 heavy chain 1 </t>
  </si>
  <si>
    <t>Q14204</t>
  </si>
  <si>
    <t xml:space="preserve">Cytoplasmic dynein 1 intermediate chain 2 </t>
  </si>
  <si>
    <t>F8W8S0 (+1)</t>
  </si>
  <si>
    <t xml:space="preserve">Cytoplasmic dynein 1 light intermediate chain 1 </t>
  </si>
  <si>
    <t>Q9Y6G9</t>
  </si>
  <si>
    <t xml:space="preserve">Cytoskeleton-associated protein 4 </t>
  </si>
  <si>
    <t>Q07065</t>
  </si>
  <si>
    <t xml:space="preserve">Cytosol aminopeptidase </t>
  </si>
  <si>
    <t>P28838</t>
  </si>
  <si>
    <t xml:space="preserve">Cytosolic acyl coenzyme A thioester hydrolase </t>
  </si>
  <si>
    <t>O00154</t>
  </si>
  <si>
    <t xml:space="preserve">Cytosolic non-specific dipeptidase </t>
  </si>
  <si>
    <t>Q96KP4</t>
  </si>
  <si>
    <t xml:space="preserve">D-3-phosphoglycerate dehydrogenase </t>
  </si>
  <si>
    <t>O43175</t>
  </si>
  <si>
    <t xml:space="preserve">DAZ-associated protein 1 </t>
  </si>
  <si>
    <t>Q96EP5</t>
  </si>
  <si>
    <t xml:space="preserve">DCTN1 protein </t>
  </si>
  <si>
    <t>Q6IQ37</t>
  </si>
  <si>
    <t xml:space="preserve">D-dopachrome decarboxylase </t>
  </si>
  <si>
    <t>P30046</t>
  </si>
  <si>
    <t xml:space="preserve">Delta(24)-sterol reductase </t>
  </si>
  <si>
    <t>Q15392</t>
  </si>
  <si>
    <t xml:space="preserve">Delta(3,5)-Delta(2,4)-dienoyl-CoA isomerase, mitochondrial </t>
  </si>
  <si>
    <t>Q13011</t>
  </si>
  <si>
    <t xml:space="preserve">Delta-1-pyrroline-5-carboxylate synthase </t>
  </si>
  <si>
    <t>P54886</t>
  </si>
  <si>
    <t xml:space="preserve">Desmoplakin </t>
  </si>
  <si>
    <t>P15924</t>
  </si>
  <si>
    <t xml:space="preserve">Destrin </t>
  </si>
  <si>
    <t>P60981</t>
  </si>
  <si>
    <t xml:space="preserve">Developmentally-regulated GTP-binding protein 1 </t>
  </si>
  <si>
    <t>Q9Y295</t>
  </si>
  <si>
    <t xml:space="preserve">Dihydrolipoyl dehydrogenase, mitochondrial </t>
  </si>
  <si>
    <t>P09622</t>
  </si>
  <si>
    <t xml:space="preserve">Dihydrolipoyllysine-residue acetyltransferase component of pyruvate dehydrogenase complex, mitochondrial </t>
  </si>
  <si>
    <t>P10515</t>
  </si>
  <si>
    <t xml:space="preserve">Dihydrolipoyllysine-residue succinyltransferase component of 2-oxoglutarate dehydrogenase complex, mitochondrial </t>
  </si>
  <si>
    <t>P36957</t>
  </si>
  <si>
    <t xml:space="preserve">Dihydropteridine reductase </t>
  </si>
  <si>
    <t>P09417</t>
  </si>
  <si>
    <t xml:space="preserve">Dihydropyrimidinase-related protein 2 </t>
  </si>
  <si>
    <t>Q16555</t>
  </si>
  <si>
    <t xml:space="preserve">Dihydropyrimidine dehydrogenase [NADP(+)] </t>
  </si>
  <si>
    <t>Q12882</t>
  </si>
  <si>
    <t xml:space="preserve">Dimethyladenosine transferase 2, mitochondrial </t>
  </si>
  <si>
    <t>Q9H5Q4</t>
  </si>
  <si>
    <t xml:space="preserve">Dipeptidyl peptidase 1 </t>
  </si>
  <si>
    <t>P53634</t>
  </si>
  <si>
    <t xml:space="preserve">Dipeptidyl peptidase 3 </t>
  </si>
  <si>
    <t>Q9NY33</t>
  </si>
  <si>
    <t xml:space="preserve">Dipeptidyl peptidase 4 </t>
  </si>
  <si>
    <t>P27487</t>
  </si>
  <si>
    <t xml:space="preserve">Diphosphomevalonate decarboxylase </t>
  </si>
  <si>
    <t>P53602</t>
  </si>
  <si>
    <t xml:space="preserve">DNA damage-binding protein 1 </t>
  </si>
  <si>
    <t>Q16531</t>
  </si>
  <si>
    <t xml:space="preserve">DNA replication licensing factor MCM2 </t>
  </si>
  <si>
    <t>P49736</t>
  </si>
  <si>
    <t xml:space="preserve">DNA replication licensing factor MCM3 </t>
  </si>
  <si>
    <t>P25205</t>
  </si>
  <si>
    <t xml:space="preserve">DNA replication licensing factor MCM4 </t>
  </si>
  <si>
    <t>P33991</t>
  </si>
  <si>
    <t xml:space="preserve">DNA replication licensing factor MCM5 </t>
  </si>
  <si>
    <t>P33992</t>
  </si>
  <si>
    <t xml:space="preserve">DNA replication licensing factor MCM6 </t>
  </si>
  <si>
    <t>Q14566</t>
  </si>
  <si>
    <t xml:space="preserve">DNA replication licensing factor MCM7 </t>
  </si>
  <si>
    <t>P33993</t>
  </si>
  <si>
    <t xml:space="preserve">DNA-(apurinic or apyrimidinic site) lyase </t>
  </si>
  <si>
    <t>P27695</t>
  </si>
  <si>
    <t xml:space="preserve">DNA-dependent protein kinase catalytic subunit </t>
  </si>
  <si>
    <t>P78527</t>
  </si>
  <si>
    <t xml:space="preserve">DNA-directed RNA polymerase II subunit RPB1 </t>
  </si>
  <si>
    <t>P24928</t>
  </si>
  <si>
    <t xml:space="preserve">DnaJ homolog subfamily A member 1 </t>
  </si>
  <si>
    <t>P31689 (+1)</t>
  </si>
  <si>
    <t xml:space="preserve">DnaJ homolog subfamily A member 3, mitochondrial </t>
  </si>
  <si>
    <t>Q96EY1</t>
  </si>
  <si>
    <t xml:space="preserve">DnaJ homolog subfamily B member 11 </t>
  </si>
  <si>
    <t>Q9UBS4</t>
  </si>
  <si>
    <t xml:space="preserve">Dolichol-phosphate mannosyltransferase </t>
  </si>
  <si>
    <t>O60762 (+1)</t>
  </si>
  <si>
    <t xml:space="preserve">Dolichyl-diphosphooligosaccharide--protein glycosyltransferase 48 kDa subunit </t>
  </si>
  <si>
    <t>P39656</t>
  </si>
  <si>
    <t xml:space="preserve">Dolichyl-diphosphooligosaccharide--protein glycosyltransferase subunit 1 </t>
  </si>
  <si>
    <t>P04843 (+1)</t>
  </si>
  <si>
    <t xml:space="preserve">Dolichyl-diphosphooligosaccharide--protein glycosyltransferase subunit 2 </t>
  </si>
  <si>
    <t>P04844</t>
  </si>
  <si>
    <t xml:space="preserve">Dolichyl-diphosphooligosaccharide--protein glycosyltransferase subunit DAD1 </t>
  </si>
  <si>
    <t>P61803</t>
  </si>
  <si>
    <t xml:space="preserve">Dolichyl-diphosphooligosaccharide--protein glycosyltransferase subunit STT3A </t>
  </si>
  <si>
    <t>P46977</t>
  </si>
  <si>
    <t xml:space="preserve">Dopamine receptor interacting protein 4 </t>
  </si>
  <si>
    <t>Q4W4Y1 (+2)</t>
  </si>
  <si>
    <t xml:space="preserve">Double-stranded RNA-binding protein Staufen homolog 1 </t>
  </si>
  <si>
    <t>O95793</t>
  </si>
  <si>
    <t xml:space="preserve">Drebrin </t>
  </si>
  <si>
    <t>Q16643</t>
  </si>
  <si>
    <t xml:space="preserve">Drebrin-like protein </t>
  </si>
  <si>
    <t>Q9UJU6</t>
  </si>
  <si>
    <t xml:space="preserve">Dual specificity mitogen-activated protein kinase kinase 1 </t>
  </si>
  <si>
    <t>Q02750</t>
  </si>
  <si>
    <t xml:space="preserve">Dual specificity protein phosphatase </t>
  </si>
  <si>
    <t>B2RAL9 (+1)</t>
  </si>
  <si>
    <t xml:space="preserve">Dynactin subunit 2 </t>
  </si>
  <si>
    <t>Q13561</t>
  </si>
  <si>
    <t xml:space="preserve">Dynamin-1-like protein </t>
  </si>
  <si>
    <t>O00429</t>
  </si>
  <si>
    <t xml:space="preserve">Dynamin-2 </t>
  </si>
  <si>
    <t>P50570</t>
  </si>
  <si>
    <t xml:space="preserve">Dynein light chain roadblock-type 1 </t>
  </si>
  <si>
    <t>Q9NP97</t>
  </si>
  <si>
    <t xml:space="preserve">Dynein light chain Tctex-type 1 </t>
  </si>
  <si>
    <t>P63172</t>
  </si>
  <si>
    <t xml:space="preserve">E3 ubiquitin-protein ligase HUWE1 </t>
  </si>
  <si>
    <t>Q7Z6Z7</t>
  </si>
  <si>
    <t xml:space="preserve">E3 ubiquitin-protein ligase UBR4 </t>
  </si>
  <si>
    <t>Q5T4S7</t>
  </si>
  <si>
    <t xml:space="preserve">Early endosome antigen 1 </t>
  </si>
  <si>
    <t>Q15075</t>
  </si>
  <si>
    <t xml:space="preserve">EARS2 protein </t>
  </si>
  <si>
    <t>Q86YH3</t>
  </si>
  <si>
    <t xml:space="preserve">EEF1D protein </t>
  </si>
  <si>
    <t>Q4VBZ6</t>
  </si>
  <si>
    <t xml:space="preserve">EH domain-containing protein 4 </t>
  </si>
  <si>
    <t>Q9H223</t>
  </si>
  <si>
    <t xml:space="preserve">ELAV-like protein 1 </t>
  </si>
  <si>
    <t>Q15717</t>
  </si>
  <si>
    <t xml:space="preserve">Electron transfer flavoprotein subunit alpha, mitochondrial </t>
  </si>
  <si>
    <t>P13804</t>
  </si>
  <si>
    <t xml:space="preserve">Electron transfer flavoprotein subunit beta </t>
  </si>
  <si>
    <t>P38117</t>
  </si>
  <si>
    <t xml:space="preserve">Elongation factor 1-alpha 1 </t>
  </si>
  <si>
    <t>P68104</t>
  </si>
  <si>
    <t xml:space="preserve">Elongation factor 1-beta </t>
  </si>
  <si>
    <t>P24534</t>
  </si>
  <si>
    <t xml:space="preserve">Elongation factor 1-gamma </t>
  </si>
  <si>
    <t>P26641</t>
  </si>
  <si>
    <t xml:space="preserve">Elongation factor 2 </t>
  </si>
  <si>
    <t>P13639</t>
  </si>
  <si>
    <t xml:space="preserve">Elongation factor Ts, mitochondrial </t>
  </si>
  <si>
    <t>P43897</t>
  </si>
  <si>
    <t xml:space="preserve">Elongation factor Tu, mitochondrial </t>
  </si>
  <si>
    <t>P49411</t>
  </si>
  <si>
    <t xml:space="preserve">Elongator complex protein 1 </t>
  </si>
  <si>
    <t>O95163 (+1)</t>
  </si>
  <si>
    <t xml:space="preserve">Endophilin-A2 </t>
  </si>
  <si>
    <t>Q99961 (+1)</t>
  </si>
  <si>
    <t xml:space="preserve">Endoplasmic reticulum resident protein 29 </t>
  </si>
  <si>
    <t>P30040</t>
  </si>
  <si>
    <t xml:space="preserve">Endoplasmic reticulum resident protein 44 </t>
  </si>
  <si>
    <t>Q9BS26</t>
  </si>
  <si>
    <t xml:space="preserve">Endoplasmin </t>
  </si>
  <si>
    <t>P14625 (+1)</t>
  </si>
  <si>
    <t xml:space="preserve">Endothelial differentiation-related factor 1 </t>
  </si>
  <si>
    <t>O60869</t>
  </si>
  <si>
    <t xml:space="preserve">Enhancer of mRNA-decapping protein 4 </t>
  </si>
  <si>
    <t>Q6P2E9</t>
  </si>
  <si>
    <t xml:space="preserve">Enhancer of rudimentary homolog </t>
  </si>
  <si>
    <t>P84090</t>
  </si>
  <si>
    <t xml:space="preserve">Enoyl-CoA hydratase, mitochondrial </t>
  </si>
  <si>
    <t>P30084</t>
  </si>
  <si>
    <t xml:space="preserve">Epiplakin </t>
  </si>
  <si>
    <t>P58107</t>
  </si>
  <si>
    <t xml:space="preserve">Erlin-1 </t>
  </si>
  <si>
    <t>O75477</t>
  </si>
  <si>
    <t xml:space="preserve">Erlin-2 </t>
  </si>
  <si>
    <t>O94905</t>
  </si>
  <si>
    <t xml:space="preserve">Erythrocyte band 7 integral membrane protein </t>
  </si>
  <si>
    <t>P27105</t>
  </si>
  <si>
    <t xml:space="preserve">Ester hydrolase C11orf54 </t>
  </si>
  <si>
    <t>Q9H0W9</t>
  </si>
  <si>
    <t xml:space="preserve">Estradiol 17-beta-dehydrogenase 11 </t>
  </si>
  <si>
    <t>Q8NBQ5</t>
  </si>
  <si>
    <t xml:space="preserve">Ethanolamine-phosphate cytidylyltransferase </t>
  </si>
  <si>
    <t>Q99447</t>
  </si>
  <si>
    <t xml:space="preserve">Eukaryotic initiation factor 4A-I </t>
  </si>
  <si>
    <t>P60842</t>
  </si>
  <si>
    <t xml:space="preserve">Eukaryotic peptide chain release factor GTP-binding subunit ERF3A </t>
  </si>
  <si>
    <t>P15170 (+1)</t>
  </si>
  <si>
    <t xml:space="preserve">Eukaryotic translation initiation factor 1A, Y-chromosomal </t>
  </si>
  <si>
    <t>O14602 (+1)</t>
  </si>
  <si>
    <t xml:space="preserve">Eukaryotic translation initiation factor 2 subunit 1 </t>
  </si>
  <si>
    <t>P05198</t>
  </si>
  <si>
    <t xml:space="preserve">Eukaryotic translation initiation factor 2 subunit 2 </t>
  </si>
  <si>
    <t>P20042</t>
  </si>
  <si>
    <t xml:space="preserve">Eukaryotic translation initiation factor 2 subunit 3 </t>
  </si>
  <si>
    <t>P41091</t>
  </si>
  <si>
    <t xml:space="preserve">Eukaryotic translation initiation factor 3 subunit A </t>
  </si>
  <si>
    <t>Q14152 (+1)</t>
  </si>
  <si>
    <t xml:space="preserve">Eukaryotic translation initiation factor 3 subunit B </t>
  </si>
  <si>
    <t>P55884</t>
  </si>
  <si>
    <t xml:space="preserve">Eukaryotic translation initiation factor 3 subunit D </t>
  </si>
  <si>
    <t>O15371</t>
  </si>
  <si>
    <t xml:space="preserve">Eukaryotic translation initiation factor 3 subunit E </t>
  </si>
  <si>
    <t>P60228</t>
  </si>
  <si>
    <t xml:space="preserve">Eukaryotic translation initiation factor 3 subunit G </t>
  </si>
  <si>
    <t>O75821</t>
  </si>
  <si>
    <t xml:space="preserve">Eukaryotic translation initiation factor 3 subunit H </t>
  </si>
  <si>
    <t>O15372 (+1)</t>
  </si>
  <si>
    <t xml:space="preserve">Eukaryotic translation initiation factor 3 subunit I </t>
  </si>
  <si>
    <t>Q13347</t>
  </si>
  <si>
    <t xml:space="preserve">Eukaryotic translation initiation factor 3 subunit L </t>
  </si>
  <si>
    <t>Q9Y262</t>
  </si>
  <si>
    <t xml:space="preserve">Eukaryotic translation initiation factor 3 subunit M </t>
  </si>
  <si>
    <t>Q7L2H7</t>
  </si>
  <si>
    <t xml:space="preserve">Eukaryotic translation initiation factor 4 gamma 1 </t>
  </si>
  <si>
    <t>Q04637</t>
  </si>
  <si>
    <t xml:space="preserve">Eukaryotic translation initiation factor 4 gamma 2 </t>
  </si>
  <si>
    <t>P78344</t>
  </si>
  <si>
    <t xml:space="preserve">Eukaryotic translation initiation factor 4B </t>
  </si>
  <si>
    <t>P23588</t>
  </si>
  <si>
    <t xml:space="preserve">Eukaryotic translation initiation factor 4E </t>
  </si>
  <si>
    <t>P06730</t>
  </si>
  <si>
    <t xml:space="preserve">Eukaryotic translation initiation factor 5 </t>
  </si>
  <si>
    <t>P55010 (+1)</t>
  </si>
  <si>
    <t xml:space="preserve">Eukaryotic translation initiation factor 5A-1 </t>
  </si>
  <si>
    <t>P63241</t>
  </si>
  <si>
    <t xml:space="preserve">Eukaryotic translation initiation factor 5B </t>
  </si>
  <si>
    <t>O60841</t>
  </si>
  <si>
    <t xml:space="preserve">Eukaryotic translation initiation factor 6 </t>
  </si>
  <si>
    <t>P56537</t>
  </si>
  <si>
    <t xml:space="preserve">EWSR1 protein </t>
  </si>
  <si>
    <t>Q96FE8 (+1)</t>
  </si>
  <si>
    <t xml:space="preserve">Exocyst complex component 4 </t>
  </si>
  <si>
    <t>Q96A65</t>
  </si>
  <si>
    <t xml:space="preserve">Exosome complex exonuclease RRP44 </t>
  </si>
  <si>
    <t>Q9Y2L1</t>
  </si>
  <si>
    <t xml:space="preserve">Exportin-1 </t>
  </si>
  <si>
    <t>O14980</t>
  </si>
  <si>
    <t xml:space="preserve">Exportin-2 </t>
  </si>
  <si>
    <t>P55060</t>
  </si>
  <si>
    <t xml:space="preserve">Exportin-5 </t>
  </si>
  <si>
    <t>Q9HAV4</t>
  </si>
  <si>
    <t xml:space="preserve">Exportin-T </t>
  </si>
  <si>
    <t>O43592</t>
  </si>
  <si>
    <t xml:space="preserve">Extended synaptotagmin-1 </t>
  </si>
  <si>
    <t>Q9BSJ8</t>
  </si>
  <si>
    <t xml:space="preserve">Ezrin </t>
  </si>
  <si>
    <t>P15311</t>
  </si>
  <si>
    <t xml:space="preserve">F-actin-capping protein subunit alpha-1 </t>
  </si>
  <si>
    <t>P52907</t>
  </si>
  <si>
    <t xml:space="preserve">F-actin-capping protein subunit beta </t>
  </si>
  <si>
    <t>P47756</t>
  </si>
  <si>
    <t xml:space="preserve">Fanconi anemia group I protein </t>
  </si>
  <si>
    <t>Q9NVI1</t>
  </si>
  <si>
    <t xml:space="preserve">Far upstream element-binding protein 1 </t>
  </si>
  <si>
    <t>Q96AE4</t>
  </si>
  <si>
    <t xml:space="preserve">Far upstream element-binding protein 2 </t>
  </si>
  <si>
    <t>Q92945</t>
  </si>
  <si>
    <t xml:space="preserve">Far upstream element-binding protein 3 </t>
  </si>
  <si>
    <t>Q96I24</t>
  </si>
  <si>
    <t xml:space="preserve">Farnesyl pyrophosphate synthase </t>
  </si>
  <si>
    <t>P14324</t>
  </si>
  <si>
    <t xml:space="preserve">Fascin </t>
  </si>
  <si>
    <t>Q16658</t>
  </si>
  <si>
    <t xml:space="preserve">FAST kinase domain-containing protein 2 </t>
  </si>
  <si>
    <t>Q9NYY8</t>
  </si>
  <si>
    <t xml:space="preserve">Fatty acid desaturase 2 </t>
  </si>
  <si>
    <t>O95864</t>
  </si>
  <si>
    <t xml:space="preserve">Fatty acid synthase </t>
  </si>
  <si>
    <t>P49327</t>
  </si>
  <si>
    <t xml:space="preserve">Fatty acid-binding protein, epidermal </t>
  </si>
  <si>
    <t>Q01469</t>
  </si>
  <si>
    <t xml:space="preserve">Fatty acid-binding protein, liver </t>
  </si>
  <si>
    <t>P07148</t>
  </si>
  <si>
    <t xml:space="preserve">Fatty aldehyde dehydrogenase </t>
  </si>
  <si>
    <t>P51648</t>
  </si>
  <si>
    <t xml:space="preserve">Fibrinogen alpha chain </t>
  </si>
  <si>
    <t>P02671</t>
  </si>
  <si>
    <t xml:space="preserve">Fibronectin </t>
  </si>
  <si>
    <t>P02751</t>
  </si>
  <si>
    <t xml:space="preserve">Filamin B </t>
  </si>
  <si>
    <t>B2ZZ83 (+1)</t>
  </si>
  <si>
    <t xml:space="preserve">Filamin-A </t>
  </si>
  <si>
    <t>P21333</t>
  </si>
  <si>
    <t xml:space="preserve">Filamin-C </t>
  </si>
  <si>
    <t>Q14315</t>
  </si>
  <si>
    <t xml:space="preserve">FK506-binding protein 15 </t>
  </si>
  <si>
    <t>Q5T1M5</t>
  </si>
  <si>
    <t xml:space="preserve">Flap endonuclease 1 </t>
  </si>
  <si>
    <t>P39748</t>
  </si>
  <si>
    <t xml:space="preserve">Flavin reductase (NADPH) </t>
  </si>
  <si>
    <t>P30043</t>
  </si>
  <si>
    <t xml:space="preserve">Fragile X mental retardation syndrome-related protein 1 </t>
  </si>
  <si>
    <t>P51114</t>
  </si>
  <si>
    <t xml:space="preserve">Fructose-bisphosphate aldolase A </t>
  </si>
  <si>
    <t>P04075</t>
  </si>
  <si>
    <t xml:space="preserve">Fructose-bisphosphate aldolase C </t>
  </si>
  <si>
    <t>P09972</t>
  </si>
  <si>
    <t xml:space="preserve">Fumarate hydratase, mitochondrial </t>
  </si>
  <si>
    <t>P07954</t>
  </si>
  <si>
    <t xml:space="preserve">G patch domain and KOW motifs-containing protein </t>
  </si>
  <si>
    <t>Q92917</t>
  </si>
  <si>
    <t xml:space="preserve">Galectin-3 </t>
  </si>
  <si>
    <t>P17931</t>
  </si>
  <si>
    <t xml:space="preserve">Gap junction alpha-1 protein </t>
  </si>
  <si>
    <t>P17302</t>
  </si>
  <si>
    <t xml:space="preserve">Gastric cancer multi-drug resistance protein variant </t>
  </si>
  <si>
    <t>Q86WL3</t>
  </si>
  <si>
    <t xml:space="preserve">GBF1 protein </t>
  </si>
  <si>
    <t>Q149P0 (+1)</t>
  </si>
  <si>
    <t xml:space="preserve">GDNF family receptor alpha-1 </t>
  </si>
  <si>
    <t>P56159</t>
  </si>
  <si>
    <t xml:space="preserve">GDP-fucose protein O-fucosyltransferase 1 </t>
  </si>
  <si>
    <t>Q9H488</t>
  </si>
  <si>
    <t xml:space="preserve">Gelsolin </t>
  </si>
  <si>
    <t>P06396</t>
  </si>
  <si>
    <t xml:space="preserve">General vesicular transport factor p115 </t>
  </si>
  <si>
    <t>O60763</t>
  </si>
  <si>
    <t xml:space="preserve">GIGYF2 protein </t>
  </si>
  <si>
    <t>A6H8W4 (+1)</t>
  </si>
  <si>
    <t xml:space="preserve">Glucosamine-6-phosphate isomerase 1 </t>
  </si>
  <si>
    <t>P46926</t>
  </si>
  <si>
    <t xml:space="preserve">Glucosamine--fructose-6-phosphate aminotransferase [isomerizing] 1 </t>
  </si>
  <si>
    <t>Q06210</t>
  </si>
  <si>
    <t xml:space="preserve">Glucose-6-phosphate 1-dehydrogenase </t>
  </si>
  <si>
    <t>P11413</t>
  </si>
  <si>
    <t xml:space="preserve">Glucose-6-phosphate isomerase </t>
  </si>
  <si>
    <t>P06744</t>
  </si>
  <si>
    <t xml:space="preserve">Glucosidase 2 subunit beta </t>
  </si>
  <si>
    <t>P14314</t>
  </si>
  <si>
    <t xml:space="preserve">Glutamate dehydrogenase 1, mitochondrial </t>
  </si>
  <si>
    <t>P00367</t>
  </si>
  <si>
    <t xml:space="preserve">Glutaminase kidney isoform, mitochondrial </t>
  </si>
  <si>
    <t>O94925</t>
  </si>
  <si>
    <t xml:space="preserve">Glutamine--tRNA ligase </t>
  </si>
  <si>
    <t>P47897</t>
  </si>
  <si>
    <t xml:space="preserve">Glutathione reductase, mitochondrial </t>
  </si>
  <si>
    <t>P00390</t>
  </si>
  <si>
    <t xml:space="preserve">Glutathione S-transferase kappa 1 </t>
  </si>
  <si>
    <t>Q9Y2Q3</t>
  </si>
  <si>
    <t xml:space="preserve">Glutathione S-transferase Mu 4 </t>
  </si>
  <si>
    <t>Q03013</t>
  </si>
  <si>
    <t xml:space="preserve">Glutathione S-transferase omega-1 </t>
  </si>
  <si>
    <t>P78417</t>
  </si>
  <si>
    <t xml:space="preserve">Glutathione S-transferase P </t>
  </si>
  <si>
    <t>P09211</t>
  </si>
  <si>
    <t xml:space="preserve">Glutathione synthetase </t>
  </si>
  <si>
    <t>P48637</t>
  </si>
  <si>
    <t xml:space="preserve">Glyceraldehyde-3-phosphate dehydrogenase </t>
  </si>
  <si>
    <t>P04406</t>
  </si>
  <si>
    <t xml:space="preserve">Glycine amidinotransferase, mitochondrial </t>
  </si>
  <si>
    <t>P50440</t>
  </si>
  <si>
    <t xml:space="preserve">Glycine dehydrogenase [decarboxylating], mitochondrial </t>
  </si>
  <si>
    <t>P23378</t>
  </si>
  <si>
    <t xml:space="preserve">Glycine--tRNA ligase </t>
  </si>
  <si>
    <t>P41250</t>
  </si>
  <si>
    <t xml:space="preserve">Glycogen phosphorylase, brain form </t>
  </si>
  <si>
    <t>P11216</t>
  </si>
  <si>
    <t xml:space="preserve">Glycogen phosphorylase, liver form </t>
  </si>
  <si>
    <t>P06737</t>
  </si>
  <si>
    <t xml:space="preserve">Glycogen synthase kinase-3 beta </t>
  </si>
  <si>
    <t>P49841</t>
  </si>
  <si>
    <t xml:space="preserve">Glyoxylate reductase/hydroxypyruvate reductase </t>
  </si>
  <si>
    <t>Q9UBQ7</t>
  </si>
  <si>
    <t xml:space="preserve">GMP synthase [glutamine-hydrolyzing] </t>
  </si>
  <si>
    <t>P49915</t>
  </si>
  <si>
    <t xml:space="preserve">Golgi apparatus protein 1 </t>
  </si>
  <si>
    <t>Q92896</t>
  </si>
  <si>
    <t xml:space="preserve">Golgi reassembly-stacking protein 2 </t>
  </si>
  <si>
    <t>Q9H8Y8</t>
  </si>
  <si>
    <t xml:space="preserve">Golgi resident protein GCP60 </t>
  </si>
  <si>
    <t>Q9H3P7</t>
  </si>
  <si>
    <t xml:space="preserve">Growth factor receptor-bound protein 2 </t>
  </si>
  <si>
    <t>P62993</t>
  </si>
  <si>
    <t xml:space="preserve">GrpE protein homolog 1, mitochondrial </t>
  </si>
  <si>
    <t>Q9HAV7</t>
  </si>
  <si>
    <t xml:space="preserve">GTP:AMP phosphotransferase </t>
  </si>
  <si>
    <t>Q7Z4Y4</t>
  </si>
  <si>
    <t xml:space="preserve">GTPase Era, mitochondrial </t>
  </si>
  <si>
    <t>O75616</t>
  </si>
  <si>
    <t xml:space="preserve">GTP-binding nuclear protein Ran </t>
  </si>
  <si>
    <t>P62826</t>
  </si>
  <si>
    <t xml:space="preserve">GTP-binding protein SAR1b </t>
  </si>
  <si>
    <t>Q9Y6B6</t>
  </si>
  <si>
    <t xml:space="preserve">Guanidinoacetate N-methyltransferase </t>
  </si>
  <si>
    <t>Q14353</t>
  </si>
  <si>
    <t xml:space="preserve">Guanine nucleotide-binding protein G(I)/G(S)/G(T) subunit beta-1 </t>
  </si>
  <si>
    <t>P62873</t>
  </si>
  <si>
    <t xml:space="preserve">Guanine nucleotide-binding protein G(q) subunit alpha </t>
  </si>
  <si>
    <t>P50148</t>
  </si>
  <si>
    <t xml:space="preserve">Guanine nucleotide-binding protein subunit beta-2-like 1 </t>
  </si>
  <si>
    <t>P63244</t>
  </si>
  <si>
    <t>HCV_NS5A</t>
  </si>
  <si>
    <t>GB0001</t>
  </si>
  <si>
    <t>&lt; Bait Protein (sequence coverage shown below)</t>
  </si>
  <si>
    <t xml:space="preserve">Heat shock 70 kDa protein 1A/1B </t>
  </si>
  <si>
    <t>P08107</t>
  </si>
  <si>
    <t xml:space="preserve">Heat shock 70 kDa protein 4 </t>
  </si>
  <si>
    <t>P34932</t>
  </si>
  <si>
    <t xml:space="preserve">Heat shock cognate 71 kDa protein </t>
  </si>
  <si>
    <t>P11142</t>
  </si>
  <si>
    <t xml:space="preserve">Heat shock protein 105 kDa </t>
  </si>
  <si>
    <t>Q92598</t>
  </si>
  <si>
    <t xml:space="preserve">Heat shock protein 75 kDa, mitochondrial </t>
  </si>
  <si>
    <t>Q12931</t>
  </si>
  <si>
    <t xml:space="preserve">Heat shock protein beta-1 </t>
  </si>
  <si>
    <t>P04792</t>
  </si>
  <si>
    <t xml:space="preserve">Heat shock protein HSP 90-alpha </t>
  </si>
  <si>
    <t>P07900</t>
  </si>
  <si>
    <t xml:space="preserve">Heat shock protein HSP 90-beta </t>
  </si>
  <si>
    <t>P08238</t>
  </si>
  <si>
    <t xml:space="preserve">Hematological and neurological expressed 1 protein </t>
  </si>
  <si>
    <t>Q9UK76</t>
  </si>
  <si>
    <t xml:space="preserve">Heme-binding protein 2 </t>
  </si>
  <si>
    <t>Q9Y5Z4</t>
  </si>
  <si>
    <t xml:space="preserve">Hemicentin-2 </t>
  </si>
  <si>
    <t>Q8NDA2</t>
  </si>
  <si>
    <t xml:space="preserve">Hemoglobin subunit alpha </t>
  </si>
  <si>
    <t>P69905</t>
  </si>
  <si>
    <t xml:space="preserve">Hepatoma-derived growth factor </t>
  </si>
  <si>
    <t>P51858</t>
  </si>
  <si>
    <t xml:space="preserve">Heterogeneous nuclear ribonucleoprotein A0 </t>
  </si>
  <si>
    <t>Q13151</t>
  </si>
  <si>
    <t xml:space="preserve">Heterogeneous nuclear ribonucleoprotein A1 </t>
  </si>
  <si>
    <t>P09651</t>
  </si>
  <si>
    <t xml:space="preserve">Heterogeneous nuclear ribonucleoprotein A3 </t>
  </si>
  <si>
    <t>P51991</t>
  </si>
  <si>
    <t xml:space="preserve">Heterogeneous nuclear ribonucleoprotein F </t>
  </si>
  <si>
    <t>P52597</t>
  </si>
  <si>
    <t xml:space="preserve">Heterogeneous nuclear ribonucleoprotein H </t>
  </si>
  <si>
    <t>P31943</t>
  </si>
  <si>
    <t xml:space="preserve">Heterogeneous nuclear ribonucleoprotein H3 </t>
  </si>
  <si>
    <t>P31942</t>
  </si>
  <si>
    <t xml:space="preserve">Heterogeneous nuclear ribonucleoprotein K </t>
  </si>
  <si>
    <t>P61978 (+1)</t>
  </si>
  <si>
    <t xml:space="preserve">Heterogeneous nuclear ribonucleoprotein L </t>
  </si>
  <si>
    <t>P14866</t>
  </si>
  <si>
    <t xml:space="preserve">Heterogeneous nuclear ribonucleoprotein M </t>
  </si>
  <si>
    <t>P52272</t>
  </si>
  <si>
    <t xml:space="preserve">Heterogeneous nuclear ribonucleoprotein Q </t>
  </si>
  <si>
    <t>O60506</t>
  </si>
  <si>
    <t xml:space="preserve">Heterogeneous nuclear ribonucleoprotein R </t>
  </si>
  <si>
    <t>O43390</t>
  </si>
  <si>
    <t xml:space="preserve">Heterogeneous nuclear ribonucleoprotein U </t>
  </si>
  <si>
    <t>Q00839</t>
  </si>
  <si>
    <t xml:space="preserve">Heterogeneous nuclear ribonucleoprotein U-like protein 1 </t>
  </si>
  <si>
    <t>Q9BUJ2</t>
  </si>
  <si>
    <t xml:space="preserve">Heterogeneous nuclear ribonucleoprotein U-like protein 2 </t>
  </si>
  <si>
    <t>Q1KMD3</t>
  </si>
  <si>
    <t xml:space="preserve">Heterogeneous nuclear ribonucleoproteins A2/B1 </t>
  </si>
  <si>
    <t>P22626</t>
  </si>
  <si>
    <t xml:space="preserve">Heterogeneous nuclear ribonucleoproteins C1/C2 </t>
  </si>
  <si>
    <t>P07910</t>
  </si>
  <si>
    <t xml:space="preserve">High mobility group protein B1 </t>
  </si>
  <si>
    <t>Q5T7C4</t>
  </si>
  <si>
    <t xml:space="preserve">Histidine triad nucleotide-binding protein 1 </t>
  </si>
  <si>
    <t>P49773</t>
  </si>
  <si>
    <t xml:space="preserve">Histidine triad nucleotide-binding protein 2, mitochondrial </t>
  </si>
  <si>
    <t>Q9BX68</t>
  </si>
  <si>
    <t xml:space="preserve">Histone acetyltransferase type B catalytic subunit </t>
  </si>
  <si>
    <t>O14929</t>
  </si>
  <si>
    <t xml:space="preserve">Histone deacetylase 1 </t>
  </si>
  <si>
    <t>Q13547</t>
  </si>
  <si>
    <t xml:space="preserve">Histone H1.1 </t>
  </si>
  <si>
    <t>Q02539</t>
  </si>
  <si>
    <t xml:space="preserve">Histone H1.2 </t>
  </si>
  <si>
    <t>P16403</t>
  </si>
  <si>
    <t xml:space="preserve">Histone H1.5 </t>
  </si>
  <si>
    <t>P16401</t>
  </si>
  <si>
    <t xml:space="preserve">Histone H2A type 2-C </t>
  </si>
  <si>
    <t>Q16777</t>
  </si>
  <si>
    <t xml:space="preserve">Histone H2B type 1-K </t>
  </si>
  <si>
    <t>O60814 (+3)</t>
  </si>
  <si>
    <t xml:space="preserve">Histone H4 </t>
  </si>
  <si>
    <t>P62805</t>
  </si>
  <si>
    <t xml:space="preserve">Histone-binding protein RBBP4 </t>
  </si>
  <si>
    <t>Q09028</t>
  </si>
  <si>
    <t xml:space="preserve">Histone-binding protein RBBP7 </t>
  </si>
  <si>
    <t>Q16576</t>
  </si>
  <si>
    <t xml:space="preserve">Histone-lysine N-methyltransferase PRDM9 </t>
  </si>
  <si>
    <t>Q9NQV7</t>
  </si>
  <si>
    <t xml:space="preserve">Homogentisate 1,2-dioxygenase </t>
  </si>
  <si>
    <t>Q93099</t>
  </si>
  <si>
    <t xml:space="preserve">Hornerin </t>
  </si>
  <si>
    <t>Q86YZ3</t>
  </si>
  <si>
    <t xml:space="preserve">Hsc70-interacting protein </t>
  </si>
  <si>
    <t>P50502</t>
  </si>
  <si>
    <t xml:space="preserve">Hsp70-binding protein 1 </t>
  </si>
  <si>
    <t>Q9NZL4</t>
  </si>
  <si>
    <t xml:space="preserve">Hsp90 co-chaperone Cdc37 </t>
  </si>
  <si>
    <t>Q16543 (+1)</t>
  </si>
  <si>
    <t xml:space="preserve">HSPC027 </t>
  </si>
  <si>
    <t>Q9Y6E3</t>
  </si>
  <si>
    <t xml:space="preserve">Hydroxyacyl-coenzyme A dehydrogenase, mitochondrial </t>
  </si>
  <si>
    <t>Q16836</t>
  </si>
  <si>
    <t xml:space="preserve">Hydroxymethylglutaryl-CoA lyase, mitochondrial </t>
  </si>
  <si>
    <t>P35914</t>
  </si>
  <si>
    <t xml:space="preserve">Hydroxymethylglutaryl-CoA synthase, cytoplasmic </t>
  </si>
  <si>
    <t>Q01581 (+1)</t>
  </si>
  <si>
    <t xml:space="preserve">Hydroxymethylglutaryl-CoA synthase, mitochondrial </t>
  </si>
  <si>
    <t>P54868 (+1)</t>
  </si>
  <si>
    <t xml:space="preserve">Hydroxysteroid dehydrogenase-like protein 2 </t>
  </si>
  <si>
    <t>Q6YN16</t>
  </si>
  <si>
    <t xml:space="preserve">Hypoxia up-regulated protein 1 </t>
  </si>
  <si>
    <t>Q9Y4L1</t>
  </si>
  <si>
    <t xml:space="preserve">Importin subunit alpha-2 </t>
  </si>
  <si>
    <t>P52292</t>
  </si>
  <si>
    <t xml:space="preserve">Importin subunit beta-1 </t>
  </si>
  <si>
    <t>Q14974</t>
  </si>
  <si>
    <t xml:space="preserve">Importin-4 </t>
  </si>
  <si>
    <t>Q8TEX9</t>
  </si>
  <si>
    <t xml:space="preserve">Importin-5 </t>
  </si>
  <si>
    <t>O00410</t>
  </si>
  <si>
    <t xml:space="preserve">Importin-7 </t>
  </si>
  <si>
    <t>O95373</t>
  </si>
  <si>
    <t xml:space="preserve">Importin-9 </t>
  </si>
  <si>
    <t>Q96P70</t>
  </si>
  <si>
    <t xml:space="preserve">Inorganic pyrophosphatase </t>
  </si>
  <si>
    <t>Q5SQT6</t>
  </si>
  <si>
    <t xml:space="preserve">Inosine-5'-monophosphate dehydrogenase 2 </t>
  </si>
  <si>
    <t>P12268</t>
  </si>
  <si>
    <t xml:space="preserve">Insulin-degrading enzyme </t>
  </si>
  <si>
    <t>P14735</t>
  </si>
  <si>
    <t xml:space="preserve">Insulin-like growth factor 2 mRNA-binding protein 1 </t>
  </si>
  <si>
    <t>Q9NZI8</t>
  </si>
  <si>
    <t xml:space="preserve">Insulin-like growth factor 2 mRNA-binding protein 3 </t>
  </si>
  <si>
    <t>O00425</t>
  </si>
  <si>
    <t xml:space="preserve">Integrin beta-1 </t>
  </si>
  <si>
    <t>P05556</t>
  </si>
  <si>
    <t xml:space="preserve">Interferon regulatory factor 2-binding protein 2 </t>
  </si>
  <si>
    <t>Q7Z5L9</t>
  </si>
  <si>
    <t xml:space="preserve">Interleukin enhancer-binding factor 2 </t>
  </si>
  <si>
    <t>Q12905</t>
  </si>
  <si>
    <t xml:space="preserve">Interleukin enhancer-binding factor 3 </t>
  </si>
  <si>
    <t>Q12906</t>
  </si>
  <si>
    <t xml:space="preserve">Iron-sulfur protein NUBPL </t>
  </si>
  <si>
    <t>Q8TB37</t>
  </si>
  <si>
    <t xml:space="preserve">Isocitrate dehydrogenase [NAD] subunit alpha, mitochondrial </t>
  </si>
  <si>
    <t>P50213</t>
  </si>
  <si>
    <t xml:space="preserve">Isocitrate dehydrogenase [NAD] subunit beta, mitochondrial </t>
  </si>
  <si>
    <t>O43837</t>
  </si>
  <si>
    <t xml:space="preserve">Isocitrate dehydrogenase [NADP] cytoplasmic </t>
  </si>
  <si>
    <t>O75874</t>
  </si>
  <si>
    <t xml:space="preserve">Isocitrate dehydrogenase [NADP], mitochondrial </t>
  </si>
  <si>
    <t>P48735</t>
  </si>
  <si>
    <t xml:space="preserve">Isoleucine--tRNA ligase, cytoplasmic </t>
  </si>
  <si>
    <t>P41252</t>
  </si>
  <si>
    <t xml:space="preserve">Isoleucine--tRNA ligase, mitochondrial </t>
  </si>
  <si>
    <t>Q9NSE4</t>
  </si>
  <si>
    <t xml:space="preserve">Isopentenyl-diphosphate Delta-isomerase 1 </t>
  </si>
  <si>
    <t>Q13907</t>
  </si>
  <si>
    <t xml:space="preserve">Junction plakoglobin </t>
  </si>
  <si>
    <t>P14923</t>
  </si>
  <si>
    <t xml:space="preserve">Keratin, type I cytoskeletal 10 </t>
  </si>
  <si>
    <t>P13645</t>
  </si>
  <si>
    <t xml:space="preserve">Keratin, type I cytoskeletal 14 </t>
  </si>
  <si>
    <t>P02533</t>
  </si>
  <si>
    <t xml:space="preserve">Keratin, type I cytoskeletal 16 </t>
  </si>
  <si>
    <t>P08779</t>
  </si>
  <si>
    <t xml:space="preserve">Keratin, type I cytoskeletal 18 </t>
  </si>
  <si>
    <t>P05783</t>
  </si>
  <si>
    <t xml:space="preserve">Keratin, type I cytoskeletal 19 </t>
  </si>
  <si>
    <t>P08727</t>
  </si>
  <si>
    <t xml:space="preserve">Keratin, type I cytoskeletal 9 </t>
  </si>
  <si>
    <t>P35527</t>
  </si>
  <si>
    <t xml:space="preserve">Keratin, type II cytoskeletal 1 </t>
  </si>
  <si>
    <t>P04264</t>
  </si>
  <si>
    <t xml:space="preserve">Keratin, type II cytoskeletal 2 epidermal </t>
  </si>
  <si>
    <t>P35908</t>
  </si>
  <si>
    <t xml:space="preserve">Keratin, type II cytoskeletal 5 </t>
  </si>
  <si>
    <t>P13647</t>
  </si>
  <si>
    <t xml:space="preserve">Keratin, type II cytoskeletal 6B </t>
  </si>
  <si>
    <t>P04259</t>
  </si>
  <si>
    <t xml:space="preserve">Keratin, type II cytoskeletal 8 </t>
  </si>
  <si>
    <t>P05787</t>
  </si>
  <si>
    <t xml:space="preserve">Keratinocyte proline-rich protein </t>
  </si>
  <si>
    <t>Q5T749</t>
  </si>
  <si>
    <t xml:space="preserve">Kinectin </t>
  </si>
  <si>
    <t>Q86UP2</t>
  </si>
  <si>
    <t xml:space="preserve">Kinesin-1 heavy chain </t>
  </si>
  <si>
    <t>P33176</t>
  </si>
  <si>
    <t xml:space="preserve">Kinesin-like protein KIF21A </t>
  </si>
  <si>
    <t>Q7Z4S6</t>
  </si>
  <si>
    <t xml:space="preserve">L-2-hydroxyglutarate dehydrogenase, mitochondrial </t>
  </si>
  <si>
    <t>Q9H9P8</t>
  </si>
  <si>
    <t xml:space="preserve">Lactoylglutathione lyase </t>
  </si>
  <si>
    <t>Q04760</t>
  </si>
  <si>
    <t xml:space="preserve">Laminin subunit gamma-1 </t>
  </si>
  <si>
    <t>P11047</t>
  </si>
  <si>
    <t xml:space="preserve">Lanosterol 14-alpha demethylase </t>
  </si>
  <si>
    <t>Q16850</t>
  </si>
  <si>
    <t xml:space="preserve">Lanosterol synthase </t>
  </si>
  <si>
    <t>P48449</t>
  </si>
  <si>
    <t xml:space="preserve">La-related protein 1 </t>
  </si>
  <si>
    <t>Q6PKG0</t>
  </si>
  <si>
    <t xml:space="preserve">Large proline-rich protein BAG6 </t>
  </si>
  <si>
    <t>P46379</t>
  </si>
  <si>
    <t xml:space="preserve">Leucine-rich PPR motif-containing protein, mitochondrial </t>
  </si>
  <si>
    <t>P42704</t>
  </si>
  <si>
    <t xml:space="preserve">Leucine-rich repeat flightless-interacting protein 1 </t>
  </si>
  <si>
    <t>Q32MZ4</t>
  </si>
  <si>
    <t xml:space="preserve">Leucine-rich repeat-containing protein 47 </t>
  </si>
  <si>
    <t>Q8N1G4</t>
  </si>
  <si>
    <t xml:space="preserve">Leucine-rich repeat-containing protein 59 </t>
  </si>
  <si>
    <t>Q96AG4</t>
  </si>
  <si>
    <t xml:space="preserve">Leucine--tRNA ligase, cytoplasmic </t>
  </si>
  <si>
    <t>Q9P2J5</t>
  </si>
  <si>
    <t xml:space="preserve">Leukocyte elastase inhibitor </t>
  </si>
  <si>
    <t>P30740</t>
  </si>
  <si>
    <t xml:space="preserve">Leukotriene A-4 hydrolase </t>
  </si>
  <si>
    <t>P09960</t>
  </si>
  <si>
    <t xml:space="preserve">LIM and SH3 domain protein 1 </t>
  </si>
  <si>
    <t>Q14847</t>
  </si>
  <si>
    <t xml:space="preserve">Lipoamide acyltransferase component of branched-chain alpha-keto acid dehydrogenase complex, mitochondrial </t>
  </si>
  <si>
    <t>P11182</t>
  </si>
  <si>
    <t xml:space="preserve">L-lactate dehydrogenase A chain </t>
  </si>
  <si>
    <t>P00338</t>
  </si>
  <si>
    <t xml:space="preserve">Lon protease homolog, mitochondrial </t>
  </si>
  <si>
    <t>P36776 (+1)</t>
  </si>
  <si>
    <t xml:space="preserve">Long-chain-fatty-acid--CoA ligase 3 </t>
  </si>
  <si>
    <t>O95573</t>
  </si>
  <si>
    <t xml:space="preserve">Long-chain-fatty-acid--CoA ligase 4 </t>
  </si>
  <si>
    <t>O60488</t>
  </si>
  <si>
    <t xml:space="preserve">Lupus La protein </t>
  </si>
  <si>
    <t>P05455</t>
  </si>
  <si>
    <t xml:space="preserve">L-xylulose reductase </t>
  </si>
  <si>
    <t>Q7Z4W1</t>
  </si>
  <si>
    <t xml:space="preserve">Lysine--tRNA ligase </t>
  </si>
  <si>
    <t>Q15046</t>
  </si>
  <si>
    <t xml:space="preserve">Malate dehydrogenase, cytoplasmic </t>
  </si>
  <si>
    <t>P40925</t>
  </si>
  <si>
    <t xml:space="preserve">Malate dehydrogenase, mitochondrial </t>
  </si>
  <si>
    <t>P40926 (+1)</t>
  </si>
  <si>
    <t xml:space="preserve">Mannosyl-oligosaccharide glucosidase </t>
  </si>
  <si>
    <t>Q13724 (+1)</t>
  </si>
  <si>
    <t xml:space="preserve">MARCKS-related protein </t>
  </si>
  <si>
    <t>P49006</t>
  </si>
  <si>
    <t xml:space="preserve">Matrin-3 </t>
  </si>
  <si>
    <t>P43243</t>
  </si>
  <si>
    <t xml:space="preserve">Medium-chain specific acyl-CoA dehydrogenase, mitochondrial </t>
  </si>
  <si>
    <t>P11310 (+1)</t>
  </si>
  <si>
    <t xml:space="preserve">Melanoma-associated antigen D2 </t>
  </si>
  <si>
    <t>Q9UNF1</t>
  </si>
  <si>
    <t xml:space="preserve">Metastasis-associated protein MTA2 </t>
  </si>
  <si>
    <t>O94776</t>
  </si>
  <si>
    <t xml:space="preserve">Methionine--tRNA ligase, cytoplasmic </t>
  </si>
  <si>
    <t>P56192</t>
  </si>
  <si>
    <t xml:space="preserve">Methylcrotonoyl-CoA carboxylase beta chain, mitochondrial </t>
  </si>
  <si>
    <t>Q9HCC0</t>
  </si>
  <si>
    <t xml:space="preserve">Methylcrotonoyl-CoA carboxylase subunit alpha, mitochondrial </t>
  </si>
  <si>
    <t>Q96RQ3</t>
  </si>
  <si>
    <t xml:space="preserve">Methylmalonate-semialdehyde dehydrogenase [acylating], mitochondrial </t>
  </si>
  <si>
    <t>Q02252</t>
  </si>
  <si>
    <t xml:space="preserve">Methylmalonyl-CoA mutase, mitochondrial </t>
  </si>
  <si>
    <t>P22033</t>
  </si>
  <si>
    <t xml:space="preserve">Microsomal triglyceride transfer protein large subunit </t>
  </si>
  <si>
    <t>P55157</t>
  </si>
  <si>
    <t xml:space="preserve">Microtubule-associated protein 4 </t>
  </si>
  <si>
    <t>P27816</t>
  </si>
  <si>
    <t xml:space="preserve">Microtubule-associated protein RP/EB family member 1 </t>
  </si>
  <si>
    <t>Q15691</t>
  </si>
  <si>
    <t xml:space="preserve">Minor histocompatibility antigen H13 </t>
  </si>
  <si>
    <t>Q8TCT9</t>
  </si>
  <si>
    <t xml:space="preserve">Mitochondrial fission 1 protein </t>
  </si>
  <si>
    <t>Q9Y3D6</t>
  </si>
  <si>
    <t xml:space="preserve">Mitochondrial import inner membrane translocase subunit TIM44 </t>
  </si>
  <si>
    <t>O43615</t>
  </si>
  <si>
    <t xml:space="preserve">Mitochondrial ribonuclease P protein 1 </t>
  </si>
  <si>
    <t>Q7L0Y3</t>
  </si>
  <si>
    <t xml:space="preserve">Mitochondrial-processing peptidase subunit alpha </t>
  </si>
  <si>
    <t>Q10713</t>
  </si>
  <si>
    <t xml:space="preserve">Mitochondrial-processing peptidase subunit beta </t>
  </si>
  <si>
    <t>O75439</t>
  </si>
  <si>
    <t xml:space="preserve">Mitogen-activated protein kinase 1 </t>
  </si>
  <si>
    <t>P28482</t>
  </si>
  <si>
    <t xml:space="preserve">Mitotic checkpoint protein BUB3 </t>
  </si>
  <si>
    <t>O43684</t>
  </si>
  <si>
    <t xml:space="preserve">Monofunctional C1-tetrahydrofolate synthase, mitochondrial </t>
  </si>
  <si>
    <t>Q6UB35</t>
  </si>
  <si>
    <t xml:space="preserve">mRNA turnover protein 4 homolog </t>
  </si>
  <si>
    <t>Q9UKD2</t>
  </si>
  <si>
    <t xml:space="preserve">Multifunctional protein ADE2 </t>
  </si>
  <si>
    <t>P22234</t>
  </si>
  <si>
    <t xml:space="preserve">Myb-binding protein 1A </t>
  </si>
  <si>
    <t>Q9BQG0</t>
  </si>
  <si>
    <t xml:space="preserve">Myc box-dependent-interacting protein 1 </t>
  </si>
  <si>
    <t>O00499 (+1)</t>
  </si>
  <si>
    <t xml:space="preserve">Myosin light polypeptide 6 </t>
  </si>
  <si>
    <t>P60660</t>
  </si>
  <si>
    <t xml:space="preserve">Myosin regulatory light chain 12B </t>
  </si>
  <si>
    <t>O14950 (+1)</t>
  </si>
  <si>
    <t xml:space="preserve">Myosin-10 </t>
  </si>
  <si>
    <t>P35580</t>
  </si>
  <si>
    <t xml:space="preserve">Myosin-14 </t>
  </si>
  <si>
    <t>Q7Z406</t>
  </si>
  <si>
    <t xml:space="preserve">Myosin-9 </t>
  </si>
  <si>
    <t>P35579</t>
  </si>
  <si>
    <t xml:space="preserve">Myristoylated alanine-rich C-kinase substrate </t>
  </si>
  <si>
    <t>P29966</t>
  </si>
  <si>
    <t xml:space="preserve">N(G),N(G)-dimethylarginine dimethylaminohydrolase 2 </t>
  </si>
  <si>
    <t>O95865</t>
  </si>
  <si>
    <t xml:space="preserve">Na(+)/H(+) exchange regulatory cofactor NHE-RF1 </t>
  </si>
  <si>
    <t>O14745</t>
  </si>
  <si>
    <t xml:space="preserve">N-acetyl-D-glucosamine kinase </t>
  </si>
  <si>
    <t>Q9UJ70</t>
  </si>
  <si>
    <t xml:space="preserve">N-acetylglucosamine-6-sulfatase </t>
  </si>
  <si>
    <t>P15586</t>
  </si>
  <si>
    <t xml:space="preserve">NAD kinase domain-containing protein 1 </t>
  </si>
  <si>
    <t>Q4G0N4</t>
  </si>
  <si>
    <t xml:space="preserve">NAD(P)H dehydrogenase [quinone] 1 </t>
  </si>
  <si>
    <t>P15559</t>
  </si>
  <si>
    <t xml:space="preserve">NADH dehydrogenase [ubiquinone] flavoprotein 2, mitochondrial </t>
  </si>
  <si>
    <t>P19404 (+2)</t>
  </si>
  <si>
    <t xml:space="preserve">NADH dehydrogenase [ubiquinone] iron-sulfur protein 3, mitochondrial </t>
  </si>
  <si>
    <t>O75489</t>
  </si>
  <si>
    <t xml:space="preserve">NADH-ubiquinone oxidoreductase 75 kDa subunit, mitochondrial </t>
  </si>
  <si>
    <t>P28331</t>
  </si>
  <si>
    <t xml:space="preserve">NADP-dependent malic enzyme </t>
  </si>
  <si>
    <t>P48163</t>
  </si>
  <si>
    <t xml:space="preserve">NADPH--cytochrome P450 reductase </t>
  </si>
  <si>
    <t>P16435</t>
  </si>
  <si>
    <t xml:space="preserve">N-alpha-acetyltransferase 50 </t>
  </si>
  <si>
    <t>Q9GZZ1</t>
  </si>
  <si>
    <t xml:space="preserve">Nascent polypeptide-associated complex subunit alpha </t>
  </si>
  <si>
    <t>Q13765</t>
  </si>
  <si>
    <t xml:space="preserve">NEDD8 </t>
  </si>
  <si>
    <t>Q15843</t>
  </si>
  <si>
    <t xml:space="preserve">NEDD8-conjugating enzyme Ubc12 </t>
  </si>
  <si>
    <t>P61081</t>
  </si>
  <si>
    <t xml:space="preserve">Negative elongation factor A </t>
  </si>
  <si>
    <t>Q9H3P2</t>
  </si>
  <si>
    <t xml:space="preserve">Nestin </t>
  </si>
  <si>
    <t>P48681</t>
  </si>
  <si>
    <t xml:space="preserve">Neuroblast differentiation-associated protein AHNAK </t>
  </si>
  <si>
    <t>Q09666</t>
  </si>
  <si>
    <t xml:space="preserve">Neurolysin, mitochondrial </t>
  </si>
  <si>
    <t>Q9BYT8</t>
  </si>
  <si>
    <t xml:space="preserve">Neutral alpha-glucosidase AB </t>
  </si>
  <si>
    <t>Q14697</t>
  </si>
  <si>
    <t xml:space="preserve">NHP2-like protein 1 </t>
  </si>
  <si>
    <t>P55769</t>
  </si>
  <si>
    <t xml:space="preserve">Nicotinate-nucleotide pyrophosphorylase [carboxylating] </t>
  </si>
  <si>
    <t>Q15274</t>
  </si>
  <si>
    <t xml:space="preserve">Nodal modulator 3 </t>
  </si>
  <si>
    <t>P69849 (+2)</t>
  </si>
  <si>
    <t xml:space="preserve">Non-POU domain-containing octamer-binding protein </t>
  </si>
  <si>
    <t>Q15233</t>
  </si>
  <si>
    <t xml:space="preserve">Non-specific lipid-transfer protein </t>
  </si>
  <si>
    <t>P22307</t>
  </si>
  <si>
    <t xml:space="preserve">Non-syndromic hearing impairment protein 5 </t>
  </si>
  <si>
    <t>O60443</t>
  </si>
  <si>
    <t xml:space="preserve">Notchless protein homolog 1 </t>
  </si>
  <si>
    <t>Q9NVX2</t>
  </si>
  <si>
    <t xml:space="preserve">NSFL1 cofactor p47 </t>
  </si>
  <si>
    <t>Q9UNZ2</t>
  </si>
  <si>
    <t xml:space="preserve">Nuclear autoantigenic sperm protein </t>
  </si>
  <si>
    <t>P49321</t>
  </si>
  <si>
    <t xml:space="preserve">Nuclear fragile X mental retardation-interacting protein 2 </t>
  </si>
  <si>
    <t>Q7Z417</t>
  </si>
  <si>
    <t xml:space="preserve">Nuclear migration protein nudC </t>
  </si>
  <si>
    <t>Q9Y266</t>
  </si>
  <si>
    <t xml:space="preserve">Nuclear pore complex protein Nup155 </t>
  </si>
  <si>
    <t>O75694</t>
  </si>
  <si>
    <t xml:space="preserve">Nuclear pore complex protein Nup214 </t>
  </si>
  <si>
    <t>P35658</t>
  </si>
  <si>
    <t xml:space="preserve">Nuclear pore complex protein Nup50 </t>
  </si>
  <si>
    <t>Q9UKX7</t>
  </si>
  <si>
    <t xml:space="preserve">Nuclear pore complex protein Nup93 </t>
  </si>
  <si>
    <t>Q8N1F7</t>
  </si>
  <si>
    <t xml:space="preserve">Nuclear protein localization protein 4 homolog </t>
  </si>
  <si>
    <t>Q8TAT6</t>
  </si>
  <si>
    <t xml:space="preserve">Nuclease-sensitive element-binding protein 1 </t>
  </si>
  <si>
    <t>P67809</t>
  </si>
  <si>
    <t xml:space="preserve">Nucleolar protein 58 </t>
  </si>
  <si>
    <t>Q9Y2X3</t>
  </si>
  <si>
    <t xml:space="preserve">Nucleolar RNA helicase 2 </t>
  </si>
  <si>
    <t>Q9NR30</t>
  </si>
  <si>
    <t xml:space="preserve">Nucleolin </t>
  </si>
  <si>
    <t>P19338</t>
  </si>
  <si>
    <t xml:space="preserve">Nucleophosmin </t>
  </si>
  <si>
    <t>P06748</t>
  </si>
  <si>
    <t xml:space="preserve">Nucleoprotein TPR </t>
  </si>
  <si>
    <t>P12270 (+1)</t>
  </si>
  <si>
    <t xml:space="preserve">Nucleoside diphosphate kinase </t>
  </si>
  <si>
    <t>Q32Q12</t>
  </si>
  <si>
    <t xml:space="preserve">Nucleosome assembly protein 1-like 1 </t>
  </si>
  <si>
    <t>P55209</t>
  </si>
  <si>
    <t xml:space="preserve">Nucleosome assembly protein 1-like 4 </t>
  </si>
  <si>
    <t>Q99733</t>
  </si>
  <si>
    <t xml:space="preserve">Obg-like ATPase 1 </t>
  </si>
  <si>
    <t>Q9NTK5</t>
  </si>
  <si>
    <t xml:space="preserve">Omega-amidase NIT2 </t>
  </si>
  <si>
    <t>Q9NQR4</t>
  </si>
  <si>
    <t xml:space="preserve">Opioid growth factor receptor </t>
  </si>
  <si>
    <t>Q9NZT2</t>
  </si>
  <si>
    <t xml:space="preserve">Ornithine aminotransferase, mitochondrial </t>
  </si>
  <si>
    <t>P04181</t>
  </si>
  <si>
    <t xml:space="preserve">Oxysterol-binding protein 1 </t>
  </si>
  <si>
    <t>P22059</t>
  </si>
  <si>
    <t xml:space="preserve">P37 AUF1 </t>
  </si>
  <si>
    <t>Q12771</t>
  </si>
  <si>
    <t xml:space="preserve">Pancreatic triacylglycerol lipase </t>
  </si>
  <si>
    <t>P16233</t>
  </si>
  <si>
    <t xml:space="preserve">Parafibromin </t>
  </si>
  <si>
    <t>Q6P1J9</t>
  </si>
  <si>
    <t xml:space="preserve">Parathymosin </t>
  </si>
  <si>
    <t>P20962</t>
  </si>
  <si>
    <t xml:space="preserve">PCK2 protein </t>
  </si>
  <si>
    <t>Q6IB91</t>
  </si>
  <si>
    <t xml:space="preserve">PDZ and LIM domain protein 1 </t>
  </si>
  <si>
    <t>O00151</t>
  </si>
  <si>
    <t xml:space="preserve">PDZ and LIM domain protein 5 </t>
  </si>
  <si>
    <t>Q96HC4</t>
  </si>
  <si>
    <t xml:space="preserve">Pentatricopeptide repeat-containing protein 3, mitochondrial </t>
  </si>
  <si>
    <t>Q96EY7</t>
  </si>
  <si>
    <t xml:space="preserve">Peptidyl-prolyl cis-trans isomerase </t>
  </si>
  <si>
    <t>Q5W0X3</t>
  </si>
  <si>
    <t xml:space="preserve">Peptidyl-prolyl cis-trans isomerase A </t>
  </si>
  <si>
    <t>Q567Q0</t>
  </si>
  <si>
    <t xml:space="preserve">Peptidyl-prolyl cis-trans isomerase B </t>
  </si>
  <si>
    <t>P23284</t>
  </si>
  <si>
    <t xml:space="preserve">Peptidyl-prolyl cis-trans isomerase FKBP11 </t>
  </si>
  <si>
    <t>Q9NYL4</t>
  </si>
  <si>
    <t xml:space="preserve">Peptidyl-prolyl cis-trans isomerase FKBP4 </t>
  </si>
  <si>
    <t>Q02790</t>
  </si>
  <si>
    <t xml:space="preserve">Peroxiredoxin-1 </t>
  </si>
  <si>
    <t>Q06830</t>
  </si>
  <si>
    <t xml:space="preserve">Peroxiredoxin-2 </t>
  </si>
  <si>
    <t>P32119</t>
  </si>
  <si>
    <t xml:space="preserve">Peroxiredoxin-4 </t>
  </si>
  <si>
    <t>Q13162</t>
  </si>
  <si>
    <t xml:space="preserve">Peroxiredoxin-5, mitochondrial </t>
  </si>
  <si>
    <t>P30044</t>
  </si>
  <si>
    <t xml:space="preserve">Peroxiredoxin-6 </t>
  </si>
  <si>
    <t>P30041</t>
  </si>
  <si>
    <t xml:space="preserve">Peroxisomal acyl-coenzyme A oxidase 1 </t>
  </si>
  <si>
    <t>Q15067</t>
  </si>
  <si>
    <t xml:space="preserve">Pescadillo homolog </t>
  </si>
  <si>
    <t>O00541</t>
  </si>
  <si>
    <t xml:space="preserve">PEST proteolytic signal-containing nuclear protein </t>
  </si>
  <si>
    <t>Q8WW12</t>
  </si>
  <si>
    <t xml:space="preserve">Phenylalanine--tRNA ligase alpha subunit </t>
  </si>
  <si>
    <t>Q9Y285</t>
  </si>
  <si>
    <t xml:space="preserve">Phenylalanine--tRNA ligase beta subunit </t>
  </si>
  <si>
    <t>Q9NSD9</t>
  </si>
  <si>
    <t xml:space="preserve">Phosphate carrier protein, mitochondrial </t>
  </si>
  <si>
    <t>Q00325</t>
  </si>
  <si>
    <t xml:space="preserve">Phosphatidylethanolamine-binding protein 1 </t>
  </si>
  <si>
    <t>P30086</t>
  </si>
  <si>
    <t xml:space="preserve">Phosphoacetylglucosamine mutase </t>
  </si>
  <si>
    <t>O95394</t>
  </si>
  <si>
    <t xml:space="preserve">Phosphoglucomutase-1 </t>
  </si>
  <si>
    <t>P36871</t>
  </si>
  <si>
    <t xml:space="preserve">Phosphoglucomutase-2 </t>
  </si>
  <si>
    <t>Q96G03</t>
  </si>
  <si>
    <t xml:space="preserve">Phosphoglycerate kinase 1 </t>
  </si>
  <si>
    <t>P00558</t>
  </si>
  <si>
    <t xml:space="preserve">Phosphoglycerate mutase 1 </t>
  </si>
  <si>
    <t>P18669</t>
  </si>
  <si>
    <t xml:space="preserve">Phospholipase A-2-activating protein </t>
  </si>
  <si>
    <t>Q9Y263</t>
  </si>
  <si>
    <t xml:space="preserve">Phosphoserine aminotransferase </t>
  </si>
  <si>
    <t>Q9Y617</t>
  </si>
  <si>
    <t xml:space="preserve">Phosphoserine phosphatase </t>
  </si>
  <si>
    <t>P78330</t>
  </si>
  <si>
    <t xml:space="preserve">Plasma membrane calcium-transporting ATPase 1 </t>
  </si>
  <si>
    <t>P20020</t>
  </si>
  <si>
    <t xml:space="preserve">Plasminogen activator inhibitor 1 RNA-binding protein </t>
  </si>
  <si>
    <t>Q8NC51</t>
  </si>
  <si>
    <t xml:space="preserve">Plastin-3 </t>
  </si>
  <si>
    <t>P13797</t>
  </si>
  <si>
    <t xml:space="preserve">Platelet-activating factor acetylhydrolase IB subunit alpha </t>
  </si>
  <si>
    <t>P43034</t>
  </si>
  <si>
    <t xml:space="preserve">Plectin </t>
  </si>
  <si>
    <t>Q15149</t>
  </si>
  <si>
    <t xml:space="preserve">Poly [ADP-ribose] polymerase 1 </t>
  </si>
  <si>
    <t>P09874</t>
  </si>
  <si>
    <t xml:space="preserve">Poly(rC)-binding protein 1 </t>
  </si>
  <si>
    <t>Q15365</t>
  </si>
  <si>
    <t xml:space="preserve">Poly(rC)-binding protein 2 </t>
  </si>
  <si>
    <t>Q15366</t>
  </si>
  <si>
    <t xml:space="preserve">Poly(U)-binding-splicing factor PUF60 </t>
  </si>
  <si>
    <t>Q9UHX1</t>
  </si>
  <si>
    <t xml:space="preserve">Polyadenylate-binding protein 1 </t>
  </si>
  <si>
    <t>P11940</t>
  </si>
  <si>
    <t xml:space="preserve">Polyadenylate-binding protein 2 </t>
  </si>
  <si>
    <t>Q86U42</t>
  </si>
  <si>
    <t xml:space="preserve">Polyglutamine-binding protein 1 </t>
  </si>
  <si>
    <t>O60828</t>
  </si>
  <si>
    <t xml:space="preserve">Polymerase delta-interacting protein 2 </t>
  </si>
  <si>
    <t>Q9Y2S7</t>
  </si>
  <si>
    <t xml:space="preserve">Polypyrimidine tract-binding protein 1 </t>
  </si>
  <si>
    <t>P26599 (+1)</t>
  </si>
  <si>
    <t xml:space="preserve">POTE ankyrin domain family member E </t>
  </si>
  <si>
    <t>Q6S8J3</t>
  </si>
  <si>
    <t xml:space="preserve">PR domain zinc finger protein 15 </t>
  </si>
  <si>
    <t>P57071</t>
  </si>
  <si>
    <t xml:space="preserve">Pre-mRNA-processing factor 19 </t>
  </si>
  <si>
    <t>Q9UMS4</t>
  </si>
  <si>
    <t xml:space="preserve">Pre-mRNA-processing-splicing factor 8 </t>
  </si>
  <si>
    <t>Q6P2Q9</t>
  </si>
  <si>
    <t xml:space="preserve">Prenylcysteine oxidase 1 </t>
  </si>
  <si>
    <t>Q9UHG3</t>
  </si>
  <si>
    <t xml:space="preserve">Presequence protease, mitochondrial </t>
  </si>
  <si>
    <t>Q5JRX3</t>
  </si>
  <si>
    <t xml:space="preserve">Proactivator polypeptide </t>
  </si>
  <si>
    <t>P07602</t>
  </si>
  <si>
    <t xml:space="preserve">Probable ATP-dependent RNA helicase DDX17 </t>
  </si>
  <si>
    <t>Q92841</t>
  </si>
  <si>
    <t xml:space="preserve">Probable ATP-dependent RNA helicase DDX46 </t>
  </si>
  <si>
    <t>Q7L014</t>
  </si>
  <si>
    <t xml:space="preserve">Probable ATP-dependent RNA helicase DDX5 </t>
  </si>
  <si>
    <t>P17844</t>
  </si>
  <si>
    <t xml:space="preserve">Probable ATP-dependent RNA helicase DDX6 </t>
  </si>
  <si>
    <t>P26196</t>
  </si>
  <si>
    <t xml:space="preserve">Probable leucine--tRNA ligase, mitochondrial </t>
  </si>
  <si>
    <t>Q15031</t>
  </si>
  <si>
    <t xml:space="preserve">Procollagen-lysine,2-oxoglutarate 5-dioxygenase 2 </t>
  </si>
  <si>
    <t>O00469</t>
  </si>
  <si>
    <t xml:space="preserve">Procollagen-proline, 2-oxoglutarate 4-dioxygenase (Proline 4-hydroxylase), alpha polypeptide I </t>
  </si>
  <si>
    <t>Q5VSQ6</t>
  </si>
  <si>
    <t xml:space="preserve">Profilin-1 </t>
  </si>
  <si>
    <t>P07737</t>
  </si>
  <si>
    <t xml:space="preserve">Programmed cell death protein 5 </t>
  </si>
  <si>
    <t>O14737</t>
  </si>
  <si>
    <t xml:space="preserve">Prohibitin </t>
  </si>
  <si>
    <t>P35232</t>
  </si>
  <si>
    <t xml:space="preserve">Prohibitin-2 </t>
  </si>
  <si>
    <t>Q99623</t>
  </si>
  <si>
    <t xml:space="preserve">Proliferating cell nuclear antigen </t>
  </si>
  <si>
    <t>Q6FI35</t>
  </si>
  <si>
    <t xml:space="preserve">Proliferation-associated protein 2G4 </t>
  </si>
  <si>
    <t>Q9UQ80</t>
  </si>
  <si>
    <t xml:space="preserve">Prolyl 4-hydroxylase subunit alpha-2 </t>
  </si>
  <si>
    <t>O15460</t>
  </si>
  <si>
    <t xml:space="preserve">Prolyl endopeptidase </t>
  </si>
  <si>
    <t>P48147</t>
  </si>
  <si>
    <t xml:space="preserve">Propionyl-CoA carboxylase alpha chain, mitochondrial </t>
  </si>
  <si>
    <t>P05165</t>
  </si>
  <si>
    <t xml:space="preserve">Propionyl-CoA carboxylase beta chain, mitochondrial </t>
  </si>
  <si>
    <t>P05166</t>
  </si>
  <si>
    <t xml:space="preserve">Prostaglandin reductase 1 </t>
  </si>
  <si>
    <t>Q14914</t>
  </si>
  <si>
    <t xml:space="preserve">Proteasomal ubiquitin receptor ADRM1 </t>
  </si>
  <si>
    <t>Q16186</t>
  </si>
  <si>
    <t xml:space="preserve">Proteasome activator complex subunit 1 </t>
  </si>
  <si>
    <t>Q06323</t>
  </si>
  <si>
    <t xml:space="preserve">Proteasome activator complex subunit 3 </t>
  </si>
  <si>
    <t>P61289</t>
  </si>
  <si>
    <t xml:space="preserve">Proteasome subunit alpha type </t>
  </si>
  <si>
    <t>Q5U0A0</t>
  </si>
  <si>
    <t xml:space="preserve">Proteasome subunit alpha type-1 </t>
  </si>
  <si>
    <t>P25786</t>
  </si>
  <si>
    <t xml:space="preserve">Proteasome subunit alpha type-2 </t>
  </si>
  <si>
    <t>P25787</t>
  </si>
  <si>
    <t xml:space="preserve">Proteasome subunit alpha type-3 </t>
  </si>
  <si>
    <t>P25788</t>
  </si>
  <si>
    <t xml:space="preserve">Proteasome subunit alpha type-4 </t>
  </si>
  <si>
    <t>P25789</t>
  </si>
  <si>
    <t xml:space="preserve">Proteasome subunit alpha type-6 </t>
  </si>
  <si>
    <t>P60900</t>
  </si>
  <si>
    <t xml:space="preserve">Proteasome subunit alpha type-7 </t>
  </si>
  <si>
    <t>O14818</t>
  </si>
  <si>
    <t xml:space="preserve">Proteasome subunit beta type </t>
  </si>
  <si>
    <t>Q6IBT1 (+1)</t>
  </si>
  <si>
    <t xml:space="preserve">Proteasome subunit beta type-1 </t>
  </si>
  <si>
    <t>P20618</t>
  </si>
  <si>
    <t xml:space="preserve">Proteasome subunit beta type-2 </t>
  </si>
  <si>
    <t>P49721</t>
  </si>
  <si>
    <t xml:space="preserve">Proteasome subunit beta type-3 </t>
  </si>
  <si>
    <t>P49720</t>
  </si>
  <si>
    <t xml:space="preserve">Proteasome subunit beta type-4 </t>
  </si>
  <si>
    <t>P28070</t>
  </si>
  <si>
    <t xml:space="preserve">Proteasome subunit beta type-5 </t>
  </si>
  <si>
    <t>P28074</t>
  </si>
  <si>
    <t xml:space="preserve">Proteasome subunit beta type-6 </t>
  </si>
  <si>
    <t>P28072</t>
  </si>
  <si>
    <t xml:space="preserve">Proteasome-associated protein ECM29 homolog </t>
  </si>
  <si>
    <t>Q5VYK3</t>
  </si>
  <si>
    <t xml:space="preserve">Protein arginine N-methyltransferase 1 </t>
  </si>
  <si>
    <t>Q99873</t>
  </si>
  <si>
    <t xml:space="preserve">Protein CDV3 homolog </t>
  </si>
  <si>
    <t>Q9UKY7</t>
  </si>
  <si>
    <t xml:space="preserve">Protein DDI1 homolog 2 </t>
  </si>
  <si>
    <t>Q5TDH0</t>
  </si>
  <si>
    <t xml:space="preserve">Protein diaphanous homolog 1 </t>
  </si>
  <si>
    <t>O60610 (+1)</t>
  </si>
  <si>
    <t xml:space="preserve">Protein disulfide-isomerase </t>
  </si>
  <si>
    <t>P07237</t>
  </si>
  <si>
    <t xml:space="preserve">Protein disulfide-isomerase A3 </t>
  </si>
  <si>
    <t>P30101</t>
  </si>
  <si>
    <t xml:space="preserve">Protein disulfide-isomerase A4 </t>
  </si>
  <si>
    <t>P13667</t>
  </si>
  <si>
    <t xml:space="preserve">Protein disulfide-isomerase A6 </t>
  </si>
  <si>
    <t>Q15084</t>
  </si>
  <si>
    <t xml:space="preserve">Protein DJ-1 </t>
  </si>
  <si>
    <t>Q99497</t>
  </si>
  <si>
    <t xml:space="preserve">Protein enabled homolog </t>
  </si>
  <si>
    <t>Q8N8S7</t>
  </si>
  <si>
    <t xml:space="preserve">Protein ERGIC-53 </t>
  </si>
  <si>
    <t>P49257</t>
  </si>
  <si>
    <t xml:space="preserve">Protein FAM115A </t>
  </si>
  <si>
    <t>Q9Y4C2</t>
  </si>
  <si>
    <t xml:space="preserve">Protein FAM98B </t>
  </si>
  <si>
    <t>Q52LJ0</t>
  </si>
  <si>
    <t xml:space="preserve">Protein flightless-1 homolog </t>
  </si>
  <si>
    <t>Q13045</t>
  </si>
  <si>
    <t xml:space="preserve">Protein KIAA1967 </t>
  </si>
  <si>
    <t>Q8N163</t>
  </si>
  <si>
    <t xml:space="preserve">Protein lin-28 homolog B </t>
  </si>
  <si>
    <t>Q6ZN17</t>
  </si>
  <si>
    <t xml:space="preserve">Protein NipSnap homolog 1 </t>
  </si>
  <si>
    <t>Q9BPW8</t>
  </si>
  <si>
    <t xml:space="preserve">Protein NOXP20 </t>
  </si>
  <si>
    <t>Q8IWE2</t>
  </si>
  <si>
    <t xml:space="preserve">Protein pelota homolog </t>
  </si>
  <si>
    <t>Q9BRX2</t>
  </si>
  <si>
    <t xml:space="preserve">Protein phosphatase 1G </t>
  </si>
  <si>
    <t>O15355</t>
  </si>
  <si>
    <t xml:space="preserve">Protein PRRC2A </t>
  </si>
  <si>
    <t>P48634</t>
  </si>
  <si>
    <t xml:space="preserve">Protein S100-A10 </t>
  </si>
  <si>
    <t>P60903</t>
  </si>
  <si>
    <t xml:space="preserve">Protein S100-A11 </t>
  </si>
  <si>
    <t>P31949</t>
  </si>
  <si>
    <t xml:space="preserve">Protein SEC13 homolog </t>
  </si>
  <si>
    <t>P55735</t>
  </si>
  <si>
    <t xml:space="preserve">Protein SET </t>
  </si>
  <si>
    <t>Q01105</t>
  </si>
  <si>
    <t xml:space="preserve">Protein Shroom2 </t>
  </si>
  <si>
    <t>Q13796</t>
  </si>
  <si>
    <t xml:space="preserve">Protein transport protein Sec23A </t>
  </si>
  <si>
    <t>Q15436</t>
  </si>
  <si>
    <t xml:space="preserve">Protein transport protein Sec24C </t>
  </si>
  <si>
    <t>P53992</t>
  </si>
  <si>
    <t xml:space="preserve">Protein transport protein Sec31A </t>
  </si>
  <si>
    <t>O94979</t>
  </si>
  <si>
    <t xml:space="preserve">Prothymosin alpha </t>
  </si>
  <si>
    <t>P06454 (+3)</t>
  </si>
  <si>
    <t xml:space="preserve">Pseudouridylate synthase 7 homolog </t>
  </si>
  <si>
    <t>Q96PZ0</t>
  </si>
  <si>
    <t xml:space="preserve">PSME2 protein </t>
  </si>
  <si>
    <t>Q6FHK9</t>
  </si>
  <si>
    <t xml:space="preserve">Puromycin-sensitive aminopeptidase </t>
  </si>
  <si>
    <t>P55786</t>
  </si>
  <si>
    <t xml:space="preserve">Putative ATP-dependent RNA helicase DHX30 </t>
  </si>
  <si>
    <t>Q7L2E3</t>
  </si>
  <si>
    <t xml:space="preserve">Putative helicase MOV-10 </t>
  </si>
  <si>
    <t>Q9HCE1</t>
  </si>
  <si>
    <t xml:space="preserve">Putative pre-mRNA-splicing factor ATP-dependent RNA helicase DHX15 </t>
  </si>
  <si>
    <t>O43143</t>
  </si>
  <si>
    <t xml:space="preserve">Putative ribosomal RNA methyltransferase NOP2 </t>
  </si>
  <si>
    <t>P46087</t>
  </si>
  <si>
    <t xml:space="preserve">Pyridoxal-dependent decarboxylase domain-containing protein 1 </t>
  </si>
  <si>
    <t>Q6P996</t>
  </si>
  <si>
    <t xml:space="preserve">Pyrroline-5-carboxylate reductase 1, mitochondrial </t>
  </si>
  <si>
    <t>P32322</t>
  </si>
  <si>
    <t xml:space="preserve">Pyrroline-5-carboxylate reductase 2 </t>
  </si>
  <si>
    <t>Q96C36</t>
  </si>
  <si>
    <t xml:space="preserve">Pyruvate carboxylase, mitochondrial </t>
  </si>
  <si>
    <t>P11498</t>
  </si>
  <si>
    <t xml:space="preserve">Pyruvate dehydrogenase phosphatase regulatory subunit, mitochondrial </t>
  </si>
  <si>
    <t>Q8NCN5</t>
  </si>
  <si>
    <t xml:space="preserve">Pyruvate dehydrogenase protein X component, mitochondrial </t>
  </si>
  <si>
    <t>O00330</t>
  </si>
  <si>
    <t xml:space="preserve">Pyruvate kinase isozymes M1/M2 </t>
  </si>
  <si>
    <t>P14618</t>
  </si>
  <si>
    <t xml:space="preserve">Quinone oxidoreductase </t>
  </si>
  <si>
    <t>A6NN60</t>
  </si>
  <si>
    <t xml:space="preserve">Rab GDP dissociation inhibitor alpha </t>
  </si>
  <si>
    <t>P31150</t>
  </si>
  <si>
    <t xml:space="preserve">Rab GDP dissociation inhibitor beta </t>
  </si>
  <si>
    <t>P50395</t>
  </si>
  <si>
    <t xml:space="preserve">Radixin </t>
  </si>
  <si>
    <t>P35241</t>
  </si>
  <si>
    <t xml:space="preserve">Ran GTPase-activating protein 1 </t>
  </si>
  <si>
    <t>P46060</t>
  </si>
  <si>
    <t xml:space="preserve">Ran-specific GTPase-activating protein </t>
  </si>
  <si>
    <t>P43487</t>
  </si>
  <si>
    <t xml:space="preserve">Ras GTPase-activating protein-binding protein 1 </t>
  </si>
  <si>
    <t>Q13283 (+1)</t>
  </si>
  <si>
    <t xml:space="preserve">Ras GTPase-activating-like protein IQGAP1 </t>
  </si>
  <si>
    <t>P46940</t>
  </si>
  <si>
    <t xml:space="preserve">Ras-related protein Rab-11A </t>
  </si>
  <si>
    <t>P62491 (+2)</t>
  </si>
  <si>
    <t xml:space="preserve">Ras-related protein Rab-14 </t>
  </si>
  <si>
    <t>P61106</t>
  </si>
  <si>
    <t xml:space="preserve">Ras-related protein Rab-18 </t>
  </si>
  <si>
    <t>Q9NP72</t>
  </si>
  <si>
    <t xml:space="preserve">Ras-related protein Rab-1A </t>
  </si>
  <si>
    <t>P62820</t>
  </si>
  <si>
    <t xml:space="preserve">Ras-related protein Rab-1B </t>
  </si>
  <si>
    <t>Q9H0U4</t>
  </si>
  <si>
    <t xml:space="preserve">Ras-related protein Rab-2A </t>
  </si>
  <si>
    <t>P61019</t>
  </si>
  <si>
    <t xml:space="preserve">Ras-related protein Rab-5A </t>
  </si>
  <si>
    <t>P20339</t>
  </si>
  <si>
    <t xml:space="preserve">Ras-related protein Rab-5C </t>
  </si>
  <si>
    <t>P51148</t>
  </si>
  <si>
    <t xml:space="preserve">Ras-related protein Rab-7a </t>
  </si>
  <si>
    <t>P51149</t>
  </si>
  <si>
    <t xml:space="preserve">Ras-related protein Rab-8A </t>
  </si>
  <si>
    <t>P61006</t>
  </si>
  <si>
    <t xml:space="preserve">Regulator of nonsense transcripts 1 </t>
  </si>
  <si>
    <t>Q92900</t>
  </si>
  <si>
    <t xml:space="preserve">Replication factor C subunit 1 </t>
  </si>
  <si>
    <t>P35251</t>
  </si>
  <si>
    <t xml:space="preserve">Replication protein A 70 kDa DNA-binding subunit </t>
  </si>
  <si>
    <t>P27694</t>
  </si>
  <si>
    <t xml:space="preserve">Reticulocalbin-1 </t>
  </si>
  <si>
    <t>Q15293</t>
  </si>
  <si>
    <t xml:space="preserve">Retinal dehydrogenase 1 </t>
  </si>
  <si>
    <t>P00352</t>
  </si>
  <si>
    <t xml:space="preserve">Retinol dehydrogenase 11 </t>
  </si>
  <si>
    <t>Q8TC12</t>
  </si>
  <si>
    <t xml:space="preserve">Retrotransposon-derived protein PEG10 </t>
  </si>
  <si>
    <t>Q86TG7</t>
  </si>
  <si>
    <t xml:space="preserve">Rho GDP-dissociation inhibitor 1 </t>
  </si>
  <si>
    <t>P52565</t>
  </si>
  <si>
    <t xml:space="preserve">Rho GTPase-activating protein 1 </t>
  </si>
  <si>
    <t>Q07960</t>
  </si>
  <si>
    <t xml:space="preserve">Ribonuclease inhibitor </t>
  </si>
  <si>
    <t>P13489</t>
  </si>
  <si>
    <t xml:space="preserve">Ribonucleoside-diphosphate reductase large subunit </t>
  </si>
  <si>
    <t>P23921</t>
  </si>
  <si>
    <t xml:space="preserve">Ribonucleoside-diphosphate reductase subunit M2 </t>
  </si>
  <si>
    <t>P31350</t>
  </si>
  <si>
    <t xml:space="preserve">Ribosomal protein 26 (RPS26) pseudogene </t>
  </si>
  <si>
    <t>Q5JVH5</t>
  </si>
  <si>
    <t xml:space="preserve">Ribosomal protein S27a </t>
  </si>
  <si>
    <t>Q5RKT7</t>
  </si>
  <si>
    <t xml:space="preserve">Ribosomal protein S6 kinase alpha-3 </t>
  </si>
  <si>
    <t>P51812</t>
  </si>
  <si>
    <t xml:space="preserve">Ribosome maturation protein SBDS </t>
  </si>
  <si>
    <t>Q9Y3A5</t>
  </si>
  <si>
    <t xml:space="preserve">Ribosome-binding protein 1 </t>
  </si>
  <si>
    <t>Q9P2E9</t>
  </si>
  <si>
    <t xml:space="preserve">RNA polymerase II-associated protein 3 </t>
  </si>
  <si>
    <t>Q9H6T3</t>
  </si>
  <si>
    <t xml:space="preserve">RNA-binding motif protein, X chromosome </t>
  </si>
  <si>
    <t>P38159</t>
  </si>
  <si>
    <t xml:space="preserve">RNA-binding protein 14 </t>
  </si>
  <si>
    <t>Q96PK6</t>
  </si>
  <si>
    <t xml:space="preserve">RNA-binding protein 39 </t>
  </si>
  <si>
    <t>Q14498</t>
  </si>
  <si>
    <t xml:space="preserve">RNA-binding protein 4 </t>
  </si>
  <si>
    <t>Q9BWF3</t>
  </si>
  <si>
    <t xml:space="preserve">RNA-binding protein FUS </t>
  </si>
  <si>
    <t>P35637 (+1)</t>
  </si>
  <si>
    <t xml:space="preserve">RPL14 protein </t>
  </si>
  <si>
    <t>Q6IPH7</t>
  </si>
  <si>
    <t xml:space="preserve">rRNA 2'-O-methyltransferase fibrillarin </t>
  </si>
  <si>
    <t>P22087</t>
  </si>
  <si>
    <t xml:space="preserve">RuvB-like 1 </t>
  </si>
  <si>
    <t>Q9Y265</t>
  </si>
  <si>
    <t xml:space="preserve">RuvB-like 2 </t>
  </si>
  <si>
    <t>Q9Y230</t>
  </si>
  <si>
    <t xml:space="preserve">Saccharopine dehydrogenase-like oxidoreductase </t>
  </si>
  <si>
    <t>Q8NBX0</t>
  </si>
  <si>
    <t xml:space="preserve">S-adenosylmethionine synthase isoform type-2 </t>
  </si>
  <si>
    <t>P31153</t>
  </si>
  <si>
    <t xml:space="preserve">Sarcoplasmic/endoplasmic reticulum calcium ATPase 2 </t>
  </si>
  <si>
    <t>P16615</t>
  </si>
  <si>
    <t xml:space="preserve">Sarcosine dehydrogenase, mitochondrial </t>
  </si>
  <si>
    <t>Q9UL12</t>
  </si>
  <si>
    <t xml:space="preserve">Sec1 family domain-containing protein 1 </t>
  </si>
  <si>
    <t>Q8WVM8</t>
  </si>
  <si>
    <t xml:space="preserve">Selenide, water dikinase 1 </t>
  </si>
  <si>
    <t>Q5T5U9</t>
  </si>
  <si>
    <t xml:space="preserve">Sepiapterin reductase </t>
  </si>
  <si>
    <t>P35270</t>
  </si>
  <si>
    <t xml:space="preserve">Septin-2 </t>
  </si>
  <si>
    <t>Q15019</t>
  </si>
  <si>
    <t xml:space="preserve">Septin-9 </t>
  </si>
  <si>
    <t>Q9UHD8</t>
  </si>
  <si>
    <t xml:space="preserve">Sequestosome-1 </t>
  </si>
  <si>
    <t>Q13501</t>
  </si>
  <si>
    <t xml:space="preserve">Serine hydroxymethyltransferase, mitochondrial </t>
  </si>
  <si>
    <t>P34897</t>
  </si>
  <si>
    <t xml:space="preserve">Serine/arginine repetitive matrix protein 2 </t>
  </si>
  <si>
    <t>Q9UQ35</t>
  </si>
  <si>
    <t xml:space="preserve">Serine/arginine-rich splicing factor 1 </t>
  </si>
  <si>
    <t>Q07955</t>
  </si>
  <si>
    <t xml:space="preserve">Serine/arginine-rich splicing factor 3 </t>
  </si>
  <si>
    <t>P84103</t>
  </si>
  <si>
    <t xml:space="preserve">Serine/arginine-rich splicing factor 6 </t>
  </si>
  <si>
    <t>Q13247</t>
  </si>
  <si>
    <t xml:space="preserve">Serine/arginine-rich splicing factor 7 </t>
  </si>
  <si>
    <t>Q16629</t>
  </si>
  <si>
    <t xml:space="preserve">Serine/threonine-protein kinase PAK 2 </t>
  </si>
  <si>
    <t>Q13177</t>
  </si>
  <si>
    <t xml:space="preserve">Serine/threonine-protein phosphatase 2A 56 kDa regulatory subunit delta isoform </t>
  </si>
  <si>
    <t>Q14738</t>
  </si>
  <si>
    <t xml:space="preserve">Serine/threonine-protein phosphatase 2A 65 kDa regulatory subunit A alpha isoform </t>
  </si>
  <si>
    <t>P30153</t>
  </si>
  <si>
    <t xml:space="preserve">Serine/threonine-protein phosphatase 2A activator </t>
  </si>
  <si>
    <t>Q15257</t>
  </si>
  <si>
    <t xml:space="preserve">Serine/threonine-protein phosphatase 2A catalytic subunit alpha isoform </t>
  </si>
  <si>
    <t>P67775</t>
  </si>
  <si>
    <t xml:space="preserve">Serine/threonine-protein phosphatase 6 catalytic subunit </t>
  </si>
  <si>
    <t>O00743</t>
  </si>
  <si>
    <t xml:space="preserve">Serine/threonine-protein phosphatase 6 regulatory subunit 3 </t>
  </si>
  <si>
    <t>Q5H9R7</t>
  </si>
  <si>
    <t xml:space="preserve">Serine/threonine-protein phosphatase PP1-alpha catalytic subunit </t>
  </si>
  <si>
    <t>P62136</t>
  </si>
  <si>
    <t xml:space="preserve">Serine-threonine kinase receptor-associated protein </t>
  </si>
  <si>
    <t>Q9Y3F4</t>
  </si>
  <si>
    <t xml:space="preserve">Serine--tRNA ligase, mitochondrial </t>
  </si>
  <si>
    <t>Q9NP81</t>
  </si>
  <si>
    <t xml:space="preserve">Serotransferrin </t>
  </si>
  <si>
    <t>P02787 (+1)</t>
  </si>
  <si>
    <t xml:space="preserve">Serpin B6 </t>
  </si>
  <si>
    <t>P35237</t>
  </si>
  <si>
    <t xml:space="preserve">Serpin H1 </t>
  </si>
  <si>
    <t>P50454</t>
  </si>
  <si>
    <t xml:space="preserve">Serrate RNA effector molecule homolog </t>
  </si>
  <si>
    <t>Q9BXP5</t>
  </si>
  <si>
    <t xml:space="preserve">Serum albumin </t>
  </si>
  <si>
    <t>P02769</t>
  </si>
  <si>
    <t>P02768</t>
  </si>
  <si>
    <t xml:space="preserve">Serum paraoxonase/arylesterase 2 </t>
  </si>
  <si>
    <t>Q15165</t>
  </si>
  <si>
    <t xml:space="preserve">S-formylglutathione hydrolase </t>
  </si>
  <si>
    <t>P10768</t>
  </si>
  <si>
    <t xml:space="preserve">SH3 domain-binding glutamic acid-rich-like protein 3 </t>
  </si>
  <si>
    <t>Q9H299</t>
  </si>
  <si>
    <t xml:space="preserve">Short/branched chain specific acyl-CoA dehydrogenase, mitochondrial </t>
  </si>
  <si>
    <t>P45954</t>
  </si>
  <si>
    <t xml:space="preserve">Sialic acid synthase </t>
  </si>
  <si>
    <t>Q9NR45</t>
  </si>
  <si>
    <t xml:space="preserve">Signal recognition particle 14 kDa protein </t>
  </si>
  <si>
    <t>P37108</t>
  </si>
  <si>
    <t xml:space="preserve">Signal recognition particle 68 kDa protein </t>
  </si>
  <si>
    <t>Q9UHB9</t>
  </si>
  <si>
    <t xml:space="preserve">Signal recognition particle 72 kDa protein </t>
  </si>
  <si>
    <t>O76094</t>
  </si>
  <si>
    <t xml:space="preserve">Signal recognition particle receptor subunit beta </t>
  </si>
  <si>
    <t>Q9Y5M8</t>
  </si>
  <si>
    <t xml:space="preserve">Signal transducer and activator of transcription 1-alpha/beta </t>
  </si>
  <si>
    <t>P42224</t>
  </si>
  <si>
    <t xml:space="preserve">Single-stranded DNA binding protein 1 </t>
  </si>
  <si>
    <t>Q567R6</t>
  </si>
  <si>
    <t xml:space="preserve">Small glutamine-rich tetratricopeptide repeat-containing protein alpha </t>
  </si>
  <si>
    <t>O43765</t>
  </si>
  <si>
    <t xml:space="preserve">Small nuclear ribonucleoprotein E </t>
  </si>
  <si>
    <t>P62304</t>
  </si>
  <si>
    <t xml:space="preserve">Small nuclear ribonucleoprotein G </t>
  </si>
  <si>
    <t>P62308</t>
  </si>
  <si>
    <t xml:space="preserve">Small nuclear ribonucleoprotein Sm D2 </t>
  </si>
  <si>
    <t>P62316</t>
  </si>
  <si>
    <t xml:space="preserve">Small nuclear ribonucleoprotein Sm D3 </t>
  </si>
  <si>
    <t>P62318</t>
  </si>
  <si>
    <t xml:space="preserve">Small nuclear ribonucleoprotein-associated proteins B and B' </t>
  </si>
  <si>
    <t>P14678 (+4)</t>
  </si>
  <si>
    <t xml:space="preserve">Small ubiquitin-related modifier 2 </t>
  </si>
  <si>
    <t>P61956</t>
  </si>
  <si>
    <t xml:space="preserve">Sodium/potassium-transporting ATPase subunit alpha-1 </t>
  </si>
  <si>
    <t>P05023</t>
  </si>
  <si>
    <t xml:space="preserve">Sorbitol dehydrogenase </t>
  </si>
  <si>
    <t>Q00796</t>
  </si>
  <si>
    <t xml:space="preserve">Sorting nexin-5 </t>
  </si>
  <si>
    <t>Q9Y5X3</t>
  </si>
  <si>
    <t xml:space="preserve">SPATS2-like protein </t>
  </si>
  <si>
    <t>Q9NUQ6</t>
  </si>
  <si>
    <t xml:space="preserve">Spectrin alpha chain, brain </t>
  </si>
  <si>
    <t>Q13813</t>
  </si>
  <si>
    <t xml:space="preserve">Spectrin beta chain, brain 1 </t>
  </si>
  <si>
    <t>Q01082</t>
  </si>
  <si>
    <t xml:space="preserve">Spermatogenesis-associated serine-rich protein 2 </t>
  </si>
  <si>
    <t>Q86XZ4</t>
  </si>
  <si>
    <t xml:space="preserve">Spermidine synthase </t>
  </si>
  <si>
    <t>P19623</t>
  </si>
  <si>
    <t xml:space="preserve">Spermine synthase </t>
  </si>
  <si>
    <t>P52788</t>
  </si>
  <si>
    <t xml:space="preserve">S-phase kinase-associated protein 1 </t>
  </si>
  <si>
    <t>P63208</t>
  </si>
  <si>
    <t xml:space="preserve">Spliceosome RNA helicase DDX39B </t>
  </si>
  <si>
    <t>Q13838</t>
  </si>
  <si>
    <t xml:space="preserve">Splicing factor 1 </t>
  </si>
  <si>
    <t>Q15637</t>
  </si>
  <si>
    <t xml:space="preserve">Splicing factor 3A subunit 1 </t>
  </si>
  <si>
    <t>Q15459</t>
  </si>
  <si>
    <t xml:space="preserve">Splicing factor 3A subunit 3 </t>
  </si>
  <si>
    <t>Q12874</t>
  </si>
  <si>
    <t xml:space="preserve">Splicing factor 3B subunit 1 </t>
  </si>
  <si>
    <t>O75533</t>
  </si>
  <si>
    <t xml:space="preserve">Splicing factor 3B subunit 2 </t>
  </si>
  <si>
    <t>Q13435</t>
  </si>
  <si>
    <t xml:space="preserve">Splicing factor 3B subunit 3 </t>
  </si>
  <si>
    <t>Q15393</t>
  </si>
  <si>
    <t xml:space="preserve">Splicing factor U2AF 65 kDa subunit </t>
  </si>
  <si>
    <t>P26368</t>
  </si>
  <si>
    <t xml:space="preserve">Splicing factor, proline- and glutamine-rich </t>
  </si>
  <si>
    <t>P23246</t>
  </si>
  <si>
    <t xml:space="preserve">Squamous cell carcinoma antigen recognized by T-cells 3 </t>
  </si>
  <si>
    <t>Q15020</t>
  </si>
  <si>
    <t xml:space="preserve">SRA stem-loop-interacting RNA-binding protein, mitochondrial </t>
  </si>
  <si>
    <t>Q9GZT3</t>
  </si>
  <si>
    <t xml:space="preserve">Src substrate cortactin </t>
  </si>
  <si>
    <t>Q14247</t>
  </si>
  <si>
    <t xml:space="preserve">Staphylococcal nuclease domain-containing protein 1 </t>
  </si>
  <si>
    <t>Q7KZF4</t>
  </si>
  <si>
    <t xml:space="preserve">Stathmin </t>
  </si>
  <si>
    <t>P16949</t>
  </si>
  <si>
    <t xml:space="preserve">Sterol 26-hydroxylase, mitochondrial </t>
  </si>
  <si>
    <t>Q02318</t>
  </si>
  <si>
    <t xml:space="preserve">STIP1 protein </t>
  </si>
  <si>
    <t>Q3ZCU9</t>
  </si>
  <si>
    <t xml:space="preserve">Stress-70 protein, mitochondrial </t>
  </si>
  <si>
    <t>P38646</t>
  </si>
  <si>
    <t xml:space="preserve">Striatin-3 </t>
  </si>
  <si>
    <t>Q13033</t>
  </si>
  <si>
    <t xml:space="preserve">Structural maintenance of chromosomes 3 </t>
  </si>
  <si>
    <t>Q86VX4 (+1)</t>
  </si>
  <si>
    <t xml:space="preserve">Structural maintenance of chromosomes protein 4 </t>
  </si>
  <si>
    <t>Q9NTJ3</t>
  </si>
  <si>
    <t xml:space="preserve">Succinate dehydrogenase [ubiquinone] flavoprotein subunit, mitochondrial </t>
  </si>
  <si>
    <t>P31040</t>
  </si>
  <si>
    <t xml:space="preserve">Succinyl-CoA ligase [ADP/GDP-forming] subunit alpha, mitochondrial </t>
  </si>
  <si>
    <t>P53597</t>
  </si>
  <si>
    <t xml:space="preserve">SUMO-activating enzyme subunit 1 </t>
  </si>
  <si>
    <t>Q9UBE0</t>
  </si>
  <si>
    <t xml:space="preserve">SUMO-activating enzyme subunit 2 </t>
  </si>
  <si>
    <t>Q9UBT2</t>
  </si>
  <si>
    <t xml:space="preserve">Superoxide dismutase [Cu-Zn] </t>
  </si>
  <si>
    <t>P00441</t>
  </si>
  <si>
    <t xml:space="preserve">Superoxide dismutase [Mn], mitochondrial </t>
  </si>
  <si>
    <t>P04179</t>
  </si>
  <si>
    <t xml:space="preserve">Suppressor of G2 allele of SKP1 homolog </t>
  </si>
  <si>
    <t>Q9Y2Z0</t>
  </si>
  <si>
    <t xml:space="preserve">Surfeit locus protein 4 </t>
  </si>
  <si>
    <t>O15260 (+1)</t>
  </si>
  <si>
    <t xml:space="preserve">SURP and G-patch domain-containing protein 2 </t>
  </si>
  <si>
    <t>Q8IX01</t>
  </si>
  <si>
    <t xml:space="preserve">Synapse-associated protein 1 </t>
  </si>
  <si>
    <t>Q96A49</t>
  </si>
  <si>
    <t xml:space="preserve">Synaptic vesicle membrane protein VAT-1 homolog </t>
  </si>
  <si>
    <t>Q99536</t>
  </si>
  <si>
    <t xml:space="preserve">Syntaxin-4 </t>
  </si>
  <si>
    <t>Q12846</t>
  </si>
  <si>
    <t xml:space="preserve">Talin-1 </t>
  </si>
  <si>
    <t>Q9Y490</t>
  </si>
  <si>
    <t xml:space="preserve">TAR DNA-binding protein 43 </t>
  </si>
  <si>
    <t>Q13148</t>
  </si>
  <si>
    <t xml:space="preserve">TBC1 domain family member 5 </t>
  </si>
  <si>
    <t>Q92609</t>
  </si>
  <si>
    <t xml:space="preserve">T-complex protein 1 subunit alpha </t>
  </si>
  <si>
    <t>P17987</t>
  </si>
  <si>
    <t xml:space="preserve">T-complex protein 1 subunit beta </t>
  </si>
  <si>
    <t>P78371</t>
  </si>
  <si>
    <t xml:space="preserve">T-complex protein 1 subunit delta </t>
  </si>
  <si>
    <t>P50991</t>
  </si>
  <si>
    <t xml:space="preserve">T-complex protein 1 subunit epsilon </t>
  </si>
  <si>
    <t>P48643</t>
  </si>
  <si>
    <t xml:space="preserve">T-complex protein 1 subunit eta </t>
  </si>
  <si>
    <t>Q99832</t>
  </si>
  <si>
    <t xml:space="preserve">T-complex protein 1 subunit gamma </t>
  </si>
  <si>
    <t>P49368 (+1)</t>
  </si>
  <si>
    <t xml:space="preserve">T-complex protein 1 subunit zeta </t>
  </si>
  <si>
    <t>P40227</t>
  </si>
  <si>
    <t xml:space="preserve">Testin </t>
  </si>
  <si>
    <t>Q9UGI8</t>
  </si>
  <si>
    <t xml:space="preserve">Thioredoxin </t>
  </si>
  <si>
    <t>P10599</t>
  </si>
  <si>
    <t xml:space="preserve">Thioredoxin domain-containing protein 5 </t>
  </si>
  <si>
    <t>Q8NBS9</t>
  </si>
  <si>
    <t xml:space="preserve">Thioredoxin reductase 1, cytoplasmic </t>
  </si>
  <si>
    <t>Q16881</t>
  </si>
  <si>
    <t xml:space="preserve">Thioredoxin-dependent peroxide reductase, mitochondrial </t>
  </si>
  <si>
    <t>P30048</t>
  </si>
  <si>
    <t xml:space="preserve">Thioredoxin-like protein 1 </t>
  </si>
  <si>
    <t>O43396</t>
  </si>
  <si>
    <t xml:space="preserve">Thioredoxin-related transmembrane protein 2 </t>
  </si>
  <si>
    <t>Q9Y320</t>
  </si>
  <si>
    <t xml:space="preserve">Thiosulfate sulfurtransferase </t>
  </si>
  <si>
    <t>Q16762</t>
  </si>
  <si>
    <t xml:space="preserve">THO complex subunit 4 </t>
  </si>
  <si>
    <t>Q86V81</t>
  </si>
  <si>
    <t xml:space="preserve">Threonine synthase-like 1 </t>
  </si>
  <si>
    <t>Q8IYQ7</t>
  </si>
  <si>
    <t xml:space="preserve">Threonine--tRNA ligase, cytoplasmic </t>
  </si>
  <si>
    <t>P26639</t>
  </si>
  <si>
    <t xml:space="preserve">Threonine--tRNA ligase, mitochondrial </t>
  </si>
  <si>
    <t>Q9BW92</t>
  </si>
  <si>
    <t xml:space="preserve">THUMP domain-containing protein 3 </t>
  </si>
  <si>
    <t>Q9BV44</t>
  </si>
  <si>
    <t xml:space="preserve">Thyroid hormone receptor-associated protein 3 </t>
  </si>
  <si>
    <t>Q9Y2W1</t>
  </si>
  <si>
    <t xml:space="preserve">Tight junction protein ZO-2 </t>
  </si>
  <si>
    <t>Q9UDY2</t>
  </si>
  <si>
    <t xml:space="preserve">Torsin-1A-interacting protein 1 </t>
  </si>
  <si>
    <t>Q5JTV8</t>
  </si>
  <si>
    <t xml:space="preserve">Transaldolase </t>
  </si>
  <si>
    <t>P37837</t>
  </si>
  <si>
    <t xml:space="preserve">Transcription elongation factor SPT5 </t>
  </si>
  <si>
    <t>O00267</t>
  </si>
  <si>
    <t xml:space="preserve">Transcription elongation factor SPT6 </t>
  </si>
  <si>
    <t>Q7KZ85</t>
  </si>
  <si>
    <t xml:space="preserve">Transcription factor A, mitochondrial </t>
  </si>
  <si>
    <t>Q00059</t>
  </si>
  <si>
    <t xml:space="preserve">Transcription factor BTF3 </t>
  </si>
  <si>
    <t>P20290</t>
  </si>
  <si>
    <t xml:space="preserve">Transcription intermediary factor 1-beta </t>
  </si>
  <si>
    <t>Q13263</t>
  </si>
  <si>
    <t xml:space="preserve">Transferrin receptor protein 1 </t>
  </si>
  <si>
    <t>P02786</t>
  </si>
  <si>
    <t xml:space="preserve">Transformation-related protein 14 </t>
  </si>
  <si>
    <t>Q597H1 (+1)</t>
  </si>
  <si>
    <t xml:space="preserve">Transformer-2 protein homolog beta </t>
  </si>
  <si>
    <t>P62995</t>
  </si>
  <si>
    <t xml:space="preserve">Transgelin </t>
  </si>
  <si>
    <t>Q01995 (+1)</t>
  </si>
  <si>
    <t xml:space="preserve">Transgelin-2 </t>
  </si>
  <si>
    <t>P37802</t>
  </si>
  <si>
    <t xml:space="preserve">Transitional endoplasmic reticulum ATPase </t>
  </si>
  <si>
    <t>P55072</t>
  </si>
  <si>
    <t xml:space="preserve">Transketolase </t>
  </si>
  <si>
    <t>P29401</t>
  </si>
  <si>
    <t xml:space="preserve">Translation initiation factor IF-2, mitochondrial </t>
  </si>
  <si>
    <t>P46199</t>
  </si>
  <si>
    <t xml:space="preserve">Translational activator GCN1 </t>
  </si>
  <si>
    <t>Q92616</t>
  </si>
  <si>
    <t xml:space="preserve">Translationally-controlled tumor protein </t>
  </si>
  <si>
    <t>P13693</t>
  </si>
  <si>
    <t xml:space="preserve">Translocation protein SEC62 </t>
  </si>
  <si>
    <t>Q99442</t>
  </si>
  <si>
    <t xml:space="preserve">Translocon-associated protein subunit delta </t>
  </si>
  <si>
    <t>P51571</t>
  </si>
  <si>
    <t xml:space="preserve">Transmembrane 9 superfamily member 4 </t>
  </si>
  <si>
    <t>Q92544</t>
  </si>
  <si>
    <t xml:space="preserve">Transmembrane and coiled-coil domain-containing protein 1 </t>
  </si>
  <si>
    <t>Q9UM00</t>
  </si>
  <si>
    <t xml:space="preserve">Transmembrane emp24 domain-containing protein 9 </t>
  </si>
  <si>
    <t>Q9BVK6</t>
  </si>
  <si>
    <t xml:space="preserve">Transmembrane protein 2 </t>
  </si>
  <si>
    <t>Q9UHN6</t>
  </si>
  <si>
    <t xml:space="preserve">Transportin-1 </t>
  </si>
  <si>
    <t>Q92973</t>
  </si>
  <si>
    <t xml:space="preserve">Treacle protein </t>
  </si>
  <si>
    <t>Q13428</t>
  </si>
  <si>
    <t xml:space="preserve">Tricarboxylate transport protein, mitochondrial </t>
  </si>
  <si>
    <t>P53007</t>
  </si>
  <si>
    <t xml:space="preserve">Trifunctional enzyme subunit alpha, mitochondrial </t>
  </si>
  <si>
    <t>P40939</t>
  </si>
  <si>
    <t xml:space="preserve">Trifunctional purine biosynthetic protein adenosine-3 </t>
  </si>
  <si>
    <t>P22102</t>
  </si>
  <si>
    <t xml:space="preserve">Triosephosphate isomerase </t>
  </si>
  <si>
    <t>P60174</t>
  </si>
  <si>
    <t xml:space="preserve">Tripeptidyl-peptidase 2 </t>
  </si>
  <si>
    <t>P29144 (+1)</t>
  </si>
  <si>
    <t xml:space="preserve">tRNA (cytosine(34)-C(5))-methyltransferase </t>
  </si>
  <si>
    <t>Q08J23</t>
  </si>
  <si>
    <t xml:space="preserve">tRNA-splicing ligase RtcB homolog </t>
  </si>
  <si>
    <t>Q9Y3I0</t>
  </si>
  <si>
    <t xml:space="preserve">Tropomyosin 3 </t>
  </si>
  <si>
    <t>Q5VU58</t>
  </si>
  <si>
    <t xml:space="preserve">Tropomyosin alpha-4 chain </t>
  </si>
  <si>
    <t>P67936</t>
  </si>
  <si>
    <t xml:space="preserve">Tubulin alpha-1B chain </t>
  </si>
  <si>
    <t>P68363</t>
  </si>
  <si>
    <t xml:space="preserve">Tubulin alpha-1C chain </t>
  </si>
  <si>
    <t>Q9BQE3</t>
  </si>
  <si>
    <t xml:space="preserve">Tubulin beta chain </t>
  </si>
  <si>
    <t>P07437</t>
  </si>
  <si>
    <t xml:space="preserve">Tubulin beta-2A chain </t>
  </si>
  <si>
    <t>Q13885</t>
  </si>
  <si>
    <t xml:space="preserve">Tubulin beta-3 chain </t>
  </si>
  <si>
    <t>Q13509</t>
  </si>
  <si>
    <t xml:space="preserve">Tubulin beta-4A chain </t>
  </si>
  <si>
    <t>P04350</t>
  </si>
  <si>
    <t xml:space="preserve">Tubulin beta-6 chain </t>
  </si>
  <si>
    <t>Q9BUF5</t>
  </si>
  <si>
    <t xml:space="preserve">Tubulin-specific chaperone A </t>
  </si>
  <si>
    <t>O75347</t>
  </si>
  <si>
    <t xml:space="preserve">Tubulin--tyrosine ligase-like protein 12 </t>
  </si>
  <si>
    <t>Q14166</t>
  </si>
  <si>
    <t xml:space="preserve">Tumor protein D54 </t>
  </si>
  <si>
    <t>O43399 (+1)</t>
  </si>
  <si>
    <t xml:space="preserve">Twinfilin-1 </t>
  </si>
  <si>
    <t>Q12792</t>
  </si>
  <si>
    <t xml:space="preserve">Tyrosine-protein kinase receptor </t>
  </si>
  <si>
    <t>Q8TDJ5</t>
  </si>
  <si>
    <t xml:space="preserve">Tyrosine-protein phosphatase non-receptor type 11 </t>
  </si>
  <si>
    <t>Q06124</t>
  </si>
  <si>
    <t xml:space="preserve">Tyrosine--tRNA ligase, cytoplasmic </t>
  </si>
  <si>
    <t>P54577</t>
  </si>
  <si>
    <t xml:space="preserve">Tyrosine--tRNA ligase, mitochondrial </t>
  </si>
  <si>
    <t>Q9Y2Z4</t>
  </si>
  <si>
    <t xml:space="preserve">U1 small nuclear ribonucleoprotein 70 kDa </t>
  </si>
  <si>
    <t>P08621</t>
  </si>
  <si>
    <t xml:space="preserve">U1 small nuclear ribonucleoprotein A </t>
  </si>
  <si>
    <t>P09012</t>
  </si>
  <si>
    <t xml:space="preserve">U2 small nuclear ribonucleoprotein A' </t>
  </si>
  <si>
    <t>P09661</t>
  </si>
  <si>
    <t xml:space="preserve">U5 small nuclear ribonucleoprotein 200 kDa helicase </t>
  </si>
  <si>
    <t>O75643</t>
  </si>
  <si>
    <t xml:space="preserve">Ubiquilin-2 </t>
  </si>
  <si>
    <t>Q9UHD9</t>
  </si>
  <si>
    <t xml:space="preserve">Ubiquitin carboxyl-terminal hydrolase 14 </t>
  </si>
  <si>
    <t>P54578</t>
  </si>
  <si>
    <t xml:space="preserve">Ubiquitin carboxyl-terminal hydrolase 5 </t>
  </si>
  <si>
    <t>P45974</t>
  </si>
  <si>
    <t xml:space="preserve">Ubiquitin carboxyl-terminal hydrolase 7 </t>
  </si>
  <si>
    <t>Q93009</t>
  </si>
  <si>
    <t xml:space="preserve">Ubiquitin carboxyl-terminal hydrolase isozyme L1 </t>
  </si>
  <si>
    <t>P09936</t>
  </si>
  <si>
    <t xml:space="preserve">Ubiquitin carboxyl-terminal hydrolase isozyme L3 </t>
  </si>
  <si>
    <t>P15374</t>
  </si>
  <si>
    <t xml:space="preserve">Ubiquitin thioesterase OTUB1 </t>
  </si>
  <si>
    <t>Q96FW1</t>
  </si>
  <si>
    <t xml:space="preserve">Ubiquitin-associated protein 2-like </t>
  </si>
  <si>
    <t>Q14157</t>
  </si>
  <si>
    <t xml:space="preserve">Ubiquitin-conjugating enzyme E2 E1 </t>
  </si>
  <si>
    <t>P51965</t>
  </si>
  <si>
    <t xml:space="preserve">Ubiquitin-conjugating enzyme E2 N </t>
  </si>
  <si>
    <t>P61088</t>
  </si>
  <si>
    <t xml:space="preserve">Ubiquitin-conjugating enzyme E2 O </t>
  </si>
  <si>
    <t>Q9C0C9</t>
  </si>
  <si>
    <t xml:space="preserve">Ubiquitin-conjugating enzyme E2 S </t>
  </si>
  <si>
    <t>Q16763</t>
  </si>
  <si>
    <t xml:space="preserve">Ubiquitin-like modifier-activating enzyme 1 </t>
  </si>
  <si>
    <t>P22314</t>
  </si>
  <si>
    <t xml:space="preserve">Ubiquitin-like modifier-activating enzyme 6 </t>
  </si>
  <si>
    <t>A0AVT1</t>
  </si>
  <si>
    <t xml:space="preserve">UBX domain-containing protein 1 </t>
  </si>
  <si>
    <t>Q04323</t>
  </si>
  <si>
    <t xml:space="preserve">UDP-glucose 6-dehydrogenase </t>
  </si>
  <si>
    <t>O60701</t>
  </si>
  <si>
    <t xml:space="preserve">UDP-glucose:glycoprotein glucosyltransferase 1 </t>
  </si>
  <si>
    <t>Q9NYU2</t>
  </si>
  <si>
    <t xml:space="preserve">UMP-CMP kinase </t>
  </si>
  <si>
    <t>P30085</t>
  </si>
  <si>
    <t xml:space="preserve">Unc-45 homolog A (C. elegans), isoform CRA_a </t>
  </si>
  <si>
    <t>A8K6F7 (+1)</t>
  </si>
  <si>
    <t xml:space="preserve">Unconventional myosin-VI </t>
  </si>
  <si>
    <t>Q9UM54</t>
  </si>
  <si>
    <t xml:space="preserve">Unconventional myosin-XVIIIa </t>
  </si>
  <si>
    <t>Q92614</t>
  </si>
  <si>
    <t xml:space="preserve">UPF0556 protein C19orf10 </t>
  </si>
  <si>
    <t>Q969H8</t>
  </si>
  <si>
    <t xml:space="preserve">Uroporphyrinogen decarboxylase </t>
  </si>
  <si>
    <t>P06132</t>
  </si>
  <si>
    <t xml:space="preserve">UTP--glucose-1-phosphate uridylyltransferase </t>
  </si>
  <si>
    <t>Q16851</t>
  </si>
  <si>
    <t xml:space="preserve">Utrophin </t>
  </si>
  <si>
    <t>P46939</t>
  </si>
  <si>
    <t xml:space="preserve">UV excision repair protein RAD23 homolog B </t>
  </si>
  <si>
    <t>P54727</t>
  </si>
  <si>
    <t xml:space="preserve">Vacuolar protein sorting-associated protein 26A </t>
  </si>
  <si>
    <t>A8MZ56</t>
  </si>
  <si>
    <t xml:space="preserve">Vacuolar protein sorting-associated protein 35 </t>
  </si>
  <si>
    <t>Q96QK1</t>
  </si>
  <si>
    <t xml:space="preserve">Valine--tRNA ligase </t>
  </si>
  <si>
    <t>P26640</t>
  </si>
  <si>
    <t xml:space="preserve">Vasodilator-stimulated phosphoprotein </t>
  </si>
  <si>
    <t>P50552</t>
  </si>
  <si>
    <t xml:space="preserve">Very long-chain specific acyl-CoA dehydrogenase, mitochondrial </t>
  </si>
  <si>
    <t>P49748</t>
  </si>
  <si>
    <t xml:space="preserve">Vesicle-associated membrane protein 3 </t>
  </si>
  <si>
    <t>Q15836 (+1)</t>
  </si>
  <si>
    <t xml:space="preserve">Vesicle-associated membrane protein-associated protein A </t>
  </si>
  <si>
    <t>Q9P0L0</t>
  </si>
  <si>
    <t xml:space="preserve">Vesicle-fusing ATPase </t>
  </si>
  <si>
    <t>P46459</t>
  </si>
  <si>
    <t xml:space="preserve">Vesicle-trafficking protein SEC22b </t>
  </si>
  <si>
    <t>O75396</t>
  </si>
  <si>
    <t xml:space="preserve">Vesicular integral-membrane protein VIP36 </t>
  </si>
  <si>
    <t>Q12907</t>
  </si>
  <si>
    <t xml:space="preserve">Vigilin </t>
  </si>
  <si>
    <t>Q00341</t>
  </si>
  <si>
    <t xml:space="preserve">Villin-1 </t>
  </si>
  <si>
    <t>P09327</t>
  </si>
  <si>
    <t xml:space="preserve">Vimentin </t>
  </si>
  <si>
    <t>P08670</t>
  </si>
  <si>
    <t xml:space="preserve">Vinculin </t>
  </si>
  <si>
    <t>P18206</t>
  </si>
  <si>
    <t xml:space="preserve">Vitronectin </t>
  </si>
  <si>
    <t>P04004</t>
  </si>
  <si>
    <t xml:space="preserve">Voltage-dependent anion-selective channel protein 2 </t>
  </si>
  <si>
    <t>P45880</t>
  </si>
  <si>
    <t xml:space="preserve">Voltage-dependent anion-selective channel protein 3 </t>
  </si>
  <si>
    <t>Q9Y277</t>
  </si>
  <si>
    <t xml:space="preserve">V-type proton ATPase catalytic subunit A </t>
  </si>
  <si>
    <t>P38606</t>
  </si>
  <si>
    <t xml:space="preserve">V-type proton ATPase subunit B, brain isoform </t>
  </si>
  <si>
    <t>P21281</t>
  </si>
  <si>
    <t xml:space="preserve">V-type proton ATPase subunit E 1 </t>
  </si>
  <si>
    <t>P36543</t>
  </si>
  <si>
    <t xml:space="preserve">V-type proton ATPase subunit G 1 </t>
  </si>
  <si>
    <t>O75348</t>
  </si>
  <si>
    <t xml:space="preserve">WD repeat-containing protein 1 </t>
  </si>
  <si>
    <t>O75083</t>
  </si>
  <si>
    <t xml:space="preserve">Xaa-Pro dipeptidase </t>
  </si>
  <si>
    <t>P12955</t>
  </si>
  <si>
    <t xml:space="preserve">X-ray repair cross-complementing protein 5 </t>
  </si>
  <si>
    <t>P13010</t>
  </si>
  <si>
    <t xml:space="preserve">X-ray repair cross-complementing protein 6 </t>
  </si>
  <si>
    <t>P12956</t>
  </si>
  <si>
    <t xml:space="preserve">Yorkie homolog </t>
  </si>
  <si>
    <t>P46937</t>
  </si>
  <si>
    <t xml:space="preserve">Zinc finger CCCH-type antiviral protein 1 </t>
  </si>
  <si>
    <t>Q7Z2W4</t>
  </si>
  <si>
    <t xml:space="preserve">Zinc finger CCCH-type antiviral protein 1-like </t>
  </si>
  <si>
    <t>Q96H79</t>
  </si>
  <si>
    <t xml:space="preserve">Zinc finger protein 268 </t>
  </si>
  <si>
    <t>Q14587 (+2)</t>
  </si>
  <si>
    <t xml:space="preserve">Zyxin </t>
  </si>
  <si>
    <t>Q15942</t>
  </si>
  <si>
    <t>7.4 HCC</t>
  </si>
  <si>
    <t>7.5 HCC</t>
  </si>
  <si>
    <t xml:space="preserve">Q15029 </t>
  </si>
  <si>
    <t>P62191</t>
  </si>
  <si>
    <t xml:space="preserve">A8K3Z3 </t>
  </si>
  <si>
    <t xml:space="preserve">Q13200 </t>
  </si>
  <si>
    <t xml:space="preserve">F5H8K4 </t>
  </si>
  <si>
    <t xml:space="preserve">B4DZM8 </t>
  </si>
  <si>
    <t xml:space="preserve">E7EM60 </t>
  </si>
  <si>
    <t xml:space="preserve">B4E2W0 </t>
  </si>
  <si>
    <t xml:space="preserve">B4E2Z3 </t>
  </si>
  <si>
    <t xml:space="preserve">A8K202 </t>
  </si>
  <si>
    <t xml:space="preserve">P62913 </t>
  </si>
  <si>
    <t xml:space="preserve">P40429 </t>
  </si>
  <si>
    <t xml:space="preserve">B4DM74 </t>
  </si>
  <si>
    <t xml:space="preserve">P35268 </t>
  </si>
  <si>
    <t xml:space="preserve">C9JNW5 </t>
  </si>
  <si>
    <t xml:space="preserve">P61254 </t>
  </si>
  <si>
    <t xml:space="preserve">P47914 </t>
  </si>
  <si>
    <t xml:space="preserve">B7Z4C8 </t>
  </si>
  <si>
    <t xml:space="preserve">F8W727 </t>
  </si>
  <si>
    <t xml:space="preserve">E7EWF1 </t>
  </si>
  <si>
    <t xml:space="preserve">Q2L6I2 </t>
  </si>
  <si>
    <t xml:space="preserve">A2A274 </t>
  </si>
  <si>
    <t xml:space="preserve">P60709 </t>
  </si>
  <si>
    <t xml:space="preserve">B4DM63 </t>
  </si>
  <si>
    <t xml:space="preserve">C9JWM7 </t>
  </si>
  <si>
    <t xml:space="preserve">B4DFQ6 </t>
  </si>
  <si>
    <t xml:space="preserve">A2A3N8 </t>
  </si>
  <si>
    <t xml:space="preserve">B2RDY9 </t>
  </si>
  <si>
    <t xml:space="preserve">Q5SYF3 </t>
  </si>
  <si>
    <t xml:space="preserve">P61204 </t>
  </si>
  <si>
    <t xml:space="preserve">P11766 </t>
  </si>
  <si>
    <t xml:space="preserve">P12814 </t>
  </si>
  <si>
    <t xml:space="preserve">E7EPT3 </t>
  </si>
  <si>
    <t xml:space="preserve">Q01433 </t>
  </si>
  <si>
    <t xml:space="preserve">P01019 </t>
  </si>
  <si>
    <t xml:space="preserve">B2R657 </t>
  </si>
  <si>
    <t xml:space="preserve">O43747 </t>
  </si>
  <si>
    <t xml:space="preserve">E9PFW3 </t>
  </si>
  <si>
    <t xml:space="preserve">C0JYY2 </t>
  </si>
  <si>
    <t xml:space="preserve">E7EQT4 </t>
  </si>
  <si>
    <t xml:space="preserve">B0YIW6 </t>
  </si>
  <si>
    <t xml:space="preserve">C0JXB9 </t>
  </si>
  <si>
    <t xml:space="preserve">B3KUZ8 </t>
  </si>
  <si>
    <t xml:space="preserve">B7Z7E9 </t>
  </si>
  <si>
    <t xml:space="preserve">F1T0B3 </t>
  </si>
  <si>
    <t xml:space="preserve">B5BTY4 </t>
  </si>
  <si>
    <t xml:space="preserve">E9PHY5 </t>
  </si>
  <si>
    <t xml:space="preserve">P35613 </t>
  </si>
  <si>
    <t xml:space="preserve">E7ER89 </t>
  </si>
  <si>
    <t xml:space="preserve">D6R938 </t>
  </si>
  <si>
    <t xml:space="preserve">B4DDF4 </t>
  </si>
  <si>
    <t xml:space="preserve">P68400 </t>
  </si>
  <si>
    <t xml:space="preserve">F6XBD8 </t>
  </si>
  <si>
    <t xml:space="preserve">A9CB80 </t>
  </si>
  <si>
    <t xml:space="preserve">G5E9B2 </t>
  </si>
  <si>
    <t xml:space="preserve">F5H1F8 </t>
  </si>
  <si>
    <t xml:space="preserve">C9JEJ2 </t>
  </si>
  <si>
    <t xml:space="preserve">B9EK46 </t>
  </si>
  <si>
    <t xml:space="preserve">F8WJN3 </t>
  </si>
  <si>
    <t xml:space="preserve">F5H1E1 </t>
  </si>
  <si>
    <t xml:space="preserve">F8VVA7 </t>
  </si>
  <si>
    <t xml:space="preserve">E9PGZ0 </t>
  </si>
  <si>
    <t xml:space="preserve">D6RAX7 </t>
  </si>
  <si>
    <t xml:space="preserve">E7EM64 </t>
  </si>
  <si>
    <t xml:space="preserve">E9PGT6 </t>
  </si>
  <si>
    <t xml:space="preserve">E9PP21 </t>
  </si>
  <si>
    <t xml:space="preserve">F5H7P2 </t>
  </si>
  <si>
    <t xml:space="preserve">F8W8S0 </t>
  </si>
  <si>
    <t xml:space="preserve">P31689 </t>
  </si>
  <si>
    <t xml:space="preserve">O60762 </t>
  </si>
  <si>
    <t xml:space="preserve">P04843 </t>
  </si>
  <si>
    <t xml:space="preserve">Q4W4Y1 </t>
  </si>
  <si>
    <t xml:space="preserve">B2RAL9 </t>
  </si>
  <si>
    <t xml:space="preserve">O95163 </t>
  </si>
  <si>
    <t xml:space="preserve">Q99961 </t>
  </si>
  <si>
    <t xml:space="preserve">P14625 </t>
  </si>
  <si>
    <t xml:space="preserve">P15170 </t>
  </si>
  <si>
    <t xml:space="preserve">O14602 </t>
  </si>
  <si>
    <t xml:space="preserve">Q14152 </t>
  </si>
  <si>
    <t xml:space="preserve">O15372 </t>
  </si>
  <si>
    <t xml:space="preserve">P55010 </t>
  </si>
  <si>
    <t xml:space="preserve">Q96FE8 </t>
  </si>
  <si>
    <t xml:space="preserve">B2ZZ83 </t>
  </si>
  <si>
    <t xml:space="preserve">Q149P0 </t>
  </si>
  <si>
    <t xml:space="preserve">A6H8W4 </t>
  </si>
  <si>
    <t xml:space="preserve">P61978 </t>
  </si>
  <si>
    <t xml:space="preserve">O60814 </t>
  </si>
  <si>
    <t xml:space="preserve">Q16543 </t>
  </si>
  <si>
    <t xml:space="preserve">Q01581 </t>
  </si>
  <si>
    <t xml:space="preserve">P36776 </t>
  </si>
  <si>
    <t xml:space="preserve">P40926 </t>
  </si>
  <si>
    <t xml:space="preserve">Q13724 </t>
  </si>
  <si>
    <t xml:space="preserve">P11310 </t>
  </si>
  <si>
    <t xml:space="preserve">O00499 </t>
  </si>
  <si>
    <t xml:space="preserve">O14950 </t>
  </si>
  <si>
    <t xml:space="preserve">P19404 </t>
  </si>
  <si>
    <t xml:space="preserve">P69849 </t>
  </si>
  <si>
    <t xml:space="preserve">P12270 </t>
  </si>
  <si>
    <t xml:space="preserve">P26599 </t>
  </si>
  <si>
    <t xml:space="preserve">Q6IBT1 </t>
  </si>
  <si>
    <t xml:space="preserve">O60610 </t>
  </si>
  <si>
    <t xml:space="preserve">P06454 </t>
  </si>
  <si>
    <t xml:space="preserve">Q13283 </t>
  </si>
  <si>
    <t xml:space="preserve">P62491 </t>
  </si>
  <si>
    <t xml:space="preserve">P35637 </t>
  </si>
  <si>
    <t xml:space="preserve">P02787 </t>
  </si>
  <si>
    <t xml:space="preserve">P14678 </t>
  </si>
  <si>
    <t xml:space="preserve">Q86VX4 </t>
  </si>
  <si>
    <t xml:space="preserve">O15260 </t>
  </si>
  <si>
    <t xml:space="preserve">P49368 </t>
  </si>
  <si>
    <t xml:space="preserve">Q597H1 </t>
  </si>
  <si>
    <t xml:space="preserve">Q01995 </t>
  </si>
  <si>
    <t xml:space="preserve">P29144 </t>
  </si>
  <si>
    <t xml:space="preserve">O43399 </t>
  </si>
  <si>
    <t xml:space="preserve">A8K6F7 </t>
  </si>
  <si>
    <t xml:space="preserve">Q15836 </t>
  </si>
  <si>
    <t>RATIO</t>
  </si>
  <si>
    <t>7.4 HCC (Average)</t>
  </si>
  <si>
    <t>7.5 HCC (Average)</t>
  </si>
  <si>
    <t>Identified Proteins (1035)</t>
  </si>
  <si>
    <t>Displaying:Quantitative Value (Normalized Total Spectr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2">
    <dxf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37"/>
  <sheetViews>
    <sheetView tabSelected="1" topLeftCell="A974" workbookViewId="0">
      <selection activeCell="H970" sqref="H970"/>
    </sheetView>
  </sheetViews>
  <sheetFormatPr defaultRowHeight="14.25" x14ac:dyDescent="0.2"/>
  <cols>
    <col min="1" max="1" width="77.42578125" style="3" customWidth="1"/>
    <col min="2" max="2" width="22.140625" style="3" customWidth="1"/>
    <col min="3" max="3" width="21.85546875" style="3" customWidth="1"/>
    <col min="4" max="4" width="40.85546875" style="3" customWidth="1"/>
    <col min="5" max="16384" width="9.140625" style="3"/>
  </cols>
  <sheetData>
    <row r="1" spans="1:5" x14ac:dyDescent="0.2">
      <c r="C1" s="6" t="s">
        <v>2343</v>
      </c>
      <c r="D1" s="6"/>
      <c r="E1" s="6"/>
    </row>
    <row r="2" spans="1:5" s="1" customFormat="1" ht="15" x14ac:dyDescent="0.25">
      <c r="A2" s="1" t="s">
        <v>2342</v>
      </c>
      <c r="B2" s="1" t="s">
        <v>0</v>
      </c>
      <c r="C2" s="1" t="s">
        <v>2340</v>
      </c>
      <c r="D2" s="1" t="s">
        <v>2341</v>
      </c>
      <c r="E2" s="1" t="s">
        <v>2339</v>
      </c>
    </row>
    <row r="3" spans="1:5" x14ac:dyDescent="0.2">
      <c r="A3" s="3" t="s">
        <v>59</v>
      </c>
      <c r="B3" s="3" t="s">
        <v>2229</v>
      </c>
      <c r="C3" s="2">
        <v>1.0668</v>
      </c>
      <c r="D3" s="2">
        <v>0</v>
      </c>
    </row>
    <row r="4" spans="1:5" x14ac:dyDescent="0.2">
      <c r="A4" s="3" t="s">
        <v>97</v>
      </c>
      <c r="B4" s="3" t="s">
        <v>98</v>
      </c>
      <c r="C4" s="2">
        <v>2.1335999999999999</v>
      </c>
      <c r="D4" s="2">
        <v>0</v>
      </c>
    </row>
    <row r="5" spans="1:5" x14ac:dyDescent="0.2">
      <c r="A5" s="3" t="s">
        <v>111</v>
      </c>
      <c r="B5" s="3" t="s">
        <v>112</v>
      </c>
      <c r="C5" s="2">
        <v>3.2004999999999999</v>
      </c>
      <c r="D5" s="2">
        <v>0</v>
      </c>
    </row>
    <row r="6" spans="1:5" x14ac:dyDescent="0.2">
      <c r="A6" s="3" t="s">
        <v>273</v>
      </c>
      <c r="B6" s="3" t="s">
        <v>274</v>
      </c>
      <c r="C6" s="2">
        <v>1.0668</v>
      </c>
      <c r="D6" s="2">
        <v>0</v>
      </c>
    </row>
    <row r="7" spans="1:5" x14ac:dyDescent="0.2">
      <c r="A7" s="3" t="s">
        <v>277</v>
      </c>
      <c r="B7" s="3" t="s">
        <v>278</v>
      </c>
      <c r="C7" s="2">
        <v>0.53341000000000005</v>
      </c>
      <c r="D7" s="2">
        <v>0</v>
      </c>
    </row>
    <row r="8" spans="1:5" x14ac:dyDescent="0.2">
      <c r="A8" s="3" t="s">
        <v>293</v>
      </c>
      <c r="B8" s="3" t="s">
        <v>294</v>
      </c>
      <c r="C8" s="2">
        <v>1.6002000000000001</v>
      </c>
      <c r="D8" s="2">
        <v>0</v>
      </c>
    </row>
    <row r="9" spans="1:5" x14ac:dyDescent="0.2">
      <c r="A9" s="3" t="s">
        <v>297</v>
      </c>
      <c r="B9" s="3" t="s">
        <v>298</v>
      </c>
      <c r="C9" s="2">
        <v>0.53341000000000005</v>
      </c>
      <c r="D9" s="2">
        <v>0</v>
      </c>
    </row>
    <row r="10" spans="1:5" x14ac:dyDescent="0.2">
      <c r="A10" s="3" t="s">
        <v>305</v>
      </c>
      <c r="B10" s="3" t="s">
        <v>306</v>
      </c>
      <c r="C10" s="2">
        <v>1.6002000000000001</v>
      </c>
      <c r="D10" s="2">
        <v>0</v>
      </c>
    </row>
    <row r="11" spans="1:5" x14ac:dyDescent="0.2">
      <c r="A11" s="3" t="s">
        <v>323</v>
      </c>
      <c r="B11" s="3" t="s">
        <v>324</v>
      </c>
      <c r="C11" s="2">
        <v>8.5344999999999995</v>
      </c>
      <c r="D11" s="2">
        <v>0</v>
      </c>
    </row>
    <row r="12" spans="1:5" x14ac:dyDescent="0.2">
      <c r="A12" s="3" t="s">
        <v>347</v>
      </c>
      <c r="B12" s="3" t="s">
        <v>348</v>
      </c>
      <c r="C12" s="2">
        <v>1.6002000000000001</v>
      </c>
      <c r="D12" s="2">
        <v>0</v>
      </c>
    </row>
    <row r="13" spans="1:5" x14ac:dyDescent="0.2">
      <c r="A13" s="3" t="s">
        <v>366</v>
      </c>
      <c r="B13" s="3" t="s">
        <v>367</v>
      </c>
      <c r="C13" s="2">
        <v>4.2672999999999996</v>
      </c>
      <c r="D13" s="2">
        <v>0</v>
      </c>
    </row>
    <row r="14" spans="1:5" x14ac:dyDescent="0.2">
      <c r="A14" s="3" t="s">
        <v>378</v>
      </c>
      <c r="B14" s="3" t="s">
        <v>2260</v>
      </c>
      <c r="C14" s="2">
        <v>1.0668</v>
      </c>
      <c r="D14" s="2">
        <v>0</v>
      </c>
    </row>
    <row r="15" spans="1:5" x14ac:dyDescent="0.2">
      <c r="A15" s="3" t="s">
        <v>384</v>
      </c>
      <c r="B15" s="3" t="s">
        <v>2261</v>
      </c>
      <c r="C15" s="2">
        <v>3.2004999999999999</v>
      </c>
      <c r="D15" s="2">
        <v>0</v>
      </c>
    </row>
    <row r="16" spans="1:5" x14ac:dyDescent="0.2">
      <c r="A16" s="3" t="s">
        <v>388</v>
      </c>
      <c r="B16" s="3" t="s">
        <v>389</v>
      </c>
      <c r="C16" s="2">
        <v>2.6669999999999998</v>
      </c>
      <c r="D16" s="2">
        <v>0</v>
      </c>
    </row>
    <row r="17" spans="1:4" x14ac:dyDescent="0.2">
      <c r="A17" s="3" t="s">
        <v>413</v>
      </c>
      <c r="B17" s="3" t="s">
        <v>414</v>
      </c>
      <c r="C17" s="2">
        <v>2.1335999999999999</v>
      </c>
      <c r="D17" s="2">
        <v>0</v>
      </c>
    </row>
    <row r="18" spans="1:4" x14ac:dyDescent="0.2">
      <c r="A18" s="3" t="s">
        <v>525</v>
      </c>
      <c r="B18" s="3" t="s">
        <v>2279</v>
      </c>
      <c r="C18" s="2">
        <v>1.6002000000000001</v>
      </c>
      <c r="D18" s="2">
        <v>0</v>
      </c>
    </row>
    <row r="19" spans="1:4" x14ac:dyDescent="0.2">
      <c r="A19" s="3" t="s">
        <v>569</v>
      </c>
      <c r="B19" s="3" t="s">
        <v>2285</v>
      </c>
      <c r="C19" s="2">
        <v>1.6002000000000001</v>
      </c>
      <c r="D19" s="2">
        <v>0</v>
      </c>
    </row>
    <row r="20" spans="1:4" x14ac:dyDescent="0.2">
      <c r="A20" s="3" t="s">
        <v>591</v>
      </c>
      <c r="B20" s="3" t="s">
        <v>592</v>
      </c>
      <c r="C20" s="2">
        <v>1.0668</v>
      </c>
      <c r="D20" s="2">
        <v>0</v>
      </c>
    </row>
    <row r="21" spans="1:4" x14ac:dyDescent="0.2">
      <c r="A21" s="3" t="s">
        <v>601</v>
      </c>
      <c r="B21" s="3" t="s">
        <v>602</v>
      </c>
      <c r="C21" s="2">
        <v>1.6002000000000001</v>
      </c>
      <c r="D21" s="2">
        <v>0</v>
      </c>
    </row>
    <row r="22" spans="1:4" x14ac:dyDescent="0.2">
      <c r="A22" s="3" t="s">
        <v>611</v>
      </c>
      <c r="B22" s="3" t="s">
        <v>612</v>
      </c>
      <c r="C22" s="2">
        <v>1.0668</v>
      </c>
      <c r="D22" s="2">
        <v>0</v>
      </c>
    </row>
    <row r="23" spans="1:4" x14ac:dyDescent="0.2">
      <c r="A23" s="3" t="s">
        <v>615</v>
      </c>
      <c r="B23" s="3" t="s">
        <v>616</v>
      </c>
      <c r="C23" s="2">
        <v>2.1335999999999999</v>
      </c>
      <c r="D23" s="2">
        <v>0</v>
      </c>
    </row>
    <row r="24" spans="1:4" x14ac:dyDescent="0.2">
      <c r="A24" s="3" t="s">
        <v>671</v>
      </c>
      <c r="B24" s="3" t="s">
        <v>672</v>
      </c>
      <c r="C24" s="2">
        <v>0.53341000000000005</v>
      </c>
      <c r="D24" s="2">
        <v>0</v>
      </c>
    </row>
    <row r="25" spans="1:4" x14ac:dyDescent="0.2">
      <c r="A25" s="3" t="s">
        <v>745</v>
      </c>
      <c r="B25" s="3" t="s">
        <v>746</v>
      </c>
      <c r="C25" s="2">
        <v>1.6002000000000001</v>
      </c>
      <c r="D25" s="2">
        <v>0</v>
      </c>
    </row>
    <row r="26" spans="1:4" x14ac:dyDescent="0.2">
      <c r="A26" s="3" t="s">
        <v>777</v>
      </c>
      <c r="B26" s="3" t="s">
        <v>778</v>
      </c>
      <c r="C26" s="2">
        <v>1.0668</v>
      </c>
      <c r="D26" s="2">
        <v>0</v>
      </c>
    </row>
    <row r="27" spans="1:4" x14ac:dyDescent="0.2">
      <c r="A27" s="3" t="s">
        <v>789</v>
      </c>
      <c r="B27" s="3" t="s">
        <v>790</v>
      </c>
      <c r="C27" s="2">
        <v>2.6669999999999998</v>
      </c>
      <c r="D27" s="2">
        <v>0</v>
      </c>
    </row>
    <row r="28" spans="1:4" x14ac:dyDescent="0.2">
      <c r="A28" s="3" t="s">
        <v>795</v>
      </c>
      <c r="B28" s="3" t="s">
        <v>796</v>
      </c>
      <c r="C28" s="2">
        <v>2.6669999999999998</v>
      </c>
      <c r="D28" s="2">
        <v>0</v>
      </c>
    </row>
    <row r="29" spans="1:4" x14ac:dyDescent="0.2">
      <c r="A29" s="3" t="s">
        <v>845</v>
      </c>
      <c r="B29" s="3" t="s">
        <v>846</v>
      </c>
      <c r="C29" s="2">
        <v>1.6002000000000001</v>
      </c>
      <c r="D29" s="2">
        <v>0</v>
      </c>
    </row>
    <row r="30" spans="1:4" x14ac:dyDescent="0.2">
      <c r="A30" s="3" t="s">
        <v>897</v>
      </c>
      <c r="B30" s="3" t="s">
        <v>898</v>
      </c>
      <c r="C30" s="2">
        <v>20.27</v>
      </c>
      <c r="D30" s="2">
        <v>0</v>
      </c>
    </row>
    <row r="31" spans="1:4" x14ac:dyDescent="0.2">
      <c r="A31" s="3" t="s">
        <v>917</v>
      </c>
      <c r="B31" s="3" t="s">
        <v>918</v>
      </c>
      <c r="C31" s="2">
        <v>2.6669999999999998</v>
      </c>
      <c r="D31" s="2">
        <v>0</v>
      </c>
    </row>
    <row r="32" spans="1:4" x14ac:dyDescent="0.2">
      <c r="A32" s="3" t="s">
        <v>933</v>
      </c>
      <c r="B32" s="3" t="s">
        <v>934</v>
      </c>
      <c r="C32" s="2">
        <v>1.6002000000000001</v>
      </c>
      <c r="D32" s="2">
        <v>0</v>
      </c>
    </row>
    <row r="33" spans="1:4" x14ac:dyDescent="0.2">
      <c r="A33" s="3" t="s">
        <v>951</v>
      </c>
      <c r="B33" s="3" t="s">
        <v>952</v>
      </c>
      <c r="C33" s="2">
        <v>0.53341000000000005</v>
      </c>
      <c r="D33" s="2">
        <v>0</v>
      </c>
    </row>
    <row r="34" spans="1:4" x14ac:dyDescent="0.2">
      <c r="A34" s="3" t="s">
        <v>973</v>
      </c>
      <c r="B34" s="3" t="s">
        <v>974</v>
      </c>
      <c r="C34" s="2">
        <v>1.6002000000000001</v>
      </c>
      <c r="D34" s="2">
        <v>0</v>
      </c>
    </row>
    <row r="35" spans="1:4" x14ac:dyDescent="0.2">
      <c r="A35" s="3" t="s">
        <v>997</v>
      </c>
      <c r="B35" s="3" t="s">
        <v>998</v>
      </c>
      <c r="C35" s="2">
        <v>2.6669999999999998</v>
      </c>
      <c r="D35" s="2">
        <v>0</v>
      </c>
    </row>
    <row r="36" spans="1:4" x14ac:dyDescent="0.2">
      <c r="A36" s="3" t="s">
        <v>1001</v>
      </c>
      <c r="B36" s="3" t="s">
        <v>1002</v>
      </c>
      <c r="C36" s="2">
        <v>1.0668</v>
      </c>
      <c r="D36" s="2">
        <v>0</v>
      </c>
    </row>
    <row r="37" spans="1:4" x14ac:dyDescent="0.2">
      <c r="A37" s="3" t="s">
        <v>1026</v>
      </c>
      <c r="B37" s="3" t="s">
        <v>1027</v>
      </c>
      <c r="C37" s="2">
        <v>2.1335999999999999</v>
      </c>
      <c r="D37" s="2">
        <v>0</v>
      </c>
    </row>
    <row r="38" spans="1:4" x14ac:dyDescent="0.2">
      <c r="A38" s="3" t="s">
        <v>1076</v>
      </c>
      <c r="B38" s="3" t="s">
        <v>1077</v>
      </c>
      <c r="C38" s="2">
        <v>3.7339000000000002</v>
      </c>
      <c r="D38" s="2">
        <v>0</v>
      </c>
    </row>
    <row r="39" spans="1:4" x14ac:dyDescent="0.2">
      <c r="A39" s="3" t="s">
        <v>1084</v>
      </c>
      <c r="B39" s="3" t="s">
        <v>2309</v>
      </c>
      <c r="C39" s="2">
        <v>1.0668</v>
      </c>
      <c r="D39" s="2">
        <v>0</v>
      </c>
    </row>
    <row r="40" spans="1:4" x14ac:dyDescent="0.2">
      <c r="A40" s="3" t="s">
        <v>1100</v>
      </c>
      <c r="B40" s="3" t="s">
        <v>1101</v>
      </c>
      <c r="C40" s="2">
        <v>1.0668</v>
      </c>
      <c r="D40" s="2">
        <v>0</v>
      </c>
    </row>
    <row r="41" spans="1:4" x14ac:dyDescent="0.2">
      <c r="A41" s="3" t="s">
        <v>1140</v>
      </c>
      <c r="B41" s="3" t="s">
        <v>1141</v>
      </c>
      <c r="C41" s="2">
        <v>3.2004999999999999</v>
      </c>
      <c r="D41" s="2">
        <v>0</v>
      </c>
    </row>
    <row r="42" spans="1:4" x14ac:dyDescent="0.2">
      <c r="A42" s="3" t="s">
        <v>1150</v>
      </c>
      <c r="B42" s="3" t="s">
        <v>1151</v>
      </c>
      <c r="C42" s="2">
        <v>2.1335999999999999</v>
      </c>
      <c r="D42" s="2">
        <v>0</v>
      </c>
    </row>
    <row r="43" spans="1:4" x14ac:dyDescent="0.2">
      <c r="A43" s="3" t="s">
        <v>1164</v>
      </c>
      <c r="B43" s="3" t="s">
        <v>1165</v>
      </c>
      <c r="C43" s="2">
        <v>1.0668</v>
      </c>
      <c r="D43" s="2">
        <v>0</v>
      </c>
    </row>
    <row r="44" spans="1:4" x14ac:dyDescent="0.2">
      <c r="A44" s="3" t="s">
        <v>1174</v>
      </c>
      <c r="B44" s="3" t="s">
        <v>1175</v>
      </c>
      <c r="C44" s="2">
        <v>5.3341000000000003</v>
      </c>
      <c r="D44" s="2">
        <v>0</v>
      </c>
    </row>
    <row r="45" spans="1:4" x14ac:dyDescent="0.2">
      <c r="A45" s="3" t="s">
        <v>1208</v>
      </c>
      <c r="B45" s="3" t="s">
        <v>1209</v>
      </c>
      <c r="C45" s="2">
        <v>2.1335999999999999</v>
      </c>
      <c r="D45" s="2">
        <v>0</v>
      </c>
    </row>
    <row r="46" spans="1:4" x14ac:dyDescent="0.2">
      <c r="A46" s="3" t="s">
        <v>1252</v>
      </c>
      <c r="B46" s="3" t="s">
        <v>2315</v>
      </c>
      <c r="C46" s="2">
        <v>0.53341000000000005</v>
      </c>
      <c r="D46" s="2">
        <v>0</v>
      </c>
    </row>
    <row r="47" spans="1:4" x14ac:dyDescent="0.2">
      <c r="A47" s="3" t="s">
        <v>1256</v>
      </c>
      <c r="B47" s="3" t="s">
        <v>1257</v>
      </c>
      <c r="C47" s="2">
        <v>1.0668</v>
      </c>
      <c r="D47" s="2">
        <v>0</v>
      </c>
    </row>
    <row r="48" spans="1:4" x14ac:dyDescent="0.2">
      <c r="A48" s="3" t="s">
        <v>1260</v>
      </c>
      <c r="B48" s="3" t="s">
        <v>1261</v>
      </c>
      <c r="C48" s="2">
        <v>0.53341000000000005</v>
      </c>
      <c r="D48" s="2">
        <v>0</v>
      </c>
    </row>
    <row r="49" spans="1:4" x14ac:dyDescent="0.2">
      <c r="A49" s="3" t="s">
        <v>1290</v>
      </c>
      <c r="B49" s="3" t="s">
        <v>1291</v>
      </c>
      <c r="C49" s="2">
        <v>1.0668</v>
      </c>
      <c r="D49" s="2">
        <v>0</v>
      </c>
    </row>
    <row r="50" spans="1:4" x14ac:dyDescent="0.2">
      <c r="A50" s="3" t="s">
        <v>1306</v>
      </c>
      <c r="B50" s="3" t="s">
        <v>1307</v>
      </c>
      <c r="C50" s="2">
        <v>4.2672999999999996</v>
      </c>
      <c r="D50" s="2">
        <v>0</v>
      </c>
    </row>
    <row r="51" spans="1:4" x14ac:dyDescent="0.2">
      <c r="A51" s="3" t="s">
        <v>1316</v>
      </c>
      <c r="B51" s="3" t="s">
        <v>1317</v>
      </c>
      <c r="C51" s="2">
        <v>2.1335999999999999</v>
      </c>
      <c r="D51" s="2">
        <v>0</v>
      </c>
    </row>
    <row r="52" spans="1:4" x14ac:dyDescent="0.2">
      <c r="A52" s="3" t="s">
        <v>1318</v>
      </c>
      <c r="B52" s="3" t="s">
        <v>1319</v>
      </c>
      <c r="C52" s="2">
        <v>2.1335999999999999</v>
      </c>
      <c r="D52" s="2">
        <v>0</v>
      </c>
    </row>
    <row r="53" spans="1:4" x14ac:dyDescent="0.2">
      <c r="A53" s="3" t="s">
        <v>1324</v>
      </c>
      <c r="B53" s="3" t="s">
        <v>2318</v>
      </c>
      <c r="C53" s="2">
        <v>1.0668</v>
      </c>
      <c r="D53" s="2">
        <v>0</v>
      </c>
    </row>
    <row r="54" spans="1:4" x14ac:dyDescent="0.2">
      <c r="A54" s="3" t="s">
        <v>1348</v>
      </c>
      <c r="B54" s="3" t="s">
        <v>1349</v>
      </c>
      <c r="C54" s="2">
        <v>2.6669999999999998</v>
      </c>
      <c r="D54" s="2">
        <v>0</v>
      </c>
    </row>
    <row r="55" spans="1:4" x14ac:dyDescent="0.2">
      <c r="A55" s="3" t="s">
        <v>1356</v>
      </c>
      <c r="B55" s="3" t="s">
        <v>2319</v>
      </c>
      <c r="C55" s="2">
        <v>4.2672999999999996</v>
      </c>
      <c r="D55" s="2">
        <v>0</v>
      </c>
    </row>
    <row r="56" spans="1:4" x14ac:dyDescent="0.2">
      <c r="A56" s="3" t="s">
        <v>1362</v>
      </c>
      <c r="B56" s="3" t="s">
        <v>1363</v>
      </c>
      <c r="C56" s="2">
        <v>2.6669999999999998</v>
      </c>
      <c r="D56" s="2">
        <v>0</v>
      </c>
    </row>
    <row r="57" spans="1:4" x14ac:dyDescent="0.2">
      <c r="A57" s="3" t="s">
        <v>1462</v>
      </c>
      <c r="B57" s="3" t="s">
        <v>1463</v>
      </c>
      <c r="C57" s="2">
        <v>2.6669999999999998</v>
      </c>
      <c r="D57" s="2">
        <v>0</v>
      </c>
    </row>
    <row r="58" spans="1:4" x14ac:dyDescent="0.2">
      <c r="A58" s="3" t="s">
        <v>1466</v>
      </c>
      <c r="B58" s="3" t="s">
        <v>1467</v>
      </c>
      <c r="C58" s="2">
        <v>2.1335999999999999</v>
      </c>
      <c r="D58" s="2">
        <v>0</v>
      </c>
    </row>
    <row r="59" spans="1:4" x14ac:dyDescent="0.2">
      <c r="A59" s="3" t="s">
        <v>1472</v>
      </c>
      <c r="B59" s="3" t="s">
        <v>1473</v>
      </c>
      <c r="C59" s="2">
        <v>2.1335999999999999</v>
      </c>
      <c r="D59" s="2">
        <v>0</v>
      </c>
    </row>
    <row r="60" spans="1:4" x14ac:dyDescent="0.2">
      <c r="A60" s="3" t="s">
        <v>1486</v>
      </c>
      <c r="B60" s="3" t="s">
        <v>1487</v>
      </c>
      <c r="C60" s="2">
        <v>0.53341000000000005</v>
      </c>
      <c r="D60" s="2">
        <v>0</v>
      </c>
    </row>
    <row r="61" spans="1:4" x14ac:dyDescent="0.2">
      <c r="A61" s="3" t="s">
        <v>1500</v>
      </c>
      <c r="B61" s="3" t="s">
        <v>1501</v>
      </c>
      <c r="C61" s="2">
        <v>1.0668</v>
      </c>
      <c r="D61" s="2">
        <v>0</v>
      </c>
    </row>
    <row r="62" spans="1:4" x14ac:dyDescent="0.2">
      <c r="A62" s="3" t="s">
        <v>1508</v>
      </c>
      <c r="B62" s="3" t="s">
        <v>1509</v>
      </c>
      <c r="C62" s="2">
        <v>1.0668</v>
      </c>
      <c r="D62" s="2">
        <v>0</v>
      </c>
    </row>
    <row r="63" spans="1:4" x14ac:dyDescent="0.2">
      <c r="A63" s="3" t="s">
        <v>1540</v>
      </c>
      <c r="B63" s="3" t="s">
        <v>1541</v>
      </c>
      <c r="C63" s="2">
        <v>0.53341000000000005</v>
      </c>
      <c r="D63" s="2">
        <v>0</v>
      </c>
    </row>
    <row r="64" spans="1:4" x14ac:dyDescent="0.2">
      <c r="A64" s="3" t="s">
        <v>1598</v>
      </c>
      <c r="B64" s="3" t="s">
        <v>2323</v>
      </c>
      <c r="C64" s="2">
        <v>1.0668</v>
      </c>
      <c r="D64" s="2">
        <v>0</v>
      </c>
    </row>
    <row r="65" spans="1:4" x14ac:dyDescent="0.2">
      <c r="A65" s="3" t="s">
        <v>1614</v>
      </c>
      <c r="B65" s="3" t="s">
        <v>1615</v>
      </c>
      <c r="C65" s="2">
        <v>1.6002000000000001</v>
      </c>
      <c r="D65" s="2">
        <v>0</v>
      </c>
    </row>
    <row r="66" spans="1:4" x14ac:dyDescent="0.2">
      <c r="A66" s="3" t="s">
        <v>1618</v>
      </c>
      <c r="B66" s="3" t="s">
        <v>1619</v>
      </c>
      <c r="C66" s="2">
        <v>2.1335999999999999</v>
      </c>
      <c r="D66" s="2">
        <v>0</v>
      </c>
    </row>
    <row r="67" spans="1:4" x14ac:dyDescent="0.2">
      <c r="A67" s="3" t="s">
        <v>1628</v>
      </c>
      <c r="B67" s="3" t="s">
        <v>1629</v>
      </c>
      <c r="C67" s="2">
        <v>1.0668</v>
      </c>
      <c r="D67" s="2">
        <v>0</v>
      </c>
    </row>
    <row r="68" spans="1:4" x14ac:dyDescent="0.2">
      <c r="A68" s="3" t="s">
        <v>1670</v>
      </c>
      <c r="B68" s="3" t="s">
        <v>1671</v>
      </c>
      <c r="C68" s="2">
        <v>0.53341000000000005</v>
      </c>
      <c r="D68" s="2">
        <v>0</v>
      </c>
    </row>
    <row r="69" spans="1:4" x14ac:dyDescent="0.2">
      <c r="A69" s="3" t="s">
        <v>1674</v>
      </c>
      <c r="B69" s="3" t="s">
        <v>1675</v>
      </c>
      <c r="C69" s="2">
        <v>0.53341000000000005</v>
      </c>
      <c r="D69" s="2">
        <v>0</v>
      </c>
    </row>
    <row r="70" spans="1:4" x14ac:dyDescent="0.2">
      <c r="A70" s="3" t="s">
        <v>1722</v>
      </c>
      <c r="B70" s="3" t="s">
        <v>1723</v>
      </c>
      <c r="C70" s="2">
        <v>2.1335999999999999</v>
      </c>
      <c r="D70" s="2">
        <v>0</v>
      </c>
    </row>
    <row r="71" spans="1:4" x14ac:dyDescent="0.2">
      <c r="A71" s="3" t="s">
        <v>1752</v>
      </c>
      <c r="B71" s="3" t="s">
        <v>1753</v>
      </c>
      <c r="C71" s="2">
        <v>1.6002000000000001</v>
      </c>
      <c r="D71" s="2">
        <v>0</v>
      </c>
    </row>
    <row r="72" spans="1:4" x14ac:dyDescent="0.2">
      <c r="A72" s="3" t="s">
        <v>1764</v>
      </c>
      <c r="B72" s="3" t="s">
        <v>1765</v>
      </c>
      <c r="C72" s="2">
        <v>2.6669999999999998</v>
      </c>
      <c r="D72" s="2">
        <v>0</v>
      </c>
    </row>
    <row r="73" spans="1:4" x14ac:dyDescent="0.2">
      <c r="A73" s="3" t="s">
        <v>1820</v>
      </c>
      <c r="B73" s="3" t="s">
        <v>1821</v>
      </c>
      <c r="C73" s="2">
        <v>2.6669999999999998</v>
      </c>
      <c r="D73" s="2">
        <v>0</v>
      </c>
    </row>
    <row r="74" spans="1:4" x14ac:dyDescent="0.2">
      <c r="A74" s="3" t="s">
        <v>1828</v>
      </c>
      <c r="B74" s="3" t="s">
        <v>1829</v>
      </c>
      <c r="C74" s="2">
        <v>1.6002000000000001</v>
      </c>
      <c r="D74" s="2">
        <v>0</v>
      </c>
    </row>
    <row r="75" spans="1:4" x14ac:dyDescent="0.2">
      <c r="A75" s="3" t="s">
        <v>1845</v>
      </c>
      <c r="B75" s="3" t="s">
        <v>1846</v>
      </c>
      <c r="C75" s="2">
        <v>2.6669999999999998</v>
      </c>
      <c r="D75" s="2">
        <v>0</v>
      </c>
    </row>
    <row r="76" spans="1:4" x14ac:dyDescent="0.2">
      <c r="A76" s="3" t="s">
        <v>1881</v>
      </c>
      <c r="B76" s="3" t="s">
        <v>1882</v>
      </c>
      <c r="C76" s="2">
        <v>1.6002000000000001</v>
      </c>
      <c r="D76" s="2">
        <v>0</v>
      </c>
    </row>
    <row r="77" spans="1:4" x14ac:dyDescent="0.2">
      <c r="A77" s="3" t="s">
        <v>1885</v>
      </c>
      <c r="B77" s="3" t="s">
        <v>1886</v>
      </c>
      <c r="C77" s="2">
        <v>2.1335999999999999</v>
      </c>
      <c r="D77" s="2">
        <v>0</v>
      </c>
    </row>
    <row r="78" spans="1:4" x14ac:dyDescent="0.2">
      <c r="A78" s="3" t="s">
        <v>1891</v>
      </c>
      <c r="B78" s="3" t="s">
        <v>1892</v>
      </c>
      <c r="C78" s="2">
        <v>2.6669999999999998</v>
      </c>
      <c r="D78" s="2">
        <v>0</v>
      </c>
    </row>
    <row r="79" spans="1:4" x14ac:dyDescent="0.2">
      <c r="A79" s="3" t="s">
        <v>1909</v>
      </c>
      <c r="B79" s="3" t="s">
        <v>1910</v>
      </c>
      <c r="C79" s="2">
        <v>1.6002000000000001</v>
      </c>
      <c r="D79" s="2">
        <v>0</v>
      </c>
    </row>
    <row r="80" spans="1:4" x14ac:dyDescent="0.2">
      <c r="A80" s="3" t="s">
        <v>1941</v>
      </c>
      <c r="B80" s="3" t="s">
        <v>1942</v>
      </c>
      <c r="C80" s="2">
        <v>1.0668</v>
      </c>
      <c r="D80" s="2">
        <v>0</v>
      </c>
    </row>
    <row r="81" spans="1:5" x14ac:dyDescent="0.2">
      <c r="A81" s="3" t="s">
        <v>1951</v>
      </c>
      <c r="B81" s="3" t="s">
        <v>1952</v>
      </c>
      <c r="C81" s="2">
        <v>1.6002000000000001</v>
      </c>
      <c r="D81" s="2">
        <v>0</v>
      </c>
    </row>
    <row r="82" spans="1:5" x14ac:dyDescent="0.2">
      <c r="A82" s="3" t="s">
        <v>2023</v>
      </c>
      <c r="B82" s="3" t="s">
        <v>2334</v>
      </c>
      <c r="C82" s="2">
        <v>1.6002000000000001</v>
      </c>
      <c r="D82" s="2">
        <v>0</v>
      </c>
    </row>
    <row r="83" spans="1:5" x14ac:dyDescent="0.2">
      <c r="A83" s="3" t="s">
        <v>2045</v>
      </c>
      <c r="B83" s="3" t="s">
        <v>2046</v>
      </c>
      <c r="C83" s="2">
        <v>3.7339000000000002</v>
      </c>
      <c r="D83" s="2">
        <v>0</v>
      </c>
    </row>
    <row r="84" spans="1:5" x14ac:dyDescent="0.2">
      <c r="A84" s="3" t="s">
        <v>2047</v>
      </c>
      <c r="B84" s="3" t="s">
        <v>2048</v>
      </c>
      <c r="C84" s="2">
        <v>1.0668</v>
      </c>
      <c r="D84" s="2">
        <v>0</v>
      </c>
    </row>
    <row r="85" spans="1:5" x14ac:dyDescent="0.2">
      <c r="A85" s="3" t="s">
        <v>2065</v>
      </c>
      <c r="B85" s="3" t="s">
        <v>2066</v>
      </c>
      <c r="C85" s="2">
        <v>2.1335999999999999</v>
      </c>
      <c r="D85" s="2">
        <v>0</v>
      </c>
    </row>
    <row r="86" spans="1:5" x14ac:dyDescent="0.2">
      <c r="A86" s="3" t="s">
        <v>2135</v>
      </c>
      <c r="B86" s="3" t="s">
        <v>2136</v>
      </c>
      <c r="C86" s="2">
        <v>1.0668</v>
      </c>
      <c r="D86" s="2">
        <v>0</v>
      </c>
    </row>
    <row r="87" spans="1:5" x14ac:dyDescent="0.2">
      <c r="A87" s="3" t="s">
        <v>2137</v>
      </c>
      <c r="B87" s="3" t="s">
        <v>2138</v>
      </c>
      <c r="C87" s="2">
        <v>1.0668</v>
      </c>
      <c r="D87" s="2">
        <v>0</v>
      </c>
    </row>
    <row r="88" spans="1:5" x14ac:dyDescent="0.2">
      <c r="A88" s="3" t="s">
        <v>2171</v>
      </c>
      <c r="B88" s="3" t="s">
        <v>2338</v>
      </c>
      <c r="C88" s="2">
        <v>2.1335999999999999</v>
      </c>
      <c r="D88" s="2">
        <v>0</v>
      </c>
    </row>
    <row r="89" spans="1:5" x14ac:dyDescent="0.2">
      <c r="A89" s="3" t="s">
        <v>2189</v>
      </c>
      <c r="B89" s="3" t="s">
        <v>2190</v>
      </c>
      <c r="C89" s="2">
        <v>1.0668</v>
      </c>
      <c r="D89" s="2">
        <v>0</v>
      </c>
    </row>
    <row r="90" spans="1:5" x14ac:dyDescent="0.2">
      <c r="A90" s="3" t="s">
        <v>2193</v>
      </c>
      <c r="B90" s="3" t="s">
        <v>2194</v>
      </c>
      <c r="C90" s="2">
        <v>0.53341000000000005</v>
      </c>
      <c r="D90" s="2">
        <v>0</v>
      </c>
    </row>
    <row r="91" spans="1:5" x14ac:dyDescent="0.2">
      <c r="A91" s="3" t="s">
        <v>1608</v>
      </c>
      <c r="B91" s="3" t="s">
        <v>1609</v>
      </c>
      <c r="C91" s="2">
        <v>7.4676999999999998</v>
      </c>
      <c r="D91" s="2">
        <v>0.54564999999999997</v>
      </c>
      <c r="E91" s="3">
        <f t="shared" ref="E91:E130" si="0">C91/D91</f>
        <v>13.685879226610465</v>
      </c>
    </row>
    <row r="92" spans="1:5" x14ac:dyDescent="0.2">
      <c r="A92" s="3" t="s">
        <v>1875</v>
      </c>
      <c r="B92" s="3" t="s">
        <v>1876</v>
      </c>
      <c r="C92" s="2">
        <v>7.4676999999999998</v>
      </c>
      <c r="D92" s="2">
        <v>0.54564999999999997</v>
      </c>
      <c r="E92" s="3">
        <f t="shared" si="0"/>
        <v>13.685879226610465</v>
      </c>
    </row>
    <row r="93" spans="1:5" x14ac:dyDescent="0.2">
      <c r="A93" s="3" t="s">
        <v>1694</v>
      </c>
      <c r="B93" s="3" t="s">
        <v>1695</v>
      </c>
      <c r="C93" s="2">
        <v>13.869</v>
      </c>
      <c r="D93" s="2">
        <v>1.0912999999999999</v>
      </c>
      <c r="E93" s="3">
        <f t="shared" si="0"/>
        <v>12.708696050581876</v>
      </c>
    </row>
    <row r="94" spans="1:5" x14ac:dyDescent="0.2">
      <c r="A94" s="3" t="s">
        <v>1478</v>
      </c>
      <c r="B94" s="3" t="s">
        <v>1479</v>
      </c>
      <c r="C94" s="2">
        <v>5.3341000000000003</v>
      </c>
      <c r="D94" s="2">
        <v>0.54564999999999997</v>
      </c>
      <c r="E94" s="3">
        <f t="shared" si="0"/>
        <v>9.7756803811967394</v>
      </c>
    </row>
    <row r="95" spans="1:5" x14ac:dyDescent="0.2">
      <c r="A95" s="3" t="s">
        <v>1514</v>
      </c>
      <c r="B95" s="3" t="s">
        <v>1515</v>
      </c>
      <c r="C95" s="2">
        <v>5.3341000000000003</v>
      </c>
      <c r="D95" s="2">
        <v>0.54564999999999997</v>
      </c>
      <c r="E95" s="3">
        <f t="shared" si="0"/>
        <v>9.7756803811967394</v>
      </c>
    </row>
    <row r="96" spans="1:5" x14ac:dyDescent="0.2">
      <c r="A96" s="3" t="s">
        <v>1738</v>
      </c>
      <c r="B96" s="3" t="s">
        <v>1739</v>
      </c>
      <c r="C96" s="2">
        <v>5.3341000000000003</v>
      </c>
      <c r="D96" s="2">
        <v>0.54564999999999997</v>
      </c>
      <c r="E96" s="3">
        <f t="shared" si="0"/>
        <v>9.7756803811967394</v>
      </c>
    </row>
    <row r="97" spans="1:5" x14ac:dyDescent="0.2">
      <c r="A97" s="3" t="s">
        <v>87</v>
      </c>
      <c r="B97" s="3" t="s">
        <v>88</v>
      </c>
      <c r="C97" s="2">
        <v>4.8007</v>
      </c>
      <c r="D97" s="2">
        <v>0.54564999999999997</v>
      </c>
      <c r="E97" s="3">
        <f t="shared" si="0"/>
        <v>8.7981306698433066</v>
      </c>
    </row>
    <row r="98" spans="1:5" x14ac:dyDescent="0.2">
      <c r="A98" s="3" t="s">
        <v>643</v>
      </c>
      <c r="B98" s="3" t="s">
        <v>644</v>
      </c>
      <c r="C98" s="2">
        <v>4.8007</v>
      </c>
      <c r="D98" s="2">
        <v>0.54564999999999997</v>
      </c>
      <c r="E98" s="3">
        <f t="shared" si="0"/>
        <v>8.7981306698433066</v>
      </c>
    </row>
    <row r="99" spans="1:5" x14ac:dyDescent="0.2">
      <c r="A99" s="3" t="s">
        <v>1788</v>
      </c>
      <c r="B99" s="3" t="s">
        <v>1789</v>
      </c>
      <c r="C99" s="2">
        <v>9.0678999999999998</v>
      </c>
      <c r="D99" s="2">
        <v>1.0912999999999999</v>
      </c>
      <c r="E99" s="3">
        <f t="shared" si="0"/>
        <v>8.3092641803353793</v>
      </c>
    </row>
    <row r="100" spans="1:5" x14ac:dyDescent="0.2">
      <c r="A100" s="3" t="s">
        <v>241</v>
      </c>
      <c r="B100" s="3" t="s">
        <v>2243</v>
      </c>
      <c r="C100" s="2">
        <v>4.2672999999999996</v>
      </c>
      <c r="D100" s="2">
        <v>0.54564999999999997</v>
      </c>
      <c r="E100" s="3">
        <f t="shared" si="0"/>
        <v>7.8205809584898747</v>
      </c>
    </row>
    <row r="101" spans="1:5" x14ac:dyDescent="0.2">
      <c r="A101" s="3" t="s">
        <v>325</v>
      </c>
      <c r="B101" s="3" t="s">
        <v>326</v>
      </c>
      <c r="C101" s="2">
        <v>8.5344999999999995</v>
      </c>
      <c r="D101" s="2">
        <v>1.0912999999999999</v>
      </c>
      <c r="E101" s="3">
        <f t="shared" si="0"/>
        <v>7.8204893246586638</v>
      </c>
    </row>
    <row r="102" spans="1:5" x14ac:dyDescent="0.2">
      <c r="A102" s="3" t="s">
        <v>213</v>
      </c>
      <c r="B102" s="3" t="s">
        <v>214</v>
      </c>
      <c r="C102" s="2">
        <v>3.7339000000000002</v>
      </c>
      <c r="D102" s="2">
        <v>0.54564999999999997</v>
      </c>
      <c r="E102" s="3">
        <f t="shared" si="0"/>
        <v>6.8430312471364436</v>
      </c>
    </row>
    <row r="103" spans="1:5" x14ac:dyDescent="0.2">
      <c r="A103" s="3" t="s">
        <v>847</v>
      </c>
      <c r="B103" s="3" t="s">
        <v>848</v>
      </c>
      <c r="C103" s="2">
        <v>3.7339000000000002</v>
      </c>
      <c r="D103" s="2">
        <v>0.54564999999999997</v>
      </c>
      <c r="E103" s="3">
        <f t="shared" si="0"/>
        <v>6.8430312471364436</v>
      </c>
    </row>
    <row r="104" spans="1:5" x14ac:dyDescent="0.2">
      <c r="A104" s="3" t="s">
        <v>983</v>
      </c>
      <c r="B104" s="3" t="s">
        <v>984</v>
      </c>
      <c r="C104" s="2">
        <v>3.7339000000000002</v>
      </c>
      <c r="D104" s="2">
        <v>0.54564999999999997</v>
      </c>
      <c r="E104" s="3">
        <f t="shared" si="0"/>
        <v>6.8430312471364436</v>
      </c>
    </row>
    <row r="105" spans="1:5" x14ac:dyDescent="0.2">
      <c r="A105" s="3" t="s">
        <v>1272</v>
      </c>
      <c r="B105" s="3" t="s">
        <v>1273</v>
      </c>
      <c r="C105" s="2">
        <v>7.4676999999999998</v>
      </c>
      <c r="D105" s="2">
        <v>1.0912999999999999</v>
      </c>
      <c r="E105" s="3">
        <f t="shared" si="0"/>
        <v>6.8429396133052327</v>
      </c>
    </row>
    <row r="106" spans="1:5" x14ac:dyDescent="0.2">
      <c r="A106" s="3" t="s">
        <v>1344</v>
      </c>
      <c r="B106" s="3" t="s">
        <v>1345</v>
      </c>
      <c r="C106" s="2">
        <v>10.667999999999999</v>
      </c>
      <c r="D106" s="2">
        <v>1.637</v>
      </c>
      <c r="E106" s="3">
        <f t="shared" si="0"/>
        <v>6.5167990226023207</v>
      </c>
    </row>
    <row r="107" spans="1:5" x14ac:dyDescent="0.2">
      <c r="A107" s="3" t="s">
        <v>709</v>
      </c>
      <c r="B107" s="3" t="s">
        <v>710</v>
      </c>
      <c r="C107" s="2">
        <v>3.2004999999999999</v>
      </c>
      <c r="D107" s="2">
        <v>0.54564999999999997</v>
      </c>
      <c r="E107" s="3">
        <f t="shared" si="0"/>
        <v>5.8654815357830117</v>
      </c>
    </row>
    <row r="108" spans="1:5" x14ac:dyDescent="0.2">
      <c r="A108" s="3" t="s">
        <v>905</v>
      </c>
      <c r="B108" s="3" t="s">
        <v>906</v>
      </c>
      <c r="C108" s="2">
        <v>3.2004999999999999</v>
      </c>
      <c r="D108" s="2">
        <v>0.54564999999999997</v>
      </c>
      <c r="E108" s="3">
        <f t="shared" si="0"/>
        <v>5.8654815357830117</v>
      </c>
    </row>
    <row r="109" spans="1:5" x14ac:dyDescent="0.2">
      <c r="A109" s="3" t="s">
        <v>1626</v>
      </c>
      <c r="B109" s="3" t="s">
        <v>1627</v>
      </c>
      <c r="C109" s="2">
        <v>3.2004999999999999</v>
      </c>
      <c r="D109" s="2">
        <v>0.54564999999999997</v>
      </c>
      <c r="E109" s="3">
        <f t="shared" si="0"/>
        <v>5.8654815357830117</v>
      </c>
    </row>
    <row r="110" spans="1:5" x14ac:dyDescent="0.2">
      <c r="A110" s="3" t="s">
        <v>2205</v>
      </c>
      <c r="B110" s="3" t="s">
        <v>2206</v>
      </c>
      <c r="C110" s="2">
        <v>3.2004999999999999</v>
      </c>
      <c r="D110" s="2">
        <v>0.54564999999999997</v>
      </c>
      <c r="E110" s="3">
        <f t="shared" si="0"/>
        <v>5.8654815357830117</v>
      </c>
    </row>
    <row r="111" spans="1:5" x14ac:dyDescent="0.2">
      <c r="A111" s="3" t="s">
        <v>301</v>
      </c>
      <c r="B111" s="3" t="s">
        <v>302</v>
      </c>
      <c r="C111" s="2">
        <v>6.4009</v>
      </c>
      <c r="D111" s="2">
        <v>1.0912999999999999</v>
      </c>
      <c r="E111" s="3">
        <f t="shared" si="0"/>
        <v>5.8653899019518008</v>
      </c>
    </row>
    <row r="112" spans="1:5" x14ac:dyDescent="0.2">
      <c r="A112" s="3" t="s">
        <v>1186</v>
      </c>
      <c r="B112" s="3" t="s">
        <v>1187</v>
      </c>
      <c r="C112" s="2">
        <v>14.935</v>
      </c>
      <c r="D112" s="2">
        <v>2.7282999999999999</v>
      </c>
      <c r="E112" s="3">
        <f t="shared" si="0"/>
        <v>5.4741047538760403</v>
      </c>
    </row>
    <row r="113" spans="1:5" x14ac:dyDescent="0.2">
      <c r="A113" s="3" t="s">
        <v>739</v>
      </c>
      <c r="B113" s="3" t="s">
        <v>740</v>
      </c>
      <c r="C113" s="2">
        <v>5.8674999999999997</v>
      </c>
      <c r="D113" s="2">
        <v>1.0912999999999999</v>
      </c>
      <c r="E113" s="3">
        <f t="shared" si="0"/>
        <v>5.3766150462750852</v>
      </c>
    </row>
    <row r="114" spans="1:5" x14ac:dyDescent="0.2">
      <c r="A114" s="3" t="s">
        <v>1206</v>
      </c>
      <c r="B114" s="3" t="s">
        <v>1207</v>
      </c>
      <c r="C114" s="2">
        <v>5.8674999999999997</v>
      </c>
      <c r="D114" s="2">
        <v>1.0912999999999999</v>
      </c>
      <c r="E114" s="3">
        <f t="shared" si="0"/>
        <v>5.3766150462750852</v>
      </c>
    </row>
    <row r="115" spans="1:5" x14ac:dyDescent="0.2">
      <c r="A115" s="3" t="s">
        <v>655</v>
      </c>
      <c r="B115" s="3" t="s">
        <v>656</v>
      </c>
      <c r="C115" s="2">
        <v>5.3341000000000003</v>
      </c>
      <c r="D115" s="2">
        <v>1.0912999999999999</v>
      </c>
      <c r="E115" s="3">
        <f t="shared" si="0"/>
        <v>4.8878401905983697</v>
      </c>
    </row>
    <row r="116" spans="1:5" x14ac:dyDescent="0.2">
      <c r="A116" s="3" t="s">
        <v>361</v>
      </c>
      <c r="B116" s="3" t="s">
        <v>2258</v>
      </c>
      <c r="C116" s="2">
        <v>2.6669999999999998</v>
      </c>
      <c r="D116" s="2">
        <v>0.54564999999999997</v>
      </c>
      <c r="E116" s="3">
        <f t="shared" si="0"/>
        <v>4.8877485567671588</v>
      </c>
    </row>
    <row r="117" spans="1:5" x14ac:dyDescent="0.2">
      <c r="A117" s="3" t="s">
        <v>515</v>
      </c>
      <c r="B117" s="3" t="s">
        <v>2276</v>
      </c>
      <c r="C117" s="2">
        <v>2.6669999999999998</v>
      </c>
      <c r="D117" s="2">
        <v>0.54564999999999997</v>
      </c>
      <c r="E117" s="3">
        <f t="shared" si="0"/>
        <v>4.8877485567671588</v>
      </c>
    </row>
    <row r="118" spans="1:5" x14ac:dyDescent="0.2">
      <c r="A118" s="3" t="s">
        <v>791</v>
      </c>
      <c r="B118" s="3" t="s">
        <v>792</v>
      </c>
      <c r="C118" s="2">
        <v>2.6669999999999998</v>
      </c>
      <c r="D118" s="2">
        <v>0.54564999999999997</v>
      </c>
      <c r="E118" s="3">
        <f t="shared" si="0"/>
        <v>4.8877485567671588</v>
      </c>
    </row>
    <row r="119" spans="1:5" x14ac:dyDescent="0.2">
      <c r="A119" s="3" t="s">
        <v>1060</v>
      </c>
      <c r="B119" s="3" t="s">
        <v>1061</v>
      </c>
      <c r="C119" s="2">
        <v>2.6669999999999998</v>
      </c>
      <c r="D119" s="2">
        <v>0.54564999999999997</v>
      </c>
      <c r="E119" s="3">
        <f t="shared" si="0"/>
        <v>4.8877485567671588</v>
      </c>
    </row>
    <row r="120" spans="1:5" x14ac:dyDescent="0.2">
      <c r="A120" s="3" t="s">
        <v>1354</v>
      </c>
      <c r="B120" s="3" t="s">
        <v>1355</v>
      </c>
      <c r="C120" s="2">
        <v>2.6669999999999998</v>
      </c>
      <c r="D120" s="2">
        <v>0.54564999999999997</v>
      </c>
      <c r="E120" s="3">
        <f t="shared" si="0"/>
        <v>4.8877485567671588</v>
      </c>
    </row>
    <row r="121" spans="1:5" x14ac:dyDescent="0.2">
      <c r="A121" s="3" t="s">
        <v>1634</v>
      </c>
      <c r="B121" s="3" t="s">
        <v>1635</v>
      </c>
      <c r="C121" s="2">
        <v>2.6669999999999998</v>
      </c>
      <c r="D121" s="2">
        <v>0.54564999999999997</v>
      </c>
      <c r="E121" s="3">
        <f t="shared" si="0"/>
        <v>4.8877485567671588</v>
      </c>
    </row>
    <row r="122" spans="1:5" x14ac:dyDescent="0.2">
      <c r="A122" s="3" t="s">
        <v>645</v>
      </c>
      <c r="B122" s="3" t="s">
        <v>646</v>
      </c>
      <c r="C122" s="2">
        <v>7.4676999999999998</v>
      </c>
      <c r="D122" s="2">
        <v>1.637</v>
      </c>
      <c r="E122" s="3">
        <f t="shared" si="0"/>
        <v>4.5618204031765419</v>
      </c>
    </row>
    <row r="123" spans="1:5" x14ac:dyDescent="0.2">
      <c r="A123" s="3" t="s">
        <v>891</v>
      </c>
      <c r="B123" s="3" t="s">
        <v>892</v>
      </c>
      <c r="C123" s="2">
        <v>4.8007</v>
      </c>
      <c r="D123" s="2">
        <v>1.0912999999999999</v>
      </c>
      <c r="E123" s="3">
        <f t="shared" si="0"/>
        <v>4.3990653349216533</v>
      </c>
    </row>
    <row r="124" spans="1:5" x14ac:dyDescent="0.2">
      <c r="A124" s="3" t="s">
        <v>1134</v>
      </c>
      <c r="B124" s="3" t="s">
        <v>1135</v>
      </c>
      <c r="C124" s="2">
        <v>4.8007</v>
      </c>
      <c r="D124" s="2">
        <v>1.0912999999999999</v>
      </c>
      <c r="E124" s="3">
        <f t="shared" si="0"/>
        <v>4.3990653349216533</v>
      </c>
    </row>
    <row r="125" spans="1:5" x14ac:dyDescent="0.2">
      <c r="A125" s="3" t="s">
        <v>513</v>
      </c>
      <c r="B125" s="3" t="s">
        <v>514</v>
      </c>
      <c r="C125" s="2">
        <v>6.9343000000000004</v>
      </c>
      <c r="D125" s="2">
        <v>1.637</v>
      </c>
      <c r="E125" s="3">
        <f t="shared" si="0"/>
        <v>4.2359804520464266</v>
      </c>
    </row>
    <row r="126" spans="1:5" x14ac:dyDescent="0.2">
      <c r="A126" s="3" t="s">
        <v>329</v>
      </c>
      <c r="B126" s="3" t="s">
        <v>330</v>
      </c>
      <c r="C126" s="2">
        <v>4.2672999999999996</v>
      </c>
      <c r="D126" s="2">
        <v>1.0912999999999999</v>
      </c>
      <c r="E126" s="3">
        <f t="shared" si="0"/>
        <v>3.9102904792449373</v>
      </c>
    </row>
    <row r="127" spans="1:5" x14ac:dyDescent="0.2">
      <c r="A127" s="3" t="s">
        <v>857</v>
      </c>
      <c r="B127" s="3" t="s">
        <v>858</v>
      </c>
      <c r="C127" s="2">
        <v>4.2672999999999996</v>
      </c>
      <c r="D127" s="2">
        <v>1.0912999999999999</v>
      </c>
      <c r="E127" s="3">
        <f t="shared" si="0"/>
        <v>3.9102904792449373</v>
      </c>
    </row>
    <row r="128" spans="1:5" x14ac:dyDescent="0.2">
      <c r="A128" s="3" t="s">
        <v>1322</v>
      </c>
      <c r="B128" s="3" t="s">
        <v>1323</v>
      </c>
      <c r="C128" s="2">
        <v>4.2672999999999996</v>
      </c>
      <c r="D128" s="2">
        <v>1.0912999999999999</v>
      </c>
      <c r="E128" s="3">
        <f t="shared" si="0"/>
        <v>3.9102904792449373</v>
      </c>
    </row>
    <row r="129" spans="1:5" x14ac:dyDescent="0.2">
      <c r="A129" s="3" t="s">
        <v>45</v>
      </c>
      <c r="B129" s="3" t="s">
        <v>46</v>
      </c>
      <c r="C129" s="2">
        <v>2.1335999999999999</v>
      </c>
      <c r="D129" s="2">
        <v>0.54564999999999997</v>
      </c>
      <c r="E129" s="3">
        <f t="shared" si="0"/>
        <v>3.9101988454137269</v>
      </c>
    </row>
    <row r="130" spans="1:5" x14ac:dyDescent="0.2">
      <c r="A130" s="3" t="s">
        <v>195</v>
      </c>
      <c r="B130" s="3" t="s">
        <v>196</v>
      </c>
      <c r="C130" s="2">
        <v>2.1335999999999999</v>
      </c>
      <c r="D130" s="2">
        <v>0.54564999999999997</v>
      </c>
      <c r="E130" s="3">
        <f t="shared" si="0"/>
        <v>3.9101988454137269</v>
      </c>
    </row>
    <row r="131" spans="1:5" x14ac:dyDescent="0.2">
      <c r="A131" s="3" t="s">
        <v>585</v>
      </c>
      <c r="B131" s="3" t="s">
        <v>586</v>
      </c>
      <c r="C131" s="2">
        <v>2.1335999999999999</v>
      </c>
      <c r="D131" s="2">
        <v>0.54564999999999997</v>
      </c>
      <c r="E131" s="3">
        <f t="shared" ref="E131:E194" si="1">C131/D131</f>
        <v>3.9101988454137269</v>
      </c>
    </row>
    <row r="132" spans="1:5" x14ac:dyDescent="0.2">
      <c r="A132" s="3" t="s">
        <v>605</v>
      </c>
      <c r="B132" s="3" t="s">
        <v>2289</v>
      </c>
      <c r="C132" s="2">
        <v>2.1335999999999999</v>
      </c>
      <c r="D132" s="2">
        <v>0.54564999999999997</v>
      </c>
      <c r="E132" s="3">
        <f t="shared" si="1"/>
        <v>3.9101988454137269</v>
      </c>
    </row>
    <row r="133" spans="1:5" x14ac:dyDescent="0.2">
      <c r="A133" s="3" t="s">
        <v>635</v>
      </c>
      <c r="B133" s="3" t="s">
        <v>636</v>
      </c>
      <c r="C133" s="2">
        <v>2.1335999999999999</v>
      </c>
      <c r="D133" s="2">
        <v>0.54564999999999997</v>
      </c>
      <c r="E133" s="3">
        <f t="shared" si="1"/>
        <v>3.9101988454137269</v>
      </c>
    </row>
    <row r="134" spans="1:5" x14ac:dyDescent="0.2">
      <c r="A134" s="3" t="s">
        <v>987</v>
      </c>
      <c r="B134" s="3" t="s">
        <v>988</v>
      </c>
      <c r="C134" s="2">
        <v>2.1335999999999999</v>
      </c>
      <c r="D134" s="2">
        <v>0.54564999999999997</v>
      </c>
      <c r="E134" s="3">
        <f t="shared" si="1"/>
        <v>3.9101988454137269</v>
      </c>
    </row>
    <row r="135" spans="1:5" x14ac:dyDescent="0.2">
      <c r="A135" s="3" t="s">
        <v>1202</v>
      </c>
      <c r="B135" s="3" t="s">
        <v>1203</v>
      </c>
      <c r="C135" s="2">
        <v>2.1335999999999999</v>
      </c>
      <c r="D135" s="2">
        <v>0.54564999999999997</v>
      </c>
      <c r="E135" s="3">
        <f t="shared" si="1"/>
        <v>3.9101988454137269</v>
      </c>
    </row>
    <row r="136" spans="1:5" x14ac:dyDescent="0.2">
      <c r="A136" s="3" t="s">
        <v>1374</v>
      </c>
      <c r="B136" s="3" t="s">
        <v>1375</v>
      </c>
      <c r="C136" s="2">
        <v>2.1335999999999999</v>
      </c>
      <c r="D136" s="2">
        <v>0.54564999999999997</v>
      </c>
      <c r="E136" s="3">
        <f t="shared" si="1"/>
        <v>3.9101988454137269</v>
      </c>
    </row>
    <row r="137" spans="1:5" x14ac:dyDescent="0.2">
      <c r="A137" s="3" t="s">
        <v>1700</v>
      </c>
      <c r="B137" s="3" t="s">
        <v>1701</v>
      </c>
      <c r="C137" s="2">
        <v>2.1335999999999999</v>
      </c>
      <c r="D137" s="2">
        <v>0.54564999999999997</v>
      </c>
      <c r="E137" s="3">
        <f t="shared" si="1"/>
        <v>3.9101988454137269</v>
      </c>
    </row>
    <row r="138" spans="1:5" x14ac:dyDescent="0.2">
      <c r="A138" s="3" t="s">
        <v>1812</v>
      </c>
      <c r="B138" s="3" t="s">
        <v>1813</v>
      </c>
      <c r="C138" s="2">
        <v>2.1335999999999999</v>
      </c>
      <c r="D138" s="2">
        <v>0.54564999999999997</v>
      </c>
      <c r="E138" s="3">
        <f t="shared" si="1"/>
        <v>3.9101988454137269</v>
      </c>
    </row>
    <row r="139" spans="1:5" x14ac:dyDescent="0.2">
      <c r="A139" s="3" t="s">
        <v>1947</v>
      </c>
      <c r="B139" s="3" t="s">
        <v>1948</v>
      </c>
      <c r="C139" s="2">
        <v>2.1335999999999999</v>
      </c>
      <c r="D139" s="2">
        <v>0.54564999999999997</v>
      </c>
      <c r="E139" s="3">
        <f t="shared" si="1"/>
        <v>3.9101988454137269</v>
      </c>
    </row>
    <row r="140" spans="1:5" x14ac:dyDescent="0.2">
      <c r="A140" s="3" t="s">
        <v>2003</v>
      </c>
      <c r="B140" s="3" t="s">
        <v>2004</v>
      </c>
      <c r="C140" s="2">
        <v>2.1335999999999999</v>
      </c>
      <c r="D140" s="2">
        <v>0.54564999999999997</v>
      </c>
      <c r="E140" s="3">
        <f t="shared" si="1"/>
        <v>3.9101988454137269</v>
      </c>
    </row>
    <row r="141" spans="1:5" x14ac:dyDescent="0.2">
      <c r="A141" s="3" t="s">
        <v>2157</v>
      </c>
      <c r="B141" s="3" t="s">
        <v>2158</v>
      </c>
      <c r="C141" s="2">
        <v>2.1335999999999999</v>
      </c>
      <c r="D141" s="2">
        <v>0.54564999999999997</v>
      </c>
      <c r="E141" s="3">
        <f t="shared" si="1"/>
        <v>3.9101988454137269</v>
      </c>
    </row>
    <row r="142" spans="1:5" x14ac:dyDescent="0.2">
      <c r="A142" s="3" t="s">
        <v>2201</v>
      </c>
      <c r="B142" s="3" t="s">
        <v>2202</v>
      </c>
      <c r="C142" s="2">
        <v>2.1335999999999999</v>
      </c>
      <c r="D142" s="2">
        <v>0.54564999999999997</v>
      </c>
      <c r="E142" s="3">
        <f t="shared" si="1"/>
        <v>3.9101988454137269</v>
      </c>
    </row>
    <row r="143" spans="1:5" x14ac:dyDescent="0.2">
      <c r="A143" s="3" t="s">
        <v>1346</v>
      </c>
      <c r="B143" s="3" t="s">
        <v>1347</v>
      </c>
      <c r="C143" s="2">
        <v>66.143000000000001</v>
      </c>
      <c r="D143" s="2">
        <v>18.007000000000001</v>
      </c>
      <c r="E143" s="3">
        <f t="shared" si="1"/>
        <v>3.6731826511912034</v>
      </c>
    </row>
    <row r="144" spans="1:5" x14ac:dyDescent="0.2">
      <c r="A144" s="3" t="s">
        <v>2163</v>
      </c>
      <c r="B144" s="3" t="s">
        <v>2164</v>
      </c>
      <c r="C144" s="2">
        <v>5.8674999999999997</v>
      </c>
      <c r="D144" s="2">
        <v>1.637</v>
      </c>
      <c r="E144" s="3">
        <f t="shared" si="1"/>
        <v>3.5843005497861942</v>
      </c>
    </row>
    <row r="145" spans="1:5" x14ac:dyDescent="0.2">
      <c r="A145" s="3" t="s">
        <v>785</v>
      </c>
      <c r="B145" s="3" t="s">
        <v>786</v>
      </c>
      <c r="C145" s="2">
        <v>3.7339000000000002</v>
      </c>
      <c r="D145" s="2">
        <v>1.0912999999999999</v>
      </c>
      <c r="E145" s="3">
        <f t="shared" si="1"/>
        <v>3.4215156235682218</v>
      </c>
    </row>
    <row r="146" spans="1:5" x14ac:dyDescent="0.2">
      <c r="A146" s="3" t="s">
        <v>945</v>
      </c>
      <c r="B146" s="3" t="s">
        <v>946</v>
      </c>
      <c r="C146" s="2">
        <v>3.7339000000000002</v>
      </c>
      <c r="D146" s="2">
        <v>1.0912999999999999</v>
      </c>
      <c r="E146" s="3">
        <f t="shared" si="1"/>
        <v>3.4215156235682218</v>
      </c>
    </row>
    <row r="147" spans="1:5" x14ac:dyDescent="0.2">
      <c r="A147" s="3" t="s">
        <v>1194</v>
      </c>
      <c r="B147" s="3" t="s">
        <v>1195</v>
      </c>
      <c r="C147" s="2">
        <v>3.7339000000000002</v>
      </c>
      <c r="D147" s="2">
        <v>1.0912999999999999</v>
      </c>
      <c r="E147" s="3">
        <f t="shared" si="1"/>
        <v>3.4215156235682218</v>
      </c>
    </row>
    <row r="148" spans="1:5" x14ac:dyDescent="0.2">
      <c r="A148" s="3" t="s">
        <v>2033</v>
      </c>
      <c r="B148" s="3" t="s">
        <v>2034</v>
      </c>
      <c r="C148" s="2">
        <v>3.7339000000000002</v>
      </c>
      <c r="D148" s="2">
        <v>1.0912999999999999</v>
      </c>
      <c r="E148" s="3">
        <f t="shared" si="1"/>
        <v>3.4215156235682218</v>
      </c>
    </row>
    <row r="149" spans="1:5" x14ac:dyDescent="0.2">
      <c r="A149" s="3" t="s">
        <v>613</v>
      </c>
      <c r="B149" s="3" t="s">
        <v>614</v>
      </c>
      <c r="C149" s="2">
        <v>5.3341000000000003</v>
      </c>
      <c r="D149" s="2">
        <v>1.637</v>
      </c>
      <c r="E149" s="3">
        <f t="shared" si="1"/>
        <v>3.2584605986560784</v>
      </c>
    </row>
    <row r="150" spans="1:5" x14ac:dyDescent="0.2">
      <c r="A150" s="3" t="s">
        <v>1232</v>
      </c>
      <c r="B150" s="3" t="s">
        <v>1233</v>
      </c>
      <c r="C150" s="2">
        <v>10.135</v>
      </c>
      <c r="D150" s="2">
        <v>3.2738999999999998</v>
      </c>
      <c r="E150" s="3">
        <f t="shared" si="1"/>
        <v>3.0956962643941477</v>
      </c>
    </row>
    <row r="151" spans="1:5" x14ac:dyDescent="0.2">
      <c r="A151" s="3" t="s">
        <v>567</v>
      </c>
      <c r="B151" s="3" t="s">
        <v>568</v>
      </c>
      <c r="C151" s="2">
        <v>3.2004999999999999</v>
      </c>
      <c r="D151" s="2">
        <v>1.0912999999999999</v>
      </c>
      <c r="E151" s="3">
        <f t="shared" si="1"/>
        <v>2.9327407678915058</v>
      </c>
    </row>
    <row r="152" spans="1:5" x14ac:dyDescent="0.2">
      <c r="A152" s="3" t="s">
        <v>779</v>
      </c>
      <c r="B152" s="3" t="s">
        <v>780</v>
      </c>
      <c r="C152" s="2">
        <v>3.2004999999999999</v>
      </c>
      <c r="D152" s="2">
        <v>1.0912999999999999</v>
      </c>
      <c r="E152" s="3">
        <f t="shared" si="1"/>
        <v>2.9327407678915058</v>
      </c>
    </row>
    <row r="153" spans="1:5" x14ac:dyDescent="0.2">
      <c r="A153" s="3" t="s">
        <v>1248</v>
      </c>
      <c r="B153" s="3" t="s">
        <v>1249</v>
      </c>
      <c r="C153" s="2">
        <v>3.2004999999999999</v>
      </c>
      <c r="D153" s="2">
        <v>1.0912999999999999</v>
      </c>
      <c r="E153" s="3">
        <f t="shared" si="1"/>
        <v>2.9327407678915058</v>
      </c>
    </row>
    <row r="154" spans="1:5" x14ac:dyDescent="0.2">
      <c r="A154" s="3" t="s">
        <v>1286</v>
      </c>
      <c r="B154" s="3" t="s">
        <v>1287</v>
      </c>
      <c r="C154" s="2">
        <v>3.2004999999999999</v>
      </c>
      <c r="D154" s="2">
        <v>1.0912999999999999</v>
      </c>
      <c r="E154" s="3">
        <f t="shared" si="1"/>
        <v>2.9327407678915058</v>
      </c>
    </row>
    <row r="155" spans="1:5" x14ac:dyDescent="0.2">
      <c r="A155" s="3" t="s">
        <v>1754</v>
      </c>
      <c r="B155" s="3" t="s">
        <v>1755</v>
      </c>
      <c r="C155" s="2">
        <v>3.2004999999999999</v>
      </c>
      <c r="D155" s="2">
        <v>1.0912999999999999</v>
      </c>
      <c r="E155" s="3">
        <f t="shared" si="1"/>
        <v>2.9327407678915058</v>
      </c>
    </row>
    <row r="156" spans="1:5" x14ac:dyDescent="0.2">
      <c r="A156" s="3" t="s">
        <v>1839</v>
      </c>
      <c r="B156" s="3" t="s">
        <v>1840</v>
      </c>
      <c r="C156" s="2">
        <v>3.2004999999999999</v>
      </c>
      <c r="D156" s="2">
        <v>1.0912999999999999</v>
      </c>
      <c r="E156" s="3">
        <f t="shared" si="1"/>
        <v>2.9327407678915058</v>
      </c>
    </row>
    <row r="157" spans="1:5" x14ac:dyDescent="0.2">
      <c r="A157" s="3" t="s">
        <v>1190</v>
      </c>
      <c r="B157" s="3" t="s">
        <v>1191</v>
      </c>
      <c r="C157" s="2">
        <v>9.6013999999999999</v>
      </c>
      <c r="D157" s="2">
        <v>3.2738999999999998</v>
      </c>
      <c r="E157" s="3">
        <f t="shared" si="1"/>
        <v>2.9327102232811022</v>
      </c>
    </row>
    <row r="158" spans="1:5" x14ac:dyDescent="0.2">
      <c r="A158" s="3" t="s">
        <v>1554</v>
      </c>
      <c r="B158" s="3" t="s">
        <v>1555</v>
      </c>
      <c r="C158" s="2">
        <v>6.4009</v>
      </c>
      <c r="D158" s="2">
        <v>2.1825999999999999</v>
      </c>
      <c r="E158" s="3">
        <f t="shared" si="1"/>
        <v>2.9326949509759004</v>
      </c>
    </row>
    <row r="159" spans="1:5" x14ac:dyDescent="0.2">
      <c r="A159" s="3" t="s">
        <v>557</v>
      </c>
      <c r="B159" s="3" t="s">
        <v>558</v>
      </c>
      <c r="C159" s="2">
        <v>1.6002000000000001</v>
      </c>
      <c r="D159" s="2">
        <v>0.54564999999999997</v>
      </c>
      <c r="E159" s="3">
        <f t="shared" si="1"/>
        <v>2.9326491340602954</v>
      </c>
    </row>
    <row r="160" spans="1:5" x14ac:dyDescent="0.2">
      <c r="A160" s="3" t="s">
        <v>589</v>
      </c>
      <c r="B160" s="3" t="s">
        <v>590</v>
      </c>
      <c r="C160" s="2">
        <v>1.6002000000000001</v>
      </c>
      <c r="D160" s="2">
        <v>0.54564999999999997</v>
      </c>
      <c r="E160" s="3">
        <f t="shared" si="1"/>
        <v>2.9326491340602954</v>
      </c>
    </row>
    <row r="161" spans="1:5" x14ac:dyDescent="0.2">
      <c r="A161" s="3" t="s">
        <v>693</v>
      </c>
      <c r="B161" s="3" t="s">
        <v>694</v>
      </c>
      <c r="C161" s="2">
        <v>1.6002000000000001</v>
      </c>
      <c r="D161" s="2">
        <v>0.54564999999999997</v>
      </c>
      <c r="E161" s="3">
        <f t="shared" si="1"/>
        <v>2.9326491340602954</v>
      </c>
    </row>
    <row r="162" spans="1:5" x14ac:dyDescent="0.2">
      <c r="A162" s="3" t="s">
        <v>833</v>
      </c>
      <c r="B162" s="3" t="s">
        <v>834</v>
      </c>
      <c r="C162" s="2">
        <v>1.6002000000000001</v>
      </c>
      <c r="D162" s="2">
        <v>0.54564999999999997</v>
      </c>
      <c r="E162" s="3">
        <f t="shared" si="1"/>
        <v>2.9326491340602954</v>
      </c>
    </row>
    <row r="163" spans="1:5" x14ac:dyDescent="0.2">
      <c r="A163" s="3" t="s">
        <v>887</v>
      </c>
      <c r="B163" s="3" t="s">
        <v>888</v>
      </c>
      <c r="C163" s="2">
        <v>1.6002000000000001</v>
      </c>
      <c r="D163" s="2">
        <v>0.54564999999999997</v>
      </c>
      <c r="E163" s="3">
        <f t="shared" si="1"/>
        <v>2.9326491340602954</v>
      </c>
    </row>
    <row r="164" spans="1:5" x14ac:dyDescent="0.2">
      <c r="A164" s="3" t="s">
        <v>1142</v>
      </c>
      <c r="B164" s="3" t="s">
        <v>1143</v>
      </c>
      <c r="C164" s="2">
        <v>1.6002000000000001</v>
      </c>
      <c r="D164" s="2">
        <v>0.54564999999999997</v>
      </c>
      <c r="E164" s="3">
        <f t="shared" si="1"/>
        <v>2.9326491340602954</v>
      </c>
    </row>
    <row r="165" spans="1:5" x14ac:dyDescent="0.2">
      <c r="A165" s="3" t="s">
        <v>1220</v>
      </c>
      <c r="B165" s="3" t="s">
        <v>1221</v>
      </c>
      <c r="C165" s="2">
        <v>1.6002000000000001</v>
      </c>
      <c r="D165" s="2">
        <v>0.54564999999999997</v>
      </c>
      <c r="E165" s="3">
        <f t="shared" si="1"/>
        <v>2.9326491340602954</v>
      </c>
    </row>
    <row r="166" spans="1:5" x14ac:dyDescent="0.2">
      <c r="A166" s="3" t="s">
        <v>1334</v>
      </c>
      <c r="B166" s="3" t="s">
        <v>1335</v>
      </c>
      <c r="C166" s="2">
        <v>1.6002000000000001</v>
      </c>
      <c r="D166" s="2">
        <v>0.54564999999999997</v>
      </c>
      <c r="E166" s="3">
        <f t="shared" si="1"/>
        <v>2.9326491340602954</v>
      </c>
    </row>
    <row r="167" spans="1:5" x14ac:dyDescent="0.2">
      <c r="A167" s="3" t="s">
        <v>1342</v>
      </c>
      <c r="B167" s="3" t="s">
        <v>1343</v>
      </c>
      <c r="C167" s="2">
        <v>1.6002000000000001</v>
      </c>
      <c r="D167" s="2">
        <v>0.54564999999999997</v>
      </c>
      <c r="E167" s="3">
        <f t="shared" si="1"/>
        <v>2.9326491340602954</v>
      </c>
    </row>
    <row r="168" spans="1:5" x14ac:dyDescent="0.2">
      <c r="A168" s="3" t="s">
        <v>1376</v>
      </c>
      <c r="B168" s="3" t="s">
        <v>1377</v>
      </c>
      <c r="C168" s="2">
        <v>1.6002000000000001</v>
      </c>
      <c r="D168" s="2">
        <v>0.54564999999999997</v>
      </c>
      <c r="E168" s="3">
        <f t="shared" si="1"/>
        <v>2.9326491340602954</v>
      </c>
    </row>
    <row r="169" spans="1:5" x14ac:dyDescent="0.2">
      <c r="A169" s="3" t="s">
        <v>1770</v>
      </c>
      <c r="B169" s="3" t="s">
        <v>1771</v>
      </c>
      <c r="C169" s="2">
        <v>1.6002000000000001</v>
      </c>
      <c r="D169" s="2">
        <v>0.54564999999999997</v>
      </c>
      <c r="E169" s="3">
        <f t="shared" si="1"/>
        <v>2.9326491340602954</v>
      </c>
    </row>
    <row r="170" spans="1:5" x14ac:dyDescent="0.2">
      <c r="A170" s="3" t="s">
        <v>2179</v>
      </c>
      <c r="B170" s="3" t="s">
        <v>2180</v>
      </c>
      <c r="C170" s="2">
        <v>1.6002000000000001</v>
      </c>
      <c r="D170" s="2">
        <v>0.54564999999999997</v>
      </c>
      <c r="E170" s="3">
        <f t="shared" si="1"/>
        <v>2.9326491340602954</v>
      </c>
    </row>
    <row r="171" spans="1:5" x14ac:dyDescent="0.2">
      <c r="A171" s="3" t="s">
        <v>191</v>
      </c>
      <c r="B171" s="3" t="s">
        <v>2238</v>
      </c>
      <c r="C171" s="2">
        <v>4.8007</v>
      </c>
      <c r="D171" s="2">
        <v>1.637</v>
      </c>
      <c r="E171" s="3">
        <f t="shared" si="1"/>
        <v>2.9326206475259622</v>
      </c>
    </row>
    <row r="172" spans="1:5" x14ac:dyDescent="0.2">
      <c r="A172" s="3" t="s">
        <v>279</v>
      </c>
      <c r="B172" s="3" t="s">
        <v>2249</v>
      </c>
      <c r="C172" s="2">
        <v>4.8007</v>
      </c>
      <c r="D172" s="2">
        <v>1.637</v>
      </c>
      <c r="E172" s="3">
        <f t="shared" si="1"/>
        <v>2.9326206475259622</v>
      </c>
    </row>
    <row r="173" spans="1:5" x14ac:dyDescent="0.2">
      <c r="A173" s="3" t="s">
        <v>1588</v>
      </c>
      <c r="B173" s="3" t="s">
        <v>1589</v>
      </c>
      <c r="C173" s="2">
        <v>4.8007</v>
      </c>
      <c r="D173" s="2">
        <v>1.637</v>
      </c>
      <c r="E173" s="3">
        <f t="shared" si="1"/>
        <v>2.9326206475259622</v>
      </c>
    </row>
    <row r="174" spans="1:5" x14ac:dyDescent="0.2">
      <c r="A174" s="3" t="s">
        <v>1893</v>
      </c>
      <c r="B174" s="3" t="s">
        <v>1894</v>
      </c>
      <c r="C174" s="2">
        <v>4.8007</v>
      </c>
      <c r="D174" s="2">
        <v>1.637</v>
      </c>
      <c r="E174" s="3">
        <f t="shared" si="1"/>
        <v>2.9326206475259622</v>
      </c>
    </row>
    <row r="175" spans="1:5" x14ac:dyDescent="0.2">
      <c r="A175" s="3" t="s">
        <v>173</v>
      </c>
      <c r="B175" s="3" t="s">
        <v>174</v>
      </c>
      <c r="C175" s="2">
        <v>10.667999999999999</v>
      </c>
      <c r="D175" s="2">
        <v>3.8195999999999999</v>
      </c>
      <c r="E175" s="3">
        <f t="shared" si="1"/>
        <v>2.7929626138862709</v>
      </c>
    </row>
    <row r="176" spans="1:5" x14ac:dyDescent="0.2">
      <c r="A176" s="3" t="s">
        <v>2183</v>
      </c>
      <c r="B176" s="3" t="s">
        <v>2184</v>
      </c>
      <c r="C176" s="2">
        <v>10.667999999999999</v>
      </c>
      <c r="D176" s="2">
        <v>3.8195999999999999</v>
      </c>
      <c r="E176" s="3">
        <f t="shared" si="1"/>
        <v>2.7929626138862709</v>
      </c>
    </row>
    <row r="177" spans="1:5" x14ac:dyDescent="0.2">
      <c r="A177" s="3" t="s">
        <v>579</v>
      </c>
      <c r="B177" s="3" t="s">
        <v>580</v>
      </c>
      <c r="C177" s="2">
        <v>9.0678999999999998</v>
      </c>
      <c r="D177" s="2">
        <v>3.2738999999999998</v>
      </c>
      <c r="E177" s="3">
        <f t="shared" si="1"/>
        <v>2.7697547267784599</v>
      </c>
    </row>
    <row r="178" spans="1:5" x14ac:dyDescent="0.2">
      <c r="A178" s="3" t="s">
        <v>743</v>
      </c>
      <c r="B178" s="3" t="s">
        <v>744</v>
      </c>
      <c r="C178" s="2">
        <v>5.8674999999999997</v>
      </c>
      <c r="D178" s="2">
        <v>2.1825999999999999</v>
      </c>
      <c r="E178" s="3">
        <f t="shared" si="1"/>
        <v>2.6883075231375426</v>
      </c>
    </row>
    <row r="179" spans="1:5" x14ac:dyDescent="0.2">
      <c r="A179" s="3" t="s">
        <v>1302</v>
      </c>
      <c r="B179" s="3" t="s">
        <v>2317</v>
      </c>
      <c r="C179" s="2">
        <v>5.8674999999999997</v>
      </c>
      <c r="D179" s="2">
        <v>2.1825999999999999</v>
      </c>
      <c r="E179" s="3">
        <f t="shared" si="1"/>
        <v>2.6883075231375426</v>
      </c>
    </row>
    <row r="180" spans="1:5" x14ac:dyDescent="0.2">
      <c r="A180" s="3" t="s">
        <v>1564</v>
      </c>
      <c r="B180" s="3" t="s">
        <v>1565</v>
      </c>
      <c r="C180" s="2">
        <v>5.8674999999999997</v>
      </c>
      <c r="D180" s="2">
        <v>2.1825999999999999</v>
      </c>
      <c r="E180" s="3">
        <f t="shared" si="1"/>
        <v>2.6883075231375426</v>
      </c>
    </row>
    <row r="181" spans="1:5" x14ac:dyDescent="0.2">
      <c r="A181" s="3" t="s">
        <v>1672</v>
      </c>
      <c r="B181" s="3" t="s">
        <v>1673</v>
      </c>
      <c r="C181" s="2">
        <v>11.734999999999999</v>
      </c>
      <c r="D181" s="2">
        <v>4.3651999999999997</v>
      </c>
      <c r="E181" s="3">
        <f t="shared" si="1"/>
        <v>2.6883075231375426</v>
      </c>
    </row>
    <row r="182" spans="1:5" x14ac:dyDescent="0.2">
      <c r="A182" s="3" t="s">
        <v>1802</v>
      </c>
      <c r="B182" s="3" t="s">
        <v>1803</v>
      </c>
      <c r="C182" s="2">
        <v>5.8674999999999997</v>
      </c>
      <c r="D182" s="2">
        <v>2.1825999999999999</v>
      </c>
      <c r="E182" s="3">
        <f t="shared" si="1"/>
        <v>2.6883075231375426</v>
      </c>
    </row>
    <row r="183" spans="1:5" x14ac:dyDescent="0.2">
      <c r="A183" s="3" t="s">
        <v>1692</v>
      </c>
      <c r="B183" s="3" t="s">
        <v>2325</v>
      </c>
      <c r="C183" s="2">
        <v>10.135</v>
      </c>
      <c r="D183" s="2">
        <v>3.8195999999999999</v>
      </c>
      <c r="E183" s="3">
        <f t="shared" si="1"/>
        <v>2.6534192061996023</v>
      </c>
    </row>
    <row r="184" spans="1:5" x14ac:dyDescent="0.2">
      <c r="A184" s="3" t="s">
        <v>1172</v>
      </c>
      <c r="B184" s="3" t="s">
        <v>1173</v>
      </c>
      <c r="C184" s="2">
        <v>8.5344999999999995</v>
      </c>
      <c r="D184" s="2">
        <v>3.2738999999999998</v>
      </c>
      <c r="E184" s="3">
        <f t="shared" si="1"/>
        <v>2.6068297748862213</v>
      </c>
    </row>
    <row r="185" spans="1:5" x14ac:dyDescent="0.2">
      <c r="A185" s="3" t="s">
        <v>1366</v>
      </c>
      <c r="B185" s="3" t="s">
        <v>1367</v>
      </c>
      <c r="C185" s="2">
        <v>8.5344999999999995</v>
      </c>
      <c r="D185" s="2">
        <v>3.2738999999999998</v>
      </c>
      <c r="E185" s="3">
        <f t="shared" si="1"/>
        <v>2.6068297748862213</v>
      </c>
    </row>
    <row r="186" spans="1:5" x14ac:dyDescent="0.2">
      <c r="A186" s="3" t="s">
        <v>197</v>
      </c>
      <c r="B186" s="3" t="s">
        <v>198</v>
      </c>
      <c r="C186" s="2">
        <v>4.2672999999999996</v>
      </c>
      <c r="D186" s="2">
        <v>1.637</v>
      </c>
      <c r="E186" s="3">
        <f t="shared" si="1"/>
        <v>2.606780696395846</v>
      </c>
    </row>
    <row r="187" spans="1:5" x14ac:dyDescent="0.2">
      <c r="A187" s="3" t="s">
        <v>715</v>
      </c>
      <c r="B187" s="3" t="s">
        <v>716</v>
      </c>
      <c r="C187" s="2">
        <v>4.2672999999999996</v>
      </c>
      <c r="D187" s="2">
        <v>1.637</v>
      </c>
      <c r="E187" s="3">
        <f t="shared" si="1"/>
        <v>2.606780696395846</v>
      </c>
    </row>
    <row r="188" spans="1:5" x14ac:dyDescent="0.2">
      <c r="A188" s="3" t="s">
        <v>1572</v>
      </c>
      <c r="B188" s="3" t="s">
        <v>1573</v>
      </c>
      <c r="C188" s="2">
        <v>4.2672999999999996</v>
      </c>
      <c r="D188" s="2">
        <v>1.637</v>
      </c>
      <c r="E188" s="3">
        <f t="shared" si="1"/>
        <v>2.606780696395846</v>
      </c>
    </row>
    <row r="189" spans="1:5" x14ac:dyDescent="0.2">
      <c r="A189" s="3" t="s">
        <v>501</v>
      </c>
      <c r="B189" s="3" t="s">
        <v>2275</v>
      </c>
      <c r="C189" s="2">
        <v>5.3341000000000003</v>
      </c>
      <c r="D189" s="2">
        <v>2.1825999999999999</v>
      </c>
      <c r="E189" s="3">
        <f t="shared" si="1"/>
        <v>2.4439200952991849</v>
      </c>
    </row>
    <row r="190" spans="1:5" x14ac:dyDescent="0.2">
      <c r="A190" s="3" t="s">
        <v>867</v>
      </c>
      <c r="B190" s="3" t="s">
        <v>868</v>
      </c>
      <c r="C190" s="2">
        <v>5.3341000000000003</v>
      </c>
      <c r="D190" s="2">
        <v>2.1825999999999999</v>
      </c>
      <c r="E190" s="3">
        <f t="shared" si="1"/>
        <v>2.4439200952991849</v>
      </c>
    </row>
    <row r="191" spans="1:5" x14ac:dyDescent="0.2">
      <c r="A191" s="3" t="s">
        <v>483</v>
      </c>
      <c r="B191" s="3" t="s">
        <v>2273</v>
      </c>
      <c r="C191" s="2">
        <v>8.0010999999999992</v>
      </c>
      <c r="D191" s="2">
        <v>3.2738999999999998</v>
      </c>
      <c r="E191" s="3">
        <f t="shared" si="1"/>
        <v>2.4439048229939826</v>
      </c>
    </row>
    <row r="192" spans="1:5" x14ac:dyDescent="0.2">
      <c r="A192" s="3" t="s">
        <v>89</v>
      </c>
      <c r="B192" s="3" t="s">
        <v>90</v>
      </c>
      <c r="C192" s="2">
        <v>2.6669999999999998</v>
      </c>
      <c r="D192" s="2">
        <v>1.0912999999999999</v>
      </c>
      <c r="E192" s="3">
        <f t="shared" si="1"/>
        <v>2.4438742783835794</v>
      </c>
    </row>
    <row r="193" spans="1:5" x14ac:dyDescent="0.2">
      <c r="A193" s="3" t="s">
        <v>179</v>
      </c>
      <c r="B193" s="3" t="s">
        <v>180</v>
      </c>
      <c r="C193" s="2">
        <v>2.6669999999999998</v>
      </c>
      <c r="D193" s="2">
        <v>1.0912999999999999</v>
      </c>
      <c r="E193" s="3">
        <f t="shared" si="1"/>
        <v>2.4438742783835794</v>
      </c>
    </row>
    <row r="194" spans="1:5" x14ac:dyDescent="0.2">
      <c r="A194" s="3" t="s">
        <v>211</v>
      </c>
      <c r="B194" s="3" t="s">
        <v>212</v>
      </c>
      <c r="C194" s="2">
        <v>2.6669999999999998</v>
      </c>
      <c r="D194" s="2">
        <v>1.0912999999999999</v>
      </c>
      <c r="E194" s="3">
        <f t="shared" si="1"/>
        <v>2.4438742783835794</v>
      </c>
    </row>
    <row r="195" spans="1:5" x14ac:dyDescent="0.2">
      <c r="A195" s="3" t="s">
        <v>653</v>
      </c>
      <c r="B195" s="3" t="s">
        <v>654</v>
      </c>
      <c r="C195" s="2">
        <v>2.6669999999999998</v>
      </c>
      <c r="D195" s="2">
        <v>1.0912999999999999</v>
      </c>
      <c r="E195" s="3">
        <f t="shared" ref="E195:E258" si="2">C195/D195</f>
        <v>2.4438742783835794</v>
      </c>
    </row>
    <row r="196" spans="1:5" x14ac:dyDescent="0.2">
      <c r="A196" s="3" t="s">
        <v>889</v>
      </c>
      <c r="B196" s="3" t="s">
        <v>890</v>
      </c>
      <c r="C196" s="2">
        <v>2.6669999999999998</v>
      </c>
      <c r="D196" s="2">
        <v>1.0912999999999999</v>
      </c>
      <c r="E196" s="3">
        <f t="shared" si="2"/>
        <v>2.4438742783835794</v>
      </c>
    </row>
    <row r="197" spans="1:5" x14ac:dyDescent="0.2">
      <c r="A197" s="3" t="s">
        <v>927</v>
      </c>
      <c r="B197" s="3" t="s">
        <v>928</v>
      </c>
      <c r="C197" s="2">
        <v>2.6669999999999998</v>
      </c>
      <c r="D197" s="2">
        <v>1.0912999999999999</v>
      </c>
      <c r="E197" s="3">
        <f t="shared" si="2"/>
        <v>2.4438742783835794</v>
      </c>
    </row>
    <row r="198" spans="1:5" x14ac:dyDescent="0.2">
      <c r="A198" s="3" t="s">
        <v>1636</v>
      </c>
      <c r="B198" s="3" t="s">
        <v>1637</v>
      </c>
      <c r="C198" s="2">
        <v>2.6669999999999998</v>
      </c>
      <c r="D198" s="2">
        <v>1.0912999999999999</v>
      </c>
      <c r="E198" s="3">
        <f t="shared" si="2"/>
        <v>2.4438742783835794</v>
      </c>
    </row>
    <row r="199" spans="1:5" x14ac:dyDescent="0.2">
      <c r="A199" s="3" t="s">
        <v>1762</v>
      </c>
      <c r="B199" s="3" t="s">
        <v>1763</v>
      </c>
      <c r="C199" s="2">
        <v>2.6669999999999998</v>
      </c>
      <c r="D199" s="2">
        <v>1.0912999999999999</v>
      </c>
      <c r="E199" s="3">
        <f t="shared" si="2"/>
        <v>2.4438742783835794</v>
      </c>
    </row>
    <row r="200" spans="1:5" x14ac:dyDescent="0.2">
      <c r="A200" s="3" t="s">
        <v>2037</v>
      </c>
      <c r="B200" s="3" t="s">
        <v>2038</v>
      </c>
      <c r="C200" s="2">
        <v>2.6669999999999998</v>
      </c>
      <c r="D200" s="2">
        <v>1.0912999999999999</v>
      </c>
      <c r="E200" s="3">
        <f t="shared" si="2"/>
        <v>2.4438742783835794</v>
      </c>
    </row>
    <row r="201" spans="1:5" x14ac:dyDescent="0.2">
      <c r="A201" s="3" t="s">
        <v>489</v>
      </c>
      <c r="B201" s="3" t="s">
        <v>490</v>
      </c>
      <c r="C201" s="2">
        <v>6.4009</v>
      </c>
      <c r="D201" s="2">
        <v>2.7282999999999999</v>
      </c>
      <c r="E201" s="3">
        <f t="shared" si="2"/>
        <v>2.3461129641168492</v>
      </c>
    </row>
    <row r="202" spans="1:5" x14ac:dyDescent="0.2">
      <c r="A202" s="3" t="s">
        <v>1566</v>
      </c>
      <c r="B202" s="3" t="s">
        <v>1567</v>
      </c>
      <c r="C202" s="2">
        <v>6.4009</v>
      </c>
      <c r="D202" s="2">
        <v>2.7282999999999999</v>
      </c>
      <c r="E202" s="3">
        <f t="shared" si="2"/>
        <v>2.3461129641168492</v>
      </c>
    </row>
    <row r="203" spans="1:5" x14ac:dyDescent="0.2">
      <c r="A203" s="3" t="s">
        <v>573</v>
      </c>
      <c r="B203" s="3" t="s">
        <v>2287</v>
      </c>
      <c r="C203" s="2">
        <v>3.7339000000000002</v>
      </c>
      <c r="D203" s="2">
        <v>1.637</v>
      </c>
      <c r="E203" s="3">
        <f t="shared" si="2"/>
        <v>2.2809407452657302</v>
      </c>
    </row>
    <row r="204" spans="1:5" x14ac:dyDescent="0.2">
      <c r="A204" s="3" t="s">
        <v>1798</v>
      </c>
      <c r="B204" s="3" t="s">
        <v>1799</v>
      </c>
      <c r="C204" s="2">
        <v>3.7339000000000002</v>
      </c>
      <c r="D204" s="2">
        <v>1.637</v>
      </c>
      <c r="E204" s="3">
        <f t="shared" si="2"/>
        <v>2.2809407452657302</v>
      </c>
    </row>
    <row r="205" spans="1:5" x14ac:dyDescent="0.2">
      <c r="A205" s="3" t="s">
        <v>335</v>
      </c>
      <c r="B205" s="3" t="s">
        <v>336</v>
      </c>
      <c r="C205" s="2">
        <v>54.408000000000001</v>
      </c>
      <c r="D205" s="2">
        <v>24.009</v>
      </c>
      <c r="E205" s="3">
        <f t="shared" si="2"/>
        <v>2.2661501936773711</v>
      </c>
    </row>
    <row r="206" spans="1:5" x14ac:dyDescent="0.2">
      <c r="A206" s="3" t="s">
        <v>2139</v>
      </c>
      <c r="B206" s="3" t="s">
        <v>2140</v>
      </c>
      <c r="C206" s="2">
        <v>8.5344999999999995</v>
      </c>
      <c r="D206" s="2">
        <v>3.8195999999999999</v>
      </c>
      <c r="E206" s="3">
        <f t="shared" si="2"/>
        <v>2.2343962718609278</v>
      </c>
    </row>
    <row r="207" spans="1:5" x14ac:dyDescent="0.2">
      <c r="A207" s="3" t="s">
        <v>1078</v>
      </c>
      <c r="B207" s="3" t="s">
        <v>1079</v>
      </c>
      <c r="C207" s="2">
        <v>4.8007</v>
      </c>
      <c r="D207" s="2">
        <v>2.1825999999999999</v>
      </c>
      <c r="E207" s="3">
        <f t="shared" si="2"/>
        <v>2.1995326674608267</v>
      </c>
    </row>
    <row r="208" spans="1:5" x14ac:dyDescent="0.2">
      <c r="A208" s="3" t="s">
        <v>1418</v>
      </c>
      <c r="B208" s="3" t="s">
        <v>1419</v>
      </c>
      <c r="C208" s="2">
        <v>4.8007</v>
      </c>
      <c r="D208" s="2">
        <v>2.1825999999999999</v>
      </c>
      <c r="E208" s="3">
        <f t="shared" si="2"/>
        <v>2.1995326674608267</v>
      </c>
    </row>
    <row r="209" spans="1:5" x14ac:dyDescent="0.2">
      <c r="A209" s="3" t="s">
        <v>1624</v>
      </c>
      <c r="B209" s="3" t="s">
        <v>1625</v>
      </c>
      <c r="C209" s="2">
        <v>4.8007</v>
      </c>
      <c r="D209" s="2">
        <v>2.1825999999999999</v>
      </c>
      <c r="E209" s="3">
        <f t="shared" si="2"/>
        <v>2.1995326674608267</v>
      </c>
    </row>
    <row r="210" spans="1:5" x14ac:dyDescent="0.2">
      <c r="A210" s="3" t="s">
        <v>2017</v>
      </c>
      <c r="B210" s="3" t="s">
        <v>2018</v>
      </c>
      <c r="C210" s="2">
        <v>4.8007</v>
      </c>
      <c r="D210" s="2">
        <v>2.1825999999999999</v>
      </c>
      <c r="E210" s="3">
        <f t="shared" si="2"/>
        <v>2.1995326674608267</v>
      </c>
    </row>
    <row r="211" spans="1:5" x14ac:dyDescent="0.2">
      <c r="A211" s="3" t="s">
        <v>2185</v>
      </c>
      <c r="B211" s="3" t="s">
        <v>2186</v>
      </c>
      <c r="C211" s="2">
        <v>16.536000000000001</v>
      </c>
      <c r="D211" s="2">
        <v>7.6391999999999998</v>
      </c>
      <c r="E211" s="3">
        <f t="shared" si="2"/>
        <v>2.1646245680175937</v>
      </c>
    </row>
    <row r="212" spans="1:5" x14ac:dyDescent="0.2">
      <c r="A212" s="3" t="s">
        <v>229</v>
      </c>
      <c r="B212" s="3" t="s">
        <v>230</v>
      </c>
      <c r="C212" s="2">
        <v>5.8674999999999997</v>
      </c>
      <c r="D212" s="2">
        <v>2.7282999999999999</v>
      </c>
      <c r="E212" s="3">
        <f t="shared" si="2"/>
        <v>2.1506066048455081</v>
      </c>
    </row>
    <row r="213" spans="1:5" x14ac:dyDescent="0.2">
      <c r="A213" s="3" t="s">
        <v>1826</v>
      </c>
      <c r="B213" s="3" t="s">
        <v>1827</v>
      </c>
      <c r="C213" s="2">
        <v>5.8674999999999997</v>
      </c>
      <c r="D213" s="2">
        <v>2.7282999999999999</v>
      </c>
      <c r="E213" s="3">
        <f t="shared" si="2"/>
        <v>2.1506066048455081</v>
      </c>
    </row>
    <row r="214" spans="1:5" x14ac:dyDescent="0.2">
      <c r="A214" s="3" t="s">
        <v>893</v>
      </c>
      <c r="B214" s="3" t="s">
        <v>2305</v>
      </c>
      <c r="C214" s="2">
        <v>45.34</v>
      </c>
      <c r="D214" s="2">
        <v>21.28</v>
      </c>
      <c r="E214" s="3">
        <f t="shared" si="2"/>
        <v>2.130639097744361</v>
      </c>
    </row>
    <row r="215" spans="1:5" x14ac:dyDescent="0.2">
      <c r="A215" s="3" t="s">
        <v>479</v>
      </c>
      <c r="B215" s="3" t="s">
        <v>480</v>
      </c>
      <c r="C215" s="2">
        <v>13.869</v>
      </c>
      <c r="D215" s="2">
        <v>6.5477999999999996</v>
      </c>
      <c r="E215" s="3">
        <f t="shared" si="2"/>
        <v>2.1181160084303126</v>
      </c>
    </row>
    <row r="216" spans="1:5" x14ac:dyDescent="0.2">
      <c r="A216" s="3" t="s">
        <v>1744</v>
      </c>
      <c r="B216" s="3" t="s">
        <v>1745</v>
      </c>
      <c r="C216" s="2">
        <v>6.9343000000000004</v>
      </c>
      <c r="D216" s="2">
        <v>3.2738999999999998</v>
      </c>
      <c r="E216" s="3">
        <f t="shared" si="2"/>
        <v>2.1180549192095057</v>
      </c>
    </row>
    <row r="217" spans="1:5" x14ac:dyDescent="0.2">
      <c r="A217" s="3" t="s">
        <v>859</v>
      </c>
      <c r="B217" s="3" t="s">
        <v>860</v>
      </c>
      <c r="C217" s="2">
        <v>8.0010999999999992</v>
      </c>
      <c r="D217" s="2">
        <v>3.8195999999999999</v>
      </c>
      <c r="E217" s="3">
        <f t="shared" si="2"/>
        <v>2.094748141166614</v>
      </c>
    </row>
    <row r="218" spans="1:5" x14ac:dyDescent="0.2">
      <c r="A218" s="3" t="s">
        <v>1548</v>
      </c>
      <c r="B218" s="3" t="s">
        <v>1549</v>
      </c>
      <c r="C218" s="2">
        <v>8.0010999999999992</v>
      </c>
      <c r="D218" s="2">
        <v>3.8195999999999999</v>
      </c>
      <c r="E218" s="3">
        <f t="shared" si="2"/>
        <v>2.094748141166614</v>
      </c>
    </row>
    <row r="219" spans="1:5" x14ac:dyDescent="0.2">
      <c r="A219" s="3" t="s">
        <v>105</v>
      </c>
      <c r="B219" s="3" t="s">
        <v>106</v>
      </c>
      <c r="C219" s="2">
        <v>10.135</v>
      </c>
      <c r="D219" s="2">
        <v>4.9108999999999998</v>
      </c>
      <c r="E219" s="3">
        <f t="shared" si="2"/>
        <v>2.063776497179743</v>
      </c>
    </row>
    <row r="220" spans="1:5" x14ac:dyDescent="0.2">
      <c r="A220" s="3" t="s">
        <v>895</v>
      </c>
      <c r="B220" s="3" t="s">
        <v>896</v>
      </c>
      <c r="C220" s="2">
        <v>50.673999999999999</v>
      </c>
      <c r="D220" s="2">
        <v>25.646000000000001</v>
      </c>
      <c r="E220" s="3">
        <f t="shared" si="2"/>
        <v>1.9759026748810731</v>
      </c>
    </row>
    <row r="221" spans="1:5" x14ac:dyDescent="0.2">
      <c r="A221" s="3" t="s">
        <v>1016</v>
      </c>
      <c r="B221" s="3" t="s">
        <v>1017</v>
      </c>
      <c r="C221" s="2">
        <v>4.2672999999999996</v>
      </c>
      <c r="D221" s="2">
        <v>2.1825999999999999</v>
      </c>
      <c r="E221" s="3">
        <f t="shared" si="2"/>
        <v>1.9551452396224687</v>
      </c>
    </row>
    <row r="222" spans="1:5" x14ac:dyDescent="0.2">
      <c r="A222" s="3" t="s">
        <v>1849</v>
      </c>
      <c r="B222" s="3" t="s">
        <v>1850</v>
      </c>
      <c r="C222" s="2">
        <v>4.2672999999999996</v>
      </c>
      <c r="D222" s="2">
        <v>2.1825999999999999</v>
      </c>
      <c r="E222" s="3">
        <f t="shared" si="2"/>
        <v>1.9551452396224687</v>
      </c>
    </row>
    <row r="223" spans="1:5" x14ac:dyDescent="0.2">
      <c r="A223" s="3" t="s">
        <v>1973</v>
      </c>
      <c r="B223" s="3" t="s">
        <v>1974</v>
      </c>
      <c r="C223" s="2">
        <v>4.2672999999999996</v>
      </c>
      <c r="D223" s="2">
        <v>2.1825999999999999</v>
      </c>
      <c r="E223" s="3">
        <f t="shared" si="2"/>
        <v>1.9551452396224687</v>
      </c>
    </row>
    <row r="224" spans="1:5" x14ac:dyDescent="0.2">
      <c r="A224" s="3" t="s">
        <v>2169</v>
      </c>
      <c r="B224" s="3" t="s">
        <v>2170</v>
      </c>
      <c r="C224" s="2">
        <v>4.2672999999999996</v>
      </c>
      <c r="D224" s="2">
        <v>2.1825999999999999</v>
      </c>
      <c r="E224" s="3">
        <f t="shared" si="2"/>
        <v>1.9551452396224687</v>
      </c>
    </row>
    <row r="225" spans="1:5" x14ac:dyDescent="0.2">
      <c r="A225" s="3" t="s">
        <v>1422</v>
      </c>
      <c r="B225" s="3" t="s">
        <v>1423</v>
      </c>
      <c r="C225" s="2">
        <v>8.5344999999999995</v>
      </c>
      <c r="D225" s="2">
        <v>4.3651999999999997</v>
      </c>
      <c r="E225" s="3">
        <f t="shared" si="2"/>
        <v>1.9551223311646659</v>
      </c>
    </row>
    <row r="226" spans="1:5" x14ac:dyDescent="0.2">
      <c r="A226" s="3" t="s">
        <v>2181</v>
      </c>
      <c r="B226" s="3" t="s">
        <v>2182</v>
      </c>
      <c r="C226" s="2">
        <v>9.6013999999999999</v>
      </c>
      <c r="D226" s="2">
        <v>4.9108999999999998</v>
      </c>
      <c r="E226" s="3">
        <f t="shared" si="2"/>
        <v>1.955120242725366</v>
      </c>
    </row>
    <row r="227" spans="1:5" x14ac:dyDescent="0.2">
      <c r="A227" s="3" t="s">
        <v>117</v>
      </c>
      <c r="B227" s="3" t="s">
        <v>118</v>
      </c>
      <c r="C227" s="2">
        <v>3.2004999999999999</v>
      </c>
      <c r="D227" s="2">
        <v>1.637</v>
      </c>
      <c r="E227" s="3">
        <f t="shared" si="2"/>
        <v>1.9551007941356138</v>
      </c>
    </row>
    <row r="228" spans="1:5" x14ac:dyDescent="0.2">
      <c r="A228" s="3" t="s">
        <v>803</v>
      </c>
      <c r="B228" s="3" t="s">
        <v>804</v>
      </c>
      <c r="C228" s="2">
        <v>3.2004999999999999</v>
      </c>
      <c r="D228" s="2">
        <v>1.637</v>
      </c>
      <c r="E228" s="3">
        <f t="shared" si="2"/>
        <v>1.9551007941356138</v>
      </c>
    </row>
    <row r="229" spans="1:5" x14ac:dyDescent="0.2">
      <c r="A229" s="3" t="s">
        <v>1610</v>
      </c>
      <c r="B229" s="3" t="s">
        <v>1611</v>
      </c>
      <c r="C229" s="2">
        <v>3.2004999999999999</v>
      </c>
      <c r="D229" s="2">
        <v>1.637</v>
      </c>
      <c r="E229" s="3">
        <f t="shared" si="2"/>
        <v>1.9551007941356138</v>
      </c>
    </row>
    <row r="230" spans="1:5" x14ac:dyDescent="0.2">
      <c r="A230" s="3" t="s">
        <v>1638</v>
      </c>
      <c r="B230" s="3" t="s">
        <v>1639</v>
      </c>
      <c r="C230" s="2">
        <v>3.2004999999999999</v>
      </c>
      <c r="D230" s="2">
        <v>1.637</v>
      </c>
      <c r="E230" s="3">
        <f t="shared" si="2"/>
        <v>1.9551007941356138</v>
      </c>
    </row>
    <row r="231" spans="1:5" x14ac:dyDescent="0.2">
      <c r="A231" s="3" t="s">
        <v>1855</v>
      </c>
      <c r="B231" s="3" t="s">
        <v>1856</v>
      </c>
      <c r="C231" s="2">
        <v>3.2004999999999999</v>
      </c>
      <c r="D231" s="2">
        <v>1.637</v>
      </c>
      <c r="E231" s="3">
        <f t="shared" si="2"/>
        <v>1.9551007941356138</v>
      </c>
    </row>
    <row r="232" spans="1:5" x14ac:dyDescent="0.2">
      <c r="A232" s="3" t="s">
        <v>95</v>
      </c>
      <c r="B232" s="3" t="s">
        <v>96</v>
      </c>
      <c r="C232" s="2">
        <v>5.3341000000000003</v>
      </c>
      <c r="D232" s="2">
        <v>2.7282999999999999</v>
      </c>
      <c r="E232" s="3">
        <f t="shared" si="2"/>
        <v>1.9551002455741673</v>
      </c>
    </row>
    <row r="233" spans="1:5" x14ac:dyDescent="0.2">
      <c r="A233" s="3" t="s">
        <v>261</v>
      </c>
      <c r="B233" s="3" t="s">
        <v>262</v>
      </c>
      <c r="C233" s="2">
        <v>2.1335999999999999</v>
      </c>
      <c r="D233" s="2">
        <v>1.0912999999999999</v>
      </c>
      <c r="E233" s="3">
        <f t="shared" si="2"/>
        <v>1.9550994227068634</v>
      </c>
    </row>
    <row r="234" spans="1:5" x14ac:dyDescent="0.2">
      <c r="A234" s="3" t="s">
        <v>392</v>
      </c>
      <c r="B234" s="3" t="s">
        <v>2262</v>
      </c>
      <c r="C234" s="2">
        <v>1.0668</v>
      </c>
      <c r="D234" s="2">
        <v>0.54564999999999997</v>
      </c>
      <c r="E234" s="3">
        <f t="shared" si="2"/>
        <v>1.9550994227068634</v>
      </c>
    </row>
    <row r="235" spans="1:5" x14ac:dyDescent="0.2">
      <c r="A235" s="3" t="s">
        <v>437</v>
      </c>
      <c r="B235" s="3" t="s">
        <v>438</v>
      </c>
      <c r="C235" s="2">
        <v>1.0668</v>
      </c>
      <c r="D235" s="2">
        <v>0.54564999999999997</v>
      </c>
      <c r="E235" s="3">
        <f t="shared" si="2"/>
        <v>1.9550994227068634</v>
      </c>
    </row>
    <row r="236" spans="1:5" x14ac:dyDescent="0.2">
      <c r="A236" s="3" t="s">
        <v>539</v>
      </c>
      <c r="B236" s="3" t="s">
        <v>2281</v>
      </c>
      <c r="C236" s="2">
        <v>2.1335999999999999</v>
      </c>
      <c r="D236" s="2">
        <v>1.0912999999999999</v>
      </c>
      <c r="E236" s="3">
        <f t="shared" si="2"/>
        <v>1.9550994227068634</v>
      </c>
    </row>
    <row r="237" spans="1:5" x14ac:dyDescent="0.2">
      <c r="A237" s="3" t="s">
        <v>551</v>
      </c>
      <c r="B237" s="3" t="s">
        <v>2283</v>
      </c>
      <c r="C237" s="2">
        <v>2.1335999999999999</v>
      </c>
      <c r="D237" s="2">
        <v>1.0912999999999999</v>
      </c>
      <c r="E237" s="3">
        <f t="shared" si="2"/>
        <v>1.9550994227068634</v>
      </c>
    </row>
    <row r="238" spans="1:5" x14ac:dyDescent="0.2">
      <c r="A238" s="3" t="s">
        <v>711</v>
      </c>
      <c r="B238" s="3" t="s">
        <v>712</v>
      </c>
      <c r="C238" s="2">
        <v>1.0668</v>
      </c>
      <c r="D238" s="2">
        <v>0.54564999999999997</v>
      </c>
      <c r="E238" s="3">
        <f t="shared" si="2"/>
        <v>1.9550994227068634</v>
      </c>
    </row>
    <row r="239" spans="1:5" x14ac:dyDescent="0.2">
      <c r="A239" s="3" t="s">
        <v>899</v>
      </c>
      <c r="B239" s="3" t="s">
        <v>900</v>
      </c>
      <c r="C239" s="2">
        <v>1.0668</v>
      </c>
      <c r="D239" s="2">
        <v>0.54564999999999997</v>
      </c>
      <c r="E239" s="3">
        <f t="shared" si="2"/>
        <v>1.9550994227068634</v>
      </c>
    </row>
    <row r="240" spans="1:5" x14ac:dyDescent="0.2">
      <c r="A240" s="3" t="s">
        <v>1298</v>
      </c>
      <c r="B240" s="3" t="s">
        <v>2316</v>
      </c>
      <c r="C240" s="2">
        <v>1.0668</v>
      </c>
      <c r="D240" s="2">
        <v>0.54564999999999997</v>
      </c>
      <c r="E240" s="3">
        <f t="shared" si="2"/>
        <v>1.9550994227068634</v>
      </c>
    </row>
    <row r="241" spans="1:5" x14ac:dyDescent="0.2">
      <c r="A241" s="3" t="s">
        <v>1594</v>
      </c>
      <c r="B241" s="3" t="s">
        <v>1595</v>
      </c>
      <c r="C241" s="2">
        <v>2.1335999999999999</v>
      </c>
      <c r="D241" s="2">
        <v>1.0912999999999999</v>
      </c>
      <c r="E241" s="3">
        <f t="shared" si="2"/>
        <v>1.9550994227068634</v>
      </c>
    </row>
    <row r="242" spans="1:5" x14ac:dyDescent="0.2">
      <c r="A242" s="3" t="s">
        <v>1664</v>
      </c>
      <c r="B242" s="3" t="s">
        <v>1665</v>
      </c>
      <c r="C242" s="2">
        <v>2.1335999999999999</v>
      </c>
      <c r="D242" s="2">
        <v>1.0912999999999999</v>
      </c>
      <c r="E242" s="3">
        <f t="shared" si="2"/>
        <v>1.9550994227068634</v>
      </c>
    </row>
    <row r="243" spans="1:5" x14ac:dyDescent="0.2">
      <c r="A243" s="3" t="s">
        <v>1780</v>
      </c>
      <c r="B243" s="3" t="s">
        <v>1781</v>
      </c>
      <c r="C243" s="2">
        <v>1.0668</v>
      </c>
      <c r="D243" s="2">
        <v>0.54564999999999997</v>
      </c>
      <c r="E243" s="3">
        <f t="shared" si="2"/>
        <v>1.9550994227068634</v>
      </c>
    </row>
    <row r="244" spans="1:5" x14ac:dyDescent="0.2">
      <c r="A244" s="3" t="s">
        <v>2007</v>
      </c>
      <c r="B244" s="3" t="s">
        <v>2008</v>
      </c>
      <c r="C244" s="2">
        <v>2.1335999999999999</v>
      </c>
      <c r="D244" s="2">
        <v>1.0912999999999999</v>
      </c>
      <c r="E244" s="3">
        <f t="shared" si="2"/>
        <v>1.9550994227068634</v>
      </c>
    </row>
    <row r="245" spans="1:5" x14ac:dyDescent="0.2">
      <c r="A245" s="3" t="s">
        <v>2145</v>
      </c>
      <c r="B245" s="3" t="s">
        <v>2337</v>
      </c>
      <c r="C245" s="2">
        <v>1.0668</v>
      </c>
      <c r="D245" s="2">
        <v>0.54564999999999997</v>
      </c>
      <c r="E245" s="3">
        <f t="shared" si="2"/>
        <v>1.9550994227068634</v>
      </c>
    </row>
    <row r="246" spans="1:5" x14ac:dyDescent="0.2">
      <c r="A246" s="3" t="s">
        <v>2215</v>
      </c>
      <c r="B246" s="3" t="s">
        <v>2216</v>
      </c>
      <c r="C246" s="2">
        <v>1.0668</v>
      </c>
      <c r="D246" s="2">
        <v>0.54564999999999997</v>
      </c>
      <c r="E246" s="3">
        <f t="shared" si="2"/>
        <v>1.9550994227068634</v>
      </c>
    </row>
    <row r="247" spans="1:5" x14ac:dyDescent="0.2">
      <c r="A247" s="3" t="s">
        <v>2219</v>
      </c>
      <c r="B247" s="3" t="s">
        <v>2220</v>
      </c>
      <c r="C247" s="2">
        <v>2.1335999999999999</v>
      </c>
      <c r="D247" s="2">
        <v>1.0912999999999999</v>
      </c>
      <c r="E247" s="3">
        <f t="shared" si="2"/>
        <v>1.9550994227068634</v>
      </c>
    </row>
    <row r="248" spans="1:5" x14ac:dyDescent="0.2">
      <c r="A248" s="3" t="s">
        <v>2015</v>
      </c>
      <c r="B248" s="3" t="s">
        <v>2016</v>
      </c>
      <c r="C248" s="2">
        <v>13.335000000000001</v>
      </c>
      <c r="D248" s="2">
        <v>7.0934999999999997</v>
      </c>
      <c r="E248" s="3">
        <f t="shared" si="2"/>
        <v>1.8798900401776275</v>
      </c>
    </row>
    <row r="249" spans="1:5" x14ac:dyDescent="0.2">
      <c r="A249" s="3" t="s">
        <v>2187</v>
      </c>
      <c r="B249" s="3" t="s">
        <v>2188</v>
      </c>
      <c r="C249" s="2">
        <v>13.335000000000001</v>
      </c>
      <c r="D249" s="2">
        <v>7.0934999999999997</v>
      </c>
      <c r="E249" s="3">
        <f t="shared" si="2"/>
        <v>1.8798900401776275</v>
      </c>
    </row>
    <row r="250" spans="1:5" x14ac:dyDescent="0.2">
      <c r="A250" s="3" t="s">
        <v>31</v>
      </c>
      <c r="B250" s="3" t="s">
        <v>32</v>
      </c>
      <c r="C250" s="2">
        <v>8.0010999999999992</v>
      </c>
      <c r="D250" s="2">
        <v>4.3651999999999997</v>
      </c>
      <c r="E250" s="3">
        <f t="shared" si="2"/>
        <v>1.8329286172454871</v>
      </c>
    </row>
    <row r="251" spans="1:5" x14ac:dyDescent="0.2">
      <c r="A251" s="3" t="s">
        <v>129</v>
      </c>
      <c r="B251" s="3" t="s">
        <v>130</v>
      </c>
      <c r="C251" s="2">
        <v>8.0010999999999992</v>
      </c>
      <c r="D251" s="2">
        <v>4.3651999999999997</v>
      </c>
      <c r="E251" s="3">
        <f t="shared" si="2"/>
        <v>1.8329286172454871</v>
      </c>
    </row>
    <row r="252" spans="1:5" x14ac:dyDescent="0.2">
      <c r="A252" s="3" t="s">
        <v>333</v>
      </c>
      <c r="B252" s="3" t="s">
        <v>2254</v>
      </c>
      <c r="C252" s="2">
        <v>19.736000000000001</v>
      </c>
      <c r="D252" s="2">
        <v>10.913</v>
      </c>
      <c r="E252" s="3">
        <f t="shared" si="2"/>
        <v>1.8084852927700907</v>
      </c>
    </row>
    <row r="253" spans="1:5" x14ac:dyDescent="0.2">
      <c r="A253" s="3" t="s">
        <v>717</v>
      </c>
      <c r="B253" s="3" t="s">
        <v>718</v>
      </c>
      <c r="C253" s="2">
        <v>9.6013999999999999</v>
      </c>
      <c r="D253" s="2">
        <v>5.4565000000000001</v>
      </c>
      <c r="E253" s="3">
        <f t="shared" si="2"/>
        <v>1.7596261339686612</v>
      </c>
    </row>
    <row r="254" spans="1:5" x14ac:dyDescent="0.2">
      <c r="A254" s="3" t="s">
        <v>181</v>
      </c>
      <c r="B254" s="3" t="s">
        <v>182</v>
      </c>
      <c r="C254" s="2">
        <v>4.8007</v>
      </c>
      <c r="D254" s="2">
        <v>2.7282999999999999</v>
      </c>
      <c r="E254" s="3">
        <f t="shared" si="2"/>
        <v>1.759593886302826</v>
      </c>
    </row>
    <row r="255" spans="1:5" x14ac:dyDescent="0.2">
      <c r="A255" s="3" t="s">
        <v>253</v>
      </c>
      <c r="B255" s="3" t="s">
        <v>2244</v>
      </c>
      <c r="C255" s="2">
        <v>4.8007</v>
      </c>
      <c r="D255" s="2">
        <v>2.7282999999999999</v>
      </c>
      <c r="E255" s="3">
        <f t="shared" si="2"/>
        <v>1.759593886302826</v>
      </c>
    </row>
    <row r="256" spans="1:5" x14ac:dyDescent="0.2">
      <c r="A256" s="3" t="s">
        <v>1424</v>
      </c>
      <c r="B256" s="3" t="s">
        <v>1425</v>
      </c>
      <c r="C256" s="2">
        <v>4.8007</v>
      </c>
      <c r="D256" s="2">
        <v>2.7282999999999999</v>
      </c>
      <c r="E256" s="3">
        <f t="shared" si="2"/>
        <v>1.759593886302826</v>
      </c>
    </row>
    <row r="257" spans="1:5" x14ac:dyDescent="0.2">
      <c r="A257" s="3" t="s">
        <v>1853</v>
      </c>
      <c r="B257" s="3" t="s">
        <v>1854</v>
      </c>
      <c r="C257" s="2">
        <v>4.8007</v>
      </c>
      <c r="D257" s="2">
        <v>2.7282999999999999</v>
      </c>
      <c r="E257" s="3">
        <f t="shared" si="2"/>
        <v>1.759593886302826</v>
      </c>
    </row>
    <row r="258" spans="1:5" x14ac:dyDescent="0.2">
      <c r="A258" s="3" t="s">
        <v>2159</v>
      </c>
      <c r="B258" s="3" t="s">
        <v>2160</v>
      </c>
      <c r="C258" s="2">
        <v>4.8007</v>
      </c>
      <c r="D258" s="2">
        <v>2.7282999999999999</v>
      </c>
      <c r="E258" s="3">
        <f t="shared" si="2"/>
        <v>1.759593886302826</v>
      </c>
    </row>
    <row r="259" spans="1:5" x14ac:dyDescent="0.2">
      <c r="A259" s="3" t="s">
        <v>2213</v>
      </c>
      <c r="B259" s="3" t="s">
        <v>2214</v>
      </c>
      <c r="C259" s="2">
        <v>4.8007</v>
      </c>
      <c r="D259" s="2">
        <v>2.7282999999999999</v>
      </c>
      <c r="E259" s="3">
        <f t="shared" ref="E259:E322" si="3">C259/D259</f>
        <v>1.759593886302826</v>
      </c>
    </row>
    <row r="260" spans="1:5" x14ac:dyDescent="0.2">
      <c r="A260" s="3" t="s">
        <v>368</v>
      </c>
      <c r="B260" s="3" t="s">
        <v>369</v>
      </c>
      <c r="C260" s="2">
        <v>22.937000000000001</v>
      </c>
      <c r="D260" s="2">
        <v>13.096</v>
      </c>
      <c r="E260" s="3">
        <f t="shared" si="3"/>
        <v>1.7514508246792915</v>
      </c>
    </row>
    <row r="261" spans="1:5" x14ac:dyDescent="0.2">
      <c r="A261" s="3" t="s">
        <v>1268</v>
      </c>
      <c r="B261" s="3" t="s">
        <v>1269</v>
      </c>
      <c r="C261" s="2">
        <v>11.202</v>
      </c>
      <c r="D261" s="2">
        <v>6.5477999999999996</v>
      </c>
      <c r="E261" s="3">
        <f t="shared" si="3"/>
        <v>1.7108036286997159</v>
      </c>
    </row>
    <row r="262" spans="1:5" x14ac:dyDescent="0.2">
      <c r="A262" s="3" t="s">
        <v>1520</v>
      </c>
      <c r="B262" s="3" t="s">
        <v>1521</v>
      </c>
      <c r="C262" s="2">
        <v>11.202</v>
      </c>
      <c r="D262" s="2">
        <v>6.5477999999999996</v>
      </c>
      <c r="E262" s="3">
        <f t="shared" si="3"/>
        <v>1.7108036286997159</v>
      </c>
    </row>
    <row r="263" spans="1:5" x14ac:dyDescent="0.2">
      <c r="A263" s="3" t="s">
        <v>237</v>
      </c>
      <c r="B263" s="3" t="s">
        <v>238</v>
      </c>
      <c r="C263" s="2">
        <v>3.7339000000000002</v>
      </c>
      <c r="D263" s="2">
        <v>2.1825999999999999</v>
      </c>
      <c r="E263" s="3">
        <f t="shared" si="3"/>
        <v>1.7107578117841109</v>
      </c>
    </row>
    <row r="264" spans="1:5" x14ac:dyDescent="0.2">
      <c r="A264" s="3" t="s">
        <v>473</v>
      </c>
      <c r="B264" s="3" t="s">
        <v>2272</v>
      </c>
      <c r="C264" s="2">
        <v>3.7339000000000002</v>
      </c>
      <c r="D264" s="2">
        <v>2.1825999999999999</v>
      </c>
      <c r="E264" s="3">
        <f t="shared" si="3"/>
        <v>1.7107578117841109</v>
      </c>
    </row>
    <row r="265" spans="1:5" x14ac:dyDescent="0.2">
      <c r="A265" s="3" t="s">
        <v>659</v>
      </c>
      <c r="B265" s="3" t="s">
        <v>660</v>
      </c>
      <c r="C265" s="2">
        <v>3.7339000000000002</v>
      </c>
      <c r="D265" s="2">
        <v>2.1825999999999999</v>
      </c>
      <c r="E265" s="3">
        <f t="shared" si="3"/>
        <v>1.7107578117841109</v>
      </c>
    </row>
    <row r="266" spans="1:5" x14ac:dyDescent="0.2">
      <c r="A266" s="3" t="s">
        <v>969</v>
      </c>
      <c r="B266" s="3" t="s">
        <v>970</v>
      </c>
      <c r="C266" s="2">
        <v>3.7339000000000002</v>
      </c>
      <c r="D266" s="2">
        <v>2.1825999999999999</v>
      </c>
      <c r="E266" s="3">
        <f t="shared" si="3"/>
        <v>1.7107578117841109</v>
      </c>
    </row>
    <row r="267" spans="1:5" x14ac:dyDescent="0.2">
      <c r="A267" s="3" t="s">
        <v>1090</v>
      </c>
      <c r="B267" s="3" t="s">
        <v>1091</v>
      </c>
      <c r="C267" s="2">
        <v>3.7339000000000002</v>
      </c>
      <c r="D267" s="2">
        <v>2.1825999999999999</v>
      </c>
      <c r="E267" s="3">
        <f t="shared" si="3"/>
        <v>1.7107578117841109</v>
      </c>
    </row>
    <row r="268" spans="1:5" x14ac:dyDescent="0.2">
      <c r="A268" s="3" t="s">
        <v>1682</v>
      </c>
      <c r="B268" s="3" t="s">
        <v>1683</v>
      </c>
      <c r="C268" s="2">
        <v>3.7339000000000002</v>
      </c>
      <c r="D268" s="2">
        <v>2.1825999999999999</v>
      </c>
      <c r="E268" s="3">
        <f t="shared" si="3"/>
        <v>1.7107578117841109</v>
      </c>
    </row>
    <row r="269" spans="1:5" x14ac:dyDescent="0.2">
      <c r="A269" s="3" t="s">
        <v>1979</v>
      </c>
      <c r="B269" s="3" t="s">
        <v>1980</v>
      </c>
      <c r="C269" s="2">
        <v>3.7339000000000002</v>
      </c>
      <c r="D269" s="2">
        <v>2.1825999999999999</v>
      </c>
      <c r="E269" s="3">
        <f t="shared" si="3"/>
        <v>1.7107578117841109</v>
      </c>
    </row>
    <row r="270" spans="1:5" x14ac:dyDescent="0.2">
      <c r="A270" s="3" t="s">
        <v>2093</v>
      </c>
      <c r="B270" s="3" t="s">
        <v>2094</v>
      </c>
      <c r="C270" s="2">
        <v>3.7339000000000002</v>
      </c>
      <c r="D270" s="2">
        <v>2.1825999999999999</v>
      </c>
      <c r="E270" s="3">
        <f t="shared" si="3"/>
        <v>1.7107578117841109</v>
      </c>
    </row>
    <row r="271" spans="1:5" x14ac:dyDescent="0.2">
      <c r="A271" s="3" t="s">
        <v>171</v>
      </c>
      <c r="B271" s="3" t="s">
        <v>172</v>
      </c>
      <c r="C271" s="2">
        <v>7.4676999999999998</v>
      </c>
      <c r="D271" s="2">
        <v>4.3651999999999997</v>
      </c>
      <c r="E271" s="3">
        <f t="shared" si="3"/>
        <v>1.7107349033263082</v>
      </c>
    </row>
    <row r="272" spans="1:5" x14ac:dyDescent="0.2">
      <c r="A272" s="3" t="s">
        <v>185</v>
      </c>
      <c r="B272" s="3" t="s">
        <v>186</v>
      </c>
      <c r="C272" s="2">
        <v>7.4676999999999998</v>
      </c>
      <c r="D272" s="2">
        <v>4.3651999999999997</v>
      </c>
      <c r="E272" s="3">
        <f t="shared" si="3"/>
        <v>1.7107349033263082</v>
      </c>
    </row>
    <row r="273" spans="1:5" x14ac:dyDescent="0.2">
      <c r="A273" s="3" t="s">
        <v>299</v>
      </c>
      <c r="B273" s="3" t="s">
        <v>2252</v>
      </c>
      <c r="C273" s="2">
        <v>7.4676999999999998</v>
      </c>
      <c r="D273" s="2">
        <v>4.3651999999999997</v>
      </c>
      <c r="E273" s="3">
        <f t="shared" si="3"/>
        <v>1.7107349033263082</v>
      </c>
    </row>
    <row r="274" spans="1:5" x14ac:dyDescent="0.2">
      <c r="A274" s="3" t="s">
        <v>417</v>
      </c>
      <c r="B274" s="3" t="s">
        <v>418</v>
      </c>
      <c r="C274" s="2">
        <v>7.4676999999999998</v>
      </c>
      <c r="D274" s="2">
        <v>4.3651999999999997</v>
      </c>
      <c r="E274" s="3">
        <f t="shared" si="3"/>
        <v>1.7107349033263082</v>
      </c>
    </row>
    <row r="275" spans="1:5" x14ac:dyDescent="0.2">
      <c r="A275" s="3" t="s">
        <v>713</v>
      </c>
      <c r="B275" s="3" t="s">
        <v>2294</v>
      </c>
      <c r="C275" s="2">
        <v>10.135</v>
      </c>
      <c r="D275" s="2">
        <v>6.0022000000000002</v>
      </c>
      <c r="E275" s="3">
        <f t="shared" si="3"/>
        <v>1.6885475325713903</v>
      </c>
    </row>
    <row r="276" spans="1:5" x14ac:dyDescent="0.2">
      <c r="A276" s="3" t="s">
        <v>2025</v>
      </c>
      <c r="B276" s="3" t="s">
        <v>2026</v>
      </c>
      <c r="C276" s="2">
        <v>10.135</v>
      </c>
      <c r="D276" s="2">
        <v>6.0022000000000002</v>
      </c>
      <c r="E276" s="3">
        <f t="shared" si="3"/>
        <v>1.6885475325713903</v>
      </c>
    </row>
    <row r="277" spans="1:5" x14ac:dyDescent="0.2">
      <c r="A277" s="3" t="s">
        <v>829</v>
      </c>
      <c r="B277" s="3" t="s">
        <v>830</v>
      </c>
      <c r="C277" s="2">
        <v>5.3341000000000003</v>
      </c>
      <c r="D277" s="2">
        <v>3.2738999999999998</v>
      </c>
      <c r="E277" s="3">
        <f t="shared" si="3"/>
        <v>1.6292800635327898</v>
      </c>
    </row>
    <row r="278" spans="1:5" x14ac:dyDescent="0.2">
      <c r="A278" s="3" t="s">
        <v>1716</v>
      </c>
      <c r="B278" s="3" t="s">
        <v>1717</v>
      </c>
      <c r="C278" s="2">
        <v>5.3341000000000003</v>
      </c>
      <c r="D278" s="2">
        <v>3.2738999999999998</v>
      </c>
      <c r="E278" s="3">
        <f t="shared" si="3"/>
        <v>1.6292800635327898</v>
      </c>
    </row>
    <row r="279" spans="1:5" x14ac:dyDescent="0.2">
      <c r="A279" s="3" t="s">
        <v>99</v>
      </c>
      <c r="B279" s="3" t="s">
        <v>100</v>
      </c>
      <c r="C279" s="2">
        <v>2.6669999999999998</v>
      </c>
      <c r="D279" s="2">
        <v>1.637</v>
      </c>
      <c r="E279" s="3">
        <f t="shared" si="3"/>
        <v>1.6291997556505802</v>
      </c>
    </row>
    <row r="280" spans="1:5" x14ac:dyDescent="0.2">
      <c r="A280" s="3" t="s">
        <v>203</v>
      </c>
      <c r="B280" s="3" t="s">
        <v>204</v>
      </c>
      <c r="C280" s="2">
        <v>2.6669999999999998</v>
      </c>
      <c r="D280" s="2">
        <v>1.637</v>
      </c>
      <c r="E280" s="3">
        <f t="shared" si="3"/>
        <v>1.6291997556505802</v>
      </c>
    </row>
    <row r="281" spans="1:5" x14ac:dyDescent="0.2">
      <c r="A281" s="3" t="s">
        <v>493</v>
      </c>
      <c r="B281" s="3" t="s">
        <v>494</v>
      </c>
      <c r="C281" s="2">
        <v>2.6669999999999998</v>
      </c>
      <c r="D281" s="2">
        <v>1.637</v>
      </c>
      <c r="E281" s="3">
        <f t="shared" si="3"/>
        <v>1.6291997556505802</v>
      </c>
    </row>
    <row r="282" spans="1:5" x14ac:dyDescent="0.2">
      <c r="A282" s="3" t="s">
        <v>805</v>
      </c>
      <c r="B282" s="3" t="s">
        <v>806</v>
      </c>
      <c r="C282" s="2">
        <v>2.6669999999999998</v>
      </c>
      <c r="D282" s="2">
        <v>1.637</v>
      </c>
      <c r="E282" s="3">
        <f t="shared" si="3"/>
        <v>1.6291997556505802</v>
      </c>
    </row>
    <row r="283" spans="1:5" x14ac:dyDescent="0.2">
      <c r="A283" s="3" t="s">
        <v>911</v>
      </c>
      <c r="B283" s="3" t="s">
        <v>912</v>
      </c>
      <c r="C283" s="2">
        <v>2.6669999999999998</v>
      </c>
      <c r="D283" s="2">
        <v>1.637</v>
      </c>
      <c r="E283" s="3">
        <f t="shared" si="3"/>
        <v>1.6291997556505802</v>
      </c>
    </row>
    <row r="284" spans="1:5" x14ac:dyDescent="0.2">
      <c r="A284" s="3" t="s">
        <v>1086</v>
      </c>
      <c r="B284" s="3" t="s">
        <v>1087</v>
      </c>
      <c r="C284" s="2">
        <v>2.6669999999999998</v>
      </c>
      <c r="D284" s="2">
        <v>1.637</v>
      </c>
      <c r="E284" s="3">
        <f t="shared" si="3"/>
        <v>1.6291997556505802</v>
      </c>
    </row>
    <row r="285" spans="1:5" x14ac:dyDescent="0.2">
      <c r="A285" s="3" t="s">
        <v>1122</v>
      </c>
      <c r="B285" s="3" t="s">
        <v>1123</v>
      </c>
      <c r="C285" s="2">
        <v>2.6669999999999998</v>
      </c>
      <c r="D285" s="2">
        <v>1.637</v>
      </c>
      <c r="E285" s="3">
        <f t="shared" si="3"/>
        <v>1.6291997556505802</v>
      </c>
    </row>
    <row r="286" spans="1:5" x14ac:dyDescent="0.2">
      <c r="A286" s="3" t="s">
        <v>1320</v>
      </c>
      <c r="B286" s="3" t="s">
        <v>1321</v>
      </c>
      <c r="C286" s="2">
        <v>2.6669999999999998</v>
      </c>
      <c r="D286" s="2">
        <v>1.637</v>
      </c>
      <c r="E286" s="3">
        <f t="shared" si="3"/>
        <v>1.6291997556505802</v>
      </c>
    </row>
    <row r="287" spans="1:5" x14ac:dyDescent="0.2">
      <c r="A287" s="3" t="s">
        <v>1536</v>
      </c>
      <c r="B287" s="3" t="s">
        <v>1537</v>
      </c>
      <c r="C287" s="2">
        <v>2.6669999999999998</v>
      </c>
      <c r="D287" s="2">
        <v>1.637</v>
      </c>
      <c r="E287" s="3">
        <f t="shared" si="3"/>
        <v>1.6291997556505802</v>
      </c>
    </row>
    <row r="288" spans="1:5" x14ac:dyDescent="0.2">
      <c r="A288" s="3" t="s">
        <v>1648</v>
      </c>
      <c r="B288" s="3" t="s">
        <v>1649</v>
      </c>
      <c r="C288" s="2">
        <v>2.6669999999999998</v>
      </c>
      <c r="D288" s="2">
        <v>1.637</v>
      </c>
      <c r="E288" s="3">
        <f t="shared" si="3"/>
        <v>1.6291997556505802</v>
      </c>
    </row>
    <row r="289" spans="1:5" x14ac:dyDescent="0.2">
      <c r="A289" s="3" t="s">
        <v>1728</v>
      </c>
      <c r="B289" s="3" t="s">
        <v>1729</v>
      </c>
      <c r="C289" s="2">
        <v>2.6669999999999998</v>
      </c>
      <c r="D289" s="2">
        <v>1.637</v>
      </c>
      <c r="E289" s="3">
        <f t="shared" si="3"/>
        <v>1.6291997556505802</v>
      </c>
    </row>
    <row r="290" spans="1:5" x14ac:dyDescent="0.2">
      <c r="A290" s="3" t="s">
        <v>1750</v>
      </c>
      <c r="B290" s="3" t="s">
        <v>1751</v>
      </c>
      <c r="C290" s="2">
        <v>2.6669999999999998</v>
      </c>
      <c r="D290" s="2">
        <v>1.637</v>
      </c>
      <c r="E290" s="3">
        <f t="shared" si="3"/>
        <v>1.6291997556505802</v>
      </c>
    </row>
    <row r="291" spans="1:5" x14ac:dyDescent="0.2">
      <c r="A291" s="3" t="s">
        <v>1772</v>
      </c>
      <c r="B291" s="3" t="s">
        <v>1773</v>
      </c>
      <c r="C291" s="2">
        <v>2.6669999999999998</v>
      </c>
      <c r="D291" s="2">
        <v>1.637</v>
      </c>
      <c r="E291" s="3">
        <f t="shared" si="3"/>
        <v>1.6291997556505802</v>
      </c>
    </row>
    <row r="292" spans="1:5" x14ac:dyDescent="0.2">
      <c r="A292" s="3" t="s">
        <v>2051</v>
      </c>
      <c r="B292" s="3" t="s">
        <v>2052</v>
      </c>
      <c r="C292" s="2">
        <v>2.6669999999999998</v>
      </c>
      <c r="D292" s="2">
        <v>1.637</v>
      </c>
      <c r="E292" s="3">
        <f t="shared" si="3"/>
        <v>1.6291997556505802</v>
      </c>
    </row>
    <row r="293" spans="1:5" x14ac:dyDescent="0.2">
      <c r="A293" s="3" t="s">
        <v>39</v>
      </c>
      <c r="B293" s="3" t="s">
        <v>40</v>
      </c>
      <c r="C293" s="2">
        <v>4.2672999999999996</v>
      </c>
      <c r="D293" s="2">
        <v>2.7282999999999999</v>
      </c>
      <c r="E293" s="3">
        <f t="shared" si="3"/>
        <v>1.5640875270314847</v>
      </c>
    </row>
    <row r="294" spans="1:5" x14ac:dyDescent="0.2">
      <c r="A294" s="3" t="s">
        <v>581</v>
      </c>
      <c r="B294" s="3" t="s">
        <v>582</v>
      </c>
      <c r="C294" s="2">
        <v>4.2672999999999996</v>
      </c>
      <c r="D294" s="2">
        <v>2.7282999999999999</v>
      </c>
      <c r="E294" s="3">
        <f t="shared" si="3"/>
        <v>1.5640875270314847</v>
      </c>
    </row>
    <row r="295" spans="1:5" x14ac:dyDescent="0.2">
      <c r="A295" s="3" t="s">
        <v>1580</v>
      </c>
      <c r="B295" s="3" t="s">
        <v>1581</v>
      </c>
      <c r="C295" s="2">
        <v>4.2672999999999996</v>
      </c>
      <c r="D295" s="2">
        <v>2.7282999999999999</v>
      </c>
      <c r="E295" s="3">
        <f t="shared" si="3"/>
        <v>1.5640875270314847</v>
      </c>
    </row>
    <row r="296" spans="1:5" x14ac:dyDescent="0.2">
      <c r="A296" s="3" t="s">
        <v>1814</v>
      </c>
      <c r="B296" s="3" t="s">
        <v>1815</v>
      </c>
      <c r="C296" s="2">
        <v>4.2672999999999996</v>
      </c>
      <c r="D296" s="2">
        <v>2.7282999999999999</v>
      </c>
      <c r="E296" s="3">
        <f t="shared" si="3"/>
        <v>1.5640875270314847</v>
      </c>
    </row>
    <row r="297" spans="1:5" x14ac:dyDescent="0.2">
      <c r="A297" s="3" t="s">
        <v>1851</v>
      </c>
      <c r="B297" s="3" t="s">
        <v>1852</v>
      </c>
      <c r="C297" s="2">
        <v>4.2672999999999996</v>
      </c>
      <c r="D297" s="2">
        <v>2.7282999999999999</v>
      </c>
      <c r="E297" s="3">
        <f t="shared" si="3"/>
        <v>1.5640875270314847</v>
      </c>
    </row>
    <row r="298" spans="1:5" x14ac:dyDescent="0.2">
      <c r="A298" s="3" t="s">
        <v>1983</v>
      </c>
      <c r="B298" s="3" t="s">
        <v>1984</v>
      </c>
      <c r="C298" s="2">
        <v>4.2672999999999996</v>
      </c>
      <c r="D298" s="2">
        <v>2.7282999999999999</v>
      </c>
      <c r="E298" s="3">
        <f t="shared" si="3"/>
        <v>1.5640875270314847</v>
      </c>
    </row>
    <row r="299" spans="1:5" x14ac:dyDescent="0.2">
      <c r="A299" s="3" t="s">
        <v>1971</v>
      </c>
      <c r="B299" s="3" t="s">
        <v>1972</v>
      </c>
      <c r="C299" s="2">
        <v>16.001999999999999</v>
      </c>
      <c r="D299" s="2">
        <v>10.367000000000001</v>
      </c>
      <c r="E299" s="3">
        <f t="shared" si="3"/>
        <v>1.5435516542876433</v>
      </c>
    </row>
    <row r="300" spans="1:5" x14ac:dyDescent="0.2">
      <c r="A300" s="3" t="s">
        <v>119</v>
      </c>
      <c r="B300" s="3" t="s">
        <v>120</v>
      </c>
      <c r="C300" s="2">
        <v>7.4676999999999998</v>
      </c>
      <c r="D300" s="2">
        <v>4.9108999999999998</v>
      </c>
      <c r="E300" s="3">
        <f t="shared" si="3"/>
        <v>1.5206377649717975</v>
      </c>
    </row>
    <row r="301" spans="1:5" x14ac:dyDescent="0.2">
      <c r="A301" s="3" t="s">
        <v>1790</v>
      </c>
      <c r="B301" s="3" t="s">
        <v>1791</v>
      </c>
      <c r="C301" s="2">
        <v>7.4676999999999998</v>
      </c>
      <c r="D301" s="2">
        <v>4.9108999999999998</v>
      </c>
      <c r="E301" s="3">
        <f t="shared" si="3"/>
        <v>1.5206377649717975</v>
      </c>
    </row>
    <row r="302" spans="1:5" x14ac:dyDescent="0.2">
      <c r="A302" s="3" t="s">
        <v>2027</v>
      </c>
      <c r="B302" s="3" t="s">
        <v>2028</v>
      </c>
      <c r="C302" s="2">
        <v>39.472000000000001</v>
      </c>
      <c r="D302" s="2">
        <v>26.736999999999998</v>
      </c>
      <c r="E302" s="3">
        <f t="shared" si="3"/>
        <v>1.476306242285971</v>
      </c>
    </row>
    <row r="303" spans="1:5" x14ac:dyDescent="0.2">
      <c r="A303" s="3" t="s">
        <v>1869</v>
      </c>
      <c r="B303" s="3" t="s">
        <v>1870</v>
      </c>
      <c r="C303" s="2">
        <v>11.202</v>
      </c>
      <c r="D303" s="2">
        <v>7.6391999999999998</v>
      </c>
      <c r="E303" s="3">
        <f t="shared" si="3"/>
        <v>1.4663839145460258</v>
      </c>
    </row>
    <row r="304" spans="1:5" x14ac:dyDescent="0.2">
      <c r="A304" s="3" t="s">
        <v>143</v>
      </c>
      <c r="B304" s="3" t="s">
        <v>144</v>
      </c>
      <c r="C304" s="2">
        <v>3.2004999999999999</v>
      </c>
      <c r="D304" s="2">
        <v>2.1825999999999999</v>
      </c>
      <c r="E304" s="3">
        <f t="shared" si="3"/>
        <v>1.4663703839457529</v>
      </c>
    </row>
    <row r="305" spans="1:5" x14ac:dyDescent="0.2">
      <c r="A305" s="3" t="s">
        <v>163</v>
      </c>
      <c r="B305" s="3" t="s">
        <v>2233</v>
      </c>
      <c r="C305" s="2">
        <v>3.2004999999999999</v>
      </c>
      <c r="D305" s="2">
        <v>2.1825999999999999</v>
      </c>
      <c r="E305" s="3">
        <f t="shared" si="3"/>
        <v>1.4663703839457529</v>
      </c>
    </row>
    <row r="306" spans="1:5" x14ac:dyDescent="0.2">
      <c r="A306" s="3" t="s">
        <v>193</v>
      </c>
      <c r="B306" s="3" t="s">
        <v>194</v>
      </c>
      <c r="C306" s="2">
        <v>3.2004999999999999</v>
      </c>
      <c r="D306" s="2">
        <v>2.1825999999999999</v>
      </c>
      <c r="E306" s="3">
        <f t="shared" si="3"/>
        <v>1.4663703839457529</v>
      </c>
    </row>
    <row r="307" spans="1:5" x14ac:dyDescent="0.2">
      <c r="A307" s="3" t="s">
        <v>289</v>
      </c>
      <c r="B307" s="3" t="s">
        <v>290</v>
      </c>
      <c r="C307" s="2">
        <v>3.2004999999999999</v>
      </c>
      <c r="D307" s="2">
        <v>2.1825999999999999</v>
      </c>
      <c r="E307" s="3">
        <f t="shared" si="3"/>
        <v>1.4663703839457529</v>
      </c>
    </row>
    <row r="308" spans="1:5" x14ac:dyDescent="0.2">
      <c r="A308" s="3" t="s">
        <v>651</v>
      </c>
      <c r="B308" s="3" t="s">
        <v>652</v>
      </c>
      <c r="C308" s="2">
        <v>3.2004999999999999</v>
      </c>
      <c r="D308" s="2">
        <v>2.1825999999999999</v>
      </c>
      <c r="E308" s="3">
        <f t="shared" si="3"/>
        <v>1.4663703839457529</v>
      </c>
    </row>
    <row r="309" spans="1:5" x14ac:dyDescent="0.2">
      <c r="A309" s="3" t="s">
        <v>793</v>
      </c>
      <c r="B309" s="3" t="s">
        <v>794</v>
      </c>
      <c r="C309" s="2">
        <v>3.2004999999999999</v>
      </c>
      <c r="D309" s="2">
        <v>2.1825999999999999</v>
      </c>
      <c r="E309" s="3">
        <f t="shared" si="3"/>
        <v>1.4663703839457529</v>
      </c>
    </row>
    <row r="310" spans="1:5" x14ac:dyDescent="0.2">
      <c r="A310" s="3" t="s">
        <v>815</v>
      </c>
      <c r="B310" s="3" t="s">
        <v>816</v>
      </c>
      <c r="C310" s="2">
        <v>3.2004999999999999</v>
      </c>
      <c r="D310" s="2">
        <v>2.1825999999999999</v>
      </c>
      <c r="E310" s="3">
        <f t="shared" si="3"/>
        <v>1.4663703839457529</v>
      </c>
    </row>
    <row r="311" spans="1:5" x14ac:dyDescent="0.2">
      <c r="A311" s="3" t="s">
        <v>1104</v>
      </c>
      <c r="B311" s="3" t="s">
        <v>1105</v>
      </c>
      <c r="C311" s="2">
        <v>3.2004999999999999</v>
      </c>
      <c r="D311" s="2">
        <v>2.1825999999999999</v>
      </c>
      <c r="E311" s="3">
        <f t="shared" si="3"/>
        <v>1.4663703839457529</v>
      </c>
    </row>
    <row r="312" spans="1:5" x14ac:dyDescent="0.2">
      <c r="A312" s="3" t="s">
        <v>1404</v>
      </c>
      <c r="B312" s="3" t="s">
        <v>1405</v>
      </c>
      <c r="C312" s="2">
        <v>3.2004999999999999</v>
      </c>
      <c r="D312" s="2">
        <v>2.1825999999999999</v>
      </c>
      <c r="E312" s="3">
        <f t="shared" si="3"/>
        <v>1.4663703839457529</v>
      </c>
    </row>
    <row r="313" spans="1:5" x14ac:dyDescent="0.2">
      <c r="A313" s="3" t="s">
        <v>1756</v>
      </c>
      <c r="B313" s="3" t="s">
        <v>1757</v>
      </c>
      <c r="C313" s="2">
        <v>3.2004999999999999</v>
      </c>
      <c r="D313" s="2">
        <v>2.1825999999999999</v>
      </c>
      <c r="E313" s="3">
        <f t="shared" si="3"/>
        <v>1.4663703839457529</v>
      </c>
    </row>
    <row r="314" spans="1:5" x14ac:dyDescent="0.2">
      <c r="A314" s="3" t="s">
        <v>2101</v>
      </c>
      <c r="B314" s="3" t="s">
        <v>2102</v>
      </c>
      <c r="C314" s="2">
        <v>3.2004999999999999</v>
      </c>
      <c r="D314" s="2">
        <v>2.1825999999999999</v>
      </c>
      <c r="E314" s="3">
        <f t="shared" si="3"/>
        <v>1.4663703839457529</v>
      </c>
    </row>
    <row r="315" spans="1:5" x14ac:dyDescent="0.2">
      <c r="A315" s="3" t="s">
        <v>207</v>
      </c>
      <c r="B315" s="3" t="s">
        <v>2241</v>
      </c>
      <c r="C315" s="2">
        <v>4.8007</v>
      </c>
      <c r="D315" s="2">
        <v>3.2738999999999998</v>
      </c>
      <c r="E315" s="3">
        <f t="shared" si="3"/>
        <v>1.4663551116405511</v>
      </c>
    </row>
    <row r="316" spans="1:5" x14ac:dyDescent="0.2">
      <c r="A316" s="3" t="s">
        <v>390</v>
      </c>
      <c r="B316" s="3" t="s">
        <v>391</v>
      </c>
      <c r="C316" s="2">
        <v>4.8007</v>
      </c>
      <c r="D316" s="2">
        <v>3.2738999999999998</v>
      </c>
      <c r="E316" s="3">
        <f t="shared" si="3"/>
        <v>1.4663551116405511</v>
      </c>
    </row>
    <row r="317" spans="1:5" x14ac:dyDescent="0.2">
      <c r="A317" s="3" t="s">
        <v>949</v>
      </c>
      <c r="B317" s="3" t="s">
        <v>950</v>
      </c>
      <c r="C317" s="2">
        <v>4.8007</v>
      </c>
      <c r="D317" s="2">
        <v>3.2738999999999998</v>
      </c>
      <c r="E317" s="3">
        <f t="shared" si="3"/>
        <v>1.4663551116405511</v>
      </c>
    </row>
    <row r="318" spans="1:5" x14ac:dyDescent="0.2">
      <c r="A318" s="3" t="s">
        <v>1192</v>
      </c>
      <c r="B318" s="3" t="s">
        <v>1193</v>
      </c>
      <c r="C318" s="2">
        <v>9.6013999999999999</v>
      </c>
      <c r="D318" s="2">
        <v>6.5477999999999996</v>
      </c>
      <c r="E318" s="3">
        <f t="shared" si="3"/>
        <v>1.4663551116405511</v>
      </c>
    </row>
    <row r="319" spans="1:5" x14ac:dyDescent="0.2">
      <c r="A319" s="3" t="s">
        <v>1993</v>
      </c>
      <c r="B319" s="3" t="s">
        <v>1994</v>
      </c>
      <c r="C319" s="2">
        <v>4.8007</v>
      </c>
      <c r="D319" s="2">
        <v>3.2738999999999998</v>
      </c>
      <c r="E319" s="3">
        <f t="shared" si="3"/>
        <v>1.4663551116405511</v>
      </c>
    </row>
    <row r="320" spans="1:5" x14ac:dyDescent="0.2">
      <c r="A320" s="3" t="s">
        <v>161</v>
      </c>
      <c r="B320" s="3" t="s">
        <v>162</v>
      </c>
      <c r="C320" s="2">
        <v>6.4009</v>
      </c>
      <c r="D320" s="2">
        <v>4.3651999999999997</v>
      </c>
      <c r="E320" s="3">
        <f t="shared" si="3"/>
        <v>1.4663474754879502</v>
      </c>
    </row>
    <row r="321" spans="1:5" x14ac:dyDescent="0.2">
      <c r="A321" s="3" t="s">
        <v>807</v>
      </c>
      <c r="B321" s="3" t="s">
        <v>808</v>
      </c>
      <c r="C321" s="2">
        <v>6.4009</v>
      </c>
      <c r="D321" s="2">
        <v>4.3651999999999997</v>
      </c>
      <c r="E321" s="3">
        <f t="shared" si="3"/>
        <v>1.4663474754879502</v>
      </c>
    </row>
    <row r="322" spans="1:5" x14ac:dyDescent="0.2">
      <c r="A322" s="3" t="s">
        <v>507</v>
      </c>
      <c r="B322" s="3" t="s">
        <v>508</v>
      </c>
      <c r="C322" s="2">
        <v>8.0010999999999992</v>
      </c>
      <c r="D322" s="2">
        <v>5.4565000000000001</v>
      </c>
      <c r="E322" s="3">
        <f t="shared" si="3"/>
        <v>1.4663428937963894</v>
      </c>
    </row>
    <row r="323" spans="1:5" x14ac:dyDescent="0.2">
      <c r="A323" s="3" t="s">
        <v>1644</v>
      </c>
      <c r="B323" s="3" t="s">
        <v>1645</v>
      </c>
      <c r="C323" s="2">
        <v>8.0010999999999992</v>
      </c>
      <c r="D323" s="2">
        <v>5.4565000000000001</v>
      </c>
      <c r="E323" s="3">
        <f t="shared" ref="E323:E386" si="4">C323/D323</f>
        <v>1.4663428937963894</v>
      </c>
    </row>
    <row r="324" spans="1:5" x14ac:dyDescent="0.2">
      <c r="A324" s="3" t="s">
        <v>265</v>
      </c>
      <c r="B324" s="3" t="s">
        <v>2247</v>
      </c>
      <c r="C324" s="2">
        <v>1.6002000000000001</v>
      </c>
      <c r="D324" s="2">
        <v>1.0912999999999999</v>
      </c>
      <c r="E324" s="3">
        <f t="shared" si="4"/>
        <v>1.4663245670301477</v>
      </c>
    </row>
    <row r="325" spans="1:5" x14ac:dyDescent="0.2">
      <c r="A325" s="3" t="s">
        <v>471</v>
      </c>
      <c r="B325" s="3" t="s">
        <v>472</v>
      </c>
      <c r="C325" s="2">
        <v>1.6002000000000001</v>
      </c>
      <c r="D325" s="2">
        <v>1.0912999999999999</v>
      </c>
      <c r="E325" s="3">
        <f t="shared" si="4"/>
        <v>1.4663245670301477</v>
      </c>
    </row>
    <row r="326" spans="1:5" x14ac:dyDescent="0.2">
      <c r="A326" s="3" t="s">
        <v>523</v>
      </c>
      <c r="B326" s="3" t="s">
        <v>2278</v>
      </c>
      <c r="C326" s="2">
        <v>1.6002000000000001</v>
      </c>
      <c r="D326" s="2">
        <v>1.0912999999999999</v>
      </c>
      <c r="E326" s="3">
        <f t="shared" si="4"/>
        <v>1.4663245670301477</v>
      </c>
    </row>
    <row r="327" spans="1:5" x14ac:dyDescent="0.2">
      <c r="A327" s="3" t="s">
        <v>561</v>
      </c>
      <c r="B327" s="3" t="s">
        <v>2284</v>
      </c>
      <c r="C327" s="2">
        <v>1.6002000000000001</v>
      </c>
      <c r="D327" s="2">
        <v>1.0912999999999999</v>
      </c>
      <c r="E327" s="3">
        <f t="shared" si="4"/>
        <v>1.4663245670301477</v>
      </c>
    </row>
    <row r="328" spans="1:5" x14ac:dyDescent="0.2">
      <c r="A328" s="3" t="s">
        <v>817</v>
      </c>
      <c r="B328" s="3" t="s">
        <v>818</v>
      </c>
      <c r="C328" s="2">
        <v>1.6002000000000001</v>
      </c>
      <c r="D328" s="2">
        <v>1.0912999999999999</v>
      </c>
      <c r="E328" s="3">
        <f t="shared" si="4"/>
        <v>1.4663245670301477</v>
      </c>
    </row>
    <row r="329" spans="1:5" x14ac:dyDescent="0.2">
      <c r="A329" s="3" t="s">
        <v>977</v>
      </c>
      <c r="B329" s="3" t="s">
        <v>978</v>
      </c>
      <c r="C329" s="2">
        <v>1.6002000000000001</v>
      </c>
      <c r="D329" s="2">
        <v>1.0912999999999999</v>
      </c>
      <c r="E329" s="3">
        <f t="shared" si="4"/>
        <v>1.4663245670301477</v>
      </c>
    </row>
    <row r="330" spans="1:5" x14ac:dyDescent="0.2">
      <c r="A330" s="3" t="s">
        <v>995</v>
      </c>
      <c r="B330" s="3" t="s">
        <v>996</v>
      </c>
      <c r="C330" s="2">
        <v>1.6002000000000001</v>
      </c>
      <c r="D330" s="2">
        <v>1.0912999999999999</v>
      </c>
      <c r="E330" s="3">
        <f t="shared" si="4"/>
        <v>1.4663245670301477</v>
      </c>
    </row>
    <row r="331" spans="1:5" x14ac:dyDescent="0.2">
      <c r="A331" s="3" t="s">
        <v>1024</v>
      </c>
      <c r="B331" s="3" t="s">
        <v>1025</v>
      </c>
      <c r="C331" s="2">
        <v>1.6002000000000001</v>
      </c>
      <c r="D331" s="2">
        <v>1.0912999999999999</v>
      </c>
      <c r="E331" s="3">
        <f t="shared" si="4"/>
        <v>1.4663245670301477</v>
      </c>
    </row>
    <row r="332" spans="1:5" x14ac:dyDescent="0.2">
      <c r="A332" s="3" t="s">
        <v>1512</v>
      </c>
      <c r="B332" s="3" t="s">
        <v>1513</v>
      </c>
      <c r="C332" s="2">
        <v>1.6002000000000001</v>
      </c>
      <c r="D332" s="2">
        <v>1.0912999999999999</v>
      </c>
      <c r="E332" s="3">
        <f t="shared" si="4"/>
        <v>1.4663245670301477</v>
      </c>
    </row>
    <row r="333" spans="1:5" x14ac:dyDescent="0.2">
      <c r="A333" s="3" t="s">
        <v>1612</v>
      </c>
      <c r="B333" s="3" t="s">
        <v>1613</v>
      </c>
      <c r="C333" s="2">
        <v>1.6002000000000001</v>
      </c>
      <c r="D333" s="2">
        <v>1.0912999999999999</v>
      </c>
      <c r="E333" s="3">
        <f t="shared" si="4"/>
        <v>1.4663245670301477</v>
      </c>
    </row>
    <row r="334" spans="1:5" x14ac:dyDescent="0.2">
      <c r="A334" s="3" t="s">
        <v>1804</v>
      </c>
      <c r="B334" s="3" t="s">
        <v>1805</v>
      </c>
      <c r="C334" s="2">
        <v>1.6002000000000001</v>
      </c>
      <c r="D334" s="2">
        <v>1.0912999999999999</v>
      </c>
      <c r="E334" s="3">
        <f t="shared" si="4"/>
        <v>1.4663245670301477</v>
      </c>
    </row>
    <row r="335" spans="1:5" x14ac:dyDescent="0.2">
      <c r="A335" s="3" t="s">
        <v>1873</v>
      </c>
      <c r="B335" s="3" t="s">
        <v>1874</v>
      </c>
      <c r="C335" s="2">
        <v>1.6002000000000001</v>
      </c>
      <c r="D335" s="2">
        <v>1.0912999999999999</v>
      </c>
      <c r="E335" s="3">
        <f t="shared" si="4"/>
        <v>1.4663245670301477</v>
      </c>
    </row>
    <row r="336" spans="1:5" x14ac:dyDescent="0.2">
      <c r="A336" s="3" t="s">
        <v>2009</v>
      </c>
      <c r="B336" s="3" t="s">
        <v>2010</v>
      </c>
      <c r="C336" s="2">
        <v>1.6002000000000001</v>
      </c>
      <c r="D336" s="2">
        <v>1.0912999999999999</v>
      </c>
      <c r="E336" s="3">
        <f t="shared" si="4"/>
        <v>1.4663245670301477</v>
      </c>
    </row>
    <row r="337" spans="1:5" x14ac:dyDescent="0.2">
      <c r="A337" s="3" t="s">
        <v>2095</v>
      </c>
      <c r="B337" s="3" t="s">
        <v>2096</v>
      </c>
      <c r="C337" s="2">
        <v>1.6002000000000001</v>
      </c>
      <c r="D337" s="2">
        <v>1.0912999999999999</v>
      </c>
      <c r="E337" s="3">
        <f t="shared" si="4"/>
        <v>1.4663245670301477</v>
      </c>
    </row>
    <row r="338" spans="1:5" x14ac:dyDescent="0.2">
      <c r="A338" s="3" t="s">
        <v>753</v>
      </c>
      <c r="B338" s="3" t="s">
        <v>754</v>
      </c>
      <c r="C338" s="2">
        <v>57.607999999999997</v>
      </c>
      <c r="D338" s="2">
        <v>39.832999999999998</v>
      </c>
      <c r="E338" s="3">
        <f t="shared" si="4"/>
        <v>1.4462380438330027</v>
      </c>
    </row>
    <row r="339" spans="1:5" x14ac:dyDescent="0.2">
      <c r="A339" s="3" t="s">
        <v>135</v>
      </c>
      <c r="B339" s="3" t="s">
        <v>136</v>
      </c>
      <c r="C339" s="2">
        <v>6.9343000000000004</v>
      </c>
      <c r="D339" s="2">
        <v>4.9108999999999998</v>
      </c>
      <c r="E339" s="3">
        <f t="shared" si="4"/>
        <v>1.4120222362499746</v>
      </c>
    </row>
    <row r="340" spans="1:5" x14ac:dyDescent="0.2">
      <c r="A340" s="3" t="s">
        <v>765</v>
      </c>
      <c r="B340" s="3" t="s">
        <v>2296</v>
      </c>
      <c r="C340" s="2">
        <v>6.9343000000000004</v>
      </c>
      <c r="D340" s="2">
        <v>4.9108999999999998</v>
      </c>
      <c r="E340" s="3">
        <f t="shared" si="4"/>
        <v>1.4120222362499746</v>
      </c>
    </row>
    <row r="341" spans="1:5" x14ac:dyDescent="0.2">
      <c r="A341" s="3" t="s">
        <v>1714</v>
      </c>
      <c r="B341" s="3" t="s">
        <v>1715</v>
      </c>
      <c r="C341" s="2">
        <v>6.9343000000000004</v>
      </c>
      <c r="D341" s="2">
        <v>4.9108999999999998</v>
      </c>
      <c r="E341" s="3">
        <f t="shared" si="4"/>
        <v>1.4120222362499746</v>
      </c>
    </row>
    <row r="342" spans="1:5" x14ac:dyDescent="0.2">
      <c r="A342" s="3" t="s">
        <v>123</v>
      </c>
      <c r="B342" s="3" t="s">
        <v>124</v>
      </c>
      <c r="C342" s="2">
        <v>12.268000000000001</v>
      </c>
      <c r="D342" s="2">
        <v>8.7304999999999993</v>
      </c>
      <c r="E342" s="3">
        <f t="shared" si="4"/>
        <v>1.4051887062596646</v>
      </c>
    </row>
    <row r="343" spans="1:5" x14ac:dyDescent="0.2">
      <c r="A343" s="3" t="s">
        <v>175</v>
      </c>
      <c r="B343" s="3" t="s">
        <v>176</v>
      </c>
      <c r="C343" s="2">
        <v>5.3341000000000003</v>
      </c>
      <c r="D343" s="2">
        <v>3.8195999999999999</v>
      </c>
      <c r="E343" s="3">
        <f t="shared" si="4"/>
        <v>1.3965074876950467</v>
      </c>
    </row>
    <row r="344" spans="1:5" x14ac:dyDescent="0.2">
      <c r="A344" s="3" t="s">
        <v>361</v>
      </c>
      <c r="B344" s="3" t="s">
        <v>362</v>
      </c>
      <c r="C344" s="2">
        <v>5.3341000000000003</v>
      </c>
      <c r="D344" s="2">
        <v>3.8195999999999999</v>
      </c>
      <c r="E344" s="3">
        <f t="shared" si="4"/>
        <v>1.3965074876950467</v>
      </c>
    </row>
    <row r="345" spans="1:5" x14ac:dyDescent="0.2">
      <c r="A345" s="3" t="s">
        <v>599</v>
      </c>
      <c r="B345" s="3" t="s">
        <v>2288</v>
      </c>
      <c r="C345" s="2">
        <v>5.3341000000000003</v>
      </c>
      <c r="D345" s="2">
        <v>3.8195999999999999</v>
      </c>
      <c r="E345" s="3">
        <f t="shared" si="4"/>
        <v>1.3965074876950467</v>
      </c>
    </row>
    <row r="346" spans="1:5" x14ac:dyDescent="0.2">
      <c r="A346" s="3" t="s">
        <v>1146</v>
      </c>
      <c r="B346" s="3" t="s">
        <v>1147</v>
      </c>
      <c r="C346" s="2">
        <v>5.3341000000000003</v>
      </c>
      <c r="D346" s="2">
        <v>3.8195999999999999</v>
      </c>
      <c r="E346" s="3">
        <f t="shared" si="4"/>
        <v>1.3965074876950467</v>
      </c>
    </row>
    <row r="347" spans="1:5" x14ac:dyDescent="0.2">
      <c r="A347" s="3" t="s">
        <v>797</v>
      </c>
      <c r="B347" s="3" t="s">
        <v>798</v>
      </c>
      <c r="C347" s="2">
        <v>14.401999999999999</v>
      </c>
      <c r="D347" s="2">
        <v>10.367000000000001</v>
      </c>
      <c r="E347" s="3">
        <f t="shared" si="4"/>
        <v>1.3892157808430594</v>
      </c>
    </row>
    <row r="348" spans="1:5" x14ac:dyDescent="0.2">
      <c r="A348" s="3" t="s">
        <v>759</v>
      </c>
      <c r="B348" s="3" t="s">
        <v>760</v>
      </c>
      <c r="C348" s="2">
        <v>59.741999999999997</v>
      </c>
      <c r="D348" s="2">
        <v>43.106999999999999</v>
      </c>
      <c r="E348" s="3">
        <f t="shared" si="4"/>
        <v>1.3859002018233697</v>
      </c>
    </row>
    <row r="349" spans="1:5" x14ac:dyDescent="0.2">
      <c r="A349" s="3" t="s">
        <v>527</v>
      </c>
      <c r="B349" s="3" t="s">
        <v>528</v>
      </c>
      <c r="C349" s="2">
        <v>7.4676999999999998</v>
      </c>
      <c r="D349" s="2">
        <v>5.4565000000000001</v>
      </c>
      <c r="E349" s="3">
        <f t="shared" si="4"/>
        <v>1.3685879226610465</v>
      </c>
    </row>
    <row r="350" spans="1:5" x14ac:dyDescent="0.2">
      <c r="A350" s="3" t="s">
        <v>404</v>
      </c>
      <c r="B350" s="3" t="s">
        <v>2266</v>
      </c>
      <c r="C350" s="2">
        <v>3.7339000000000002</v>
      </c>
      <c r="D350" s="2">
        <v>2.7282999999999999</v>
      </c>
      <c r="E350" s="3">
        <f t="shared" si="4"/>
        <v>1.3685811677601438</v>
      </c>
    </row>
    <row r="351" spans="1:5" x14ac:dyDescent="0.2">
      <c r="A351" s="3" t="s">
        <v>623</v>
      </c>
      <c r="B351" s="3" t="s">
        <v>624</v>
      </c>
      <c r="C351" s="2">
        <v>3.7339000000000002</v>
      </c>
      <c r="D351" s="2">
        <v>2.7282999999999999</v>
      </c>
      <c r="E351" s="3">
        <f t="shared" si="4"/>
        <v>1.3685811677601438</v>
      </c>
    </row>
    <row r="352" spans="1:5" x14ac:dyDescent="0.2">
      <c r="A352" s="3" t="s">
        <v>699</v>
      </c>
      <c r="B352" s="3" t="s">
        <v>700</v>
      </c>
      <c r="C352" s="2">
        <v>3.7339000000000002</v>
      </c>
      <c r="D352" s="2">
        <v>2.7282999999999999</v>
      </c>
      <c r="E352" s="3">
        <f t="shared" si="4"/>
        <v>1.3685811677601438</v>
      </c>
    </row>
    <row r="353" spans="1:5" x14ac:dyDescent="0.2">
      <c r="A353" s="3" t="s">
        <v>725</v>
      </c>
      <c r="B353" s="3" t="s">
        <v>726</v>
      </c>
      <c r="C353" s="2">
        <v>3.7339000000000002</v>
      </c>
      <c r="D353" s="2">
        <v>2.7282999999999999</v>
      </c>
      <c r="E353" s="3">
        <f t="shared" si="4"/>
        <v>1.3685811677601438</v>
      </c>
    </row>
    <row r="354" spans="1:5" x14ac:dyDescent="0.2">
      <c r="A354" s="3" t="s">
        <v>755</v>
      </c>
      <c r="B354" s="3" t="s">
        <v>756</v>
      </c>
      <c r="C354" s="2">
        <v>3.7339000000000002</v>
      </c>
      <c r="D354" s="2">
        <v>2.7282999999999999</v>
      </c>
      <c r="E354" s="3">
        <f t="shared" si="4"/>
        <v>1.3685811677601438</v>
      </c>
    </row>
    <row r="355" spans="1:5" x14ac:dyDescent="0.2">
      <c r="A355" s="3" t="s">
        <v>955</v>
      </c>
      <c r="B355" s="3" t="s">
        <v>956</v>
      </c>
      <c r="C355" s="2">
        <v>3.7339000000000002</v>
      </c>
      <c r="D355" s="2">
        <v>2.7282999999999999</v>
      </c>
      <c r="E355" s="3">
        <f t="shared" si="4"/>
        <v>1.3685811677601438</v>
      </c>
    </row>
    <row r="356" spans="1:5" x14ac:dyDescent="0.2">
      <c r="A356" s="3" t="s">
        <v>981</v>
      </c>
      <c r="B356" s="3" t="s">
        <v>982</v>
      </c>
      <c r="C356" s="2">
        <v>3.7339000000000002</v>
      </c>
      <c r="D356" s="2">
        <v>2.7282999999999999</v>
      </c>
      <c r="E356" s="3">
        <f t="shared" si="4"/>
        <v>1.3685811677601438</v>
      </c>
    </row>
    <row r="357" spans="1:5" x14ac:dyDescent="0.2">
      <c r="A357" s="3" t="s">
        <v>1935</v>
      </c>
      <c r="B357" s="3" t="s">
        <v>1936</v>
      </c>
      <c r="C357" s="2">
        <v>3.7339000000000002</v>
      </c>
      <c r="D357" s="2">
        <v>2.7282999999999999</v>
      </c>
      <c r="E357" s="3">
        <f t="shared" si="4"/>
        <v>1.3685811677601438</v>
      </c>
    </row>
    <row r="358" spans="1:5" x14ac:dyDescent="0.2">
      <c r="A358" s="3" t="s">
        <v>1989</v>
      </c>
      <c r="B358" s="3" t="s">
        <v>1990</v>
      </c>
      <c r="C358" s="2">
        <v>3.7339000000000002</v>
      </c>
      <c r="D358" s="2">
        <v>2.7282999999999999</v>
      </c>
      <c r="E358" s="3">
        <f t="shared" si="4"/>
        <v>1.3685811677601438</v>
      </c>
    </row>
    <row r="359" spans="1:5" x14ac:dyDescent="0.2">
      <c r="A359" s="3" t="s">
        <v>133</v>
      </c>
      <c r="B359" s="3" t="s">
        <v>134</v>
      </c>
      <c r="C359" s="2">
        <v>5.8674999999999997</v>
      </c>
      <c r="D359" s="2">
        <v>4.3651999999999997</v>
      </c>
      <c r="E359" s="3">
        <f t="shared" si="4"/>
        <v>1.3441537615687713</v>
      </c>
    </row>
    <row r="360" spans="1:5" x14ac:dyDescent="0.2">
      <c r="A360" s="3" t="s">
        <v>370</v>
      </c>
      <c r="B360" s="3" t="s">
        <v>371</v>
      </c>
      <c r="C360" s="2">
        <v>11.734999999999999</v>
      </c>
      <c r="D360" s="2">
        <v>8.7304999999999993</v>
      </c>
      <c r="E360" s="3">
        <f t="shared" si="4"/>
        <v>1.3441383655002577</v>
      </c>
    </row>
    <row r="361" spans="1:5" x14ac:dyDescent="0.2">
      <c r="A361" s="3" t="s">
        <v>103</v>
      </c>
      <c r="B361" s="3" t="s">
        <v>104</v>
      </c>
      <c r="C361" s="2">
        <v>8.0010999999999992</v>
      </c>
      <c r="D361" s="2">
        <v>6.0022000000000002</v>
      </c>
      <c r="E361" s="3">
        <f t="shared" si="4"/>
        <v>1.3330278897737495</v>
      </c>
    </row>
    <row r="362" spans="1:5" x14ac:dyDescent="0.2">
      <c r="A362" s="3" t="s">
        <v>1590</v>
      </c>
      <c r="B362" s="3" t="s">
        <v>1591</v>
      </c>
      <c r="C362" s="2">
        <v>8.0010999999999992</v>
      </c>
      <c r="D362" s="2">
        <v>6.0022000000000002</v>
      </c>
      <c r="E362" s="3">
        <f t="shared" si="4"/>
        <v>1.3330278897737495</v>
      </c>
    </row>
    <row r="363" spans="1:5" x14ac:dyDescent="0.2">
      <c r="A363" s="3" t="s">
        <v>625</v>
      </c>
      <c r="B363" s="3" t="s">
        <v>626</v>
      </c>
      <c r="C363" s="2">
        <v>16.536000000000001</v>
      </c>
      <c r="D363" s="2">
        <v>12.55</v>
      </c>
      <c r="E363" s="3">
        <f t="shared" si="4"/>
        <v>1.3176095617529882</v>
      </c>
    </row>
    <row r="364" spans="1:5" x14ac:dyDescent="0.2">
      <c r="A364" s="3" t="s">
        <v>1678</v>
      </c>
      <c r="B364" s="3" t="s">
        <v>1679</v>
      </c>
      <c r="C364" s="2">
        <v>44.273000000000003</v>
      </c>
      <c r="D364" s="2">
        <v>33.831000000000003</v>
      </c>
      <c r="E364" s="3">
        <f t="shared" si="4"/>
        <v>1.3086518282049009</v>
      </c>
    </row>
    <row r="365" spans="1:5" x14ac:dyDescent="0.2">
      <c r="A365" s="3" t="s">
        <v>1806</v>
      </c>
      <c r="B365" s="3" t="s">
        <v>1807</v>
      </c>
      <c r="C365" s="2">
        <v>4.2672999999999996</v>
      </c>
      <c r="D365" s="2">
        <v>3.2738999999999998</v>
      </c>
      <c r="E365" s="3">
        <f t="shared" si="4"/>
        <v>1.3034301597483124</v>
      </c>
    </row>
    <row r="366" spans="1:5" x14ac:dyDescent="0.2">
      <c r="A366" s="3" t="s">
        <v>2061</v>
      </c>
      <c r="B366" s="3" t="s">
        <v>2335</v>
      </c>
      <c r="C366" s="2">
        <v>4.2672999999999996</v>
      </c>
      <c r="D366" s="2">
        <v>3.2738999999999998</v>
      </c>
      <c r="E366" s="3">
        <f t="shared" si="4"/>
        <v>1.3034301597483124</v>
      </c>
    </row>
    <row r="367" spans="1:5" x14ac:dyDescent="0.2">
      <c r="A367" s="3" t="s">
        <v>127</v>
      </c>
      <c r="B367" s="3" t="s">
        <v>128</v>
      </c>
      <c r="C367" s="2">
        <v>6.4009</v>
      </c>
      <c r="D367" s="2">
        <v>4.9108999999999998</v>
      </c>
      <c r="E367" s="3">
        <f t="shared" si="4"/>
        <v>1.3034067075281517</v>
      </c>
    </row>
    <row r="368" spans="1:5" x14ac:dyDescent="0.2">
      <c r="A368" s="3" t="s">
        <v>1032</v>
      </c>
      <c r="B368" s="3" t="s">
        <v>1033</v>
      </c>
      <c r="C368" s="2">
        <v>6.4009</v>
      </c>
      <c r="D368" s="2">
        <v>4.9108999999999998</v>
      </c>
      <c r="E368" s="3">
        <f t="shared" si="4"/>
        <v>1.3034067075281517</v>
      </c>
    </row>
    <row r="369" spans="1:5" x14ac:dyDescent="0.2">
      <c r="A369" s="3" t="s">
        <v>125</v>
      </c>
      <c r="B369" s="3" t="s">
        <v>126</v>
      </c>
      <c r="C369" s="2">
        <v>2.1335999999999999</v>
      </c>
      <c r="D369" s="2">
        <v>1.637</v>
      </c>
      <c r="E369" s="3">
        <f t="shared" si="4"/>
        <v>1.3033598045204642</v>
      </c>
    </row>
    <row r="370" spans="1:5" x14ac:dyDescent="0.2">
      <c r="A370" s="3" t="s">
        <v>249</v>
      </c>
      <c r="B370" s="3" t="s">
        <v>250</v>
      </c>
      <c r="C370" s="2">
        <v>2.1335999999999999</v>
      </c>
      <c r="D370" s="2">
        <v>1.637</v>
      </c>
      <c r="E370" s="3">
        <f t="shared" si="4"/>
        <v>1.3033598045204642</v>
      </c>
    </row>
    <row r="371" spans="1:5" x14ac:dyDescent="0.2">
      <c r="A371" s="3" t="s">
        <v>251</v>
      </c>
      <c r="B371" s="3" t="s">
        <v>252</v>
      </c>
      <c r="C371" s="2">
        <v>2.1335999999999999</v>
      </c>
      <c r="D371" s="2">
        <v>1.637</v>
      </c>
      <c r="E371" s="3">
        <f t="shared" si="4"/>
        <v>1.3033598045204642</v>
      </c>
    </row>
    <row r="372" spans="1:5" x14ac:dyDescent="0.2">
      <c r="A372" s="3" t="s">
        <v>449</v>
      </c>
      <c r="B372" s="3" t="s">
        <v>450</v>
      </c>
      <c r="C372" s="2">
        <v>2.1335999999999999</v>
      </c>
      <c r="D372" s="2">
        <v>1.637</v>
      </c>
      <c r="E372" s="3">
        <f t="shared" si="4"/>
        <v>1.3033598045204642</v>
      </c>
    </row>
    <row r="373" spans="1:5" x14ac:dyDescent="0.2">
      <c r="A373" s="3" t="s">
        <v>595</v>
      </c>
      <c r="B373" s="3" t="s">
        <v>596</v>
      </c>
      <c r="C373" s="2">
        <v>2.1335999999999999</v>
      </c>
      <c r="D373" s="2">
        <v>1.637</v>
      </c>
      <c r="E373" s="3">
        <f t="shared" si="4"/>
        <v>1.3033598045204642</v>
      </c>
    </row>
    <row r="374" spans="1:5" x14ac:dyDescent="0.2">
      <c r="A374" s="3" t="s">
        <v>637</v>
      </c>
      <c r="B374" s="3" t="s">
        <v>638</v>
      </c>
      <c r="C374" s="2">
        <v>2.1335999999999999</v>
      </c>
      <c r="D374" s="2">
        <v>1.637</v>
      </c>
      <c r="E374" s="3">
        <f t="shared" si="4"/>
        <v>1.3033598045204642</v>
      </c>
    </row>
    <row r="375" spans="1:5" x14ac:dyDescent="0.2">
      <c r="A375" s="3" t="s">
        <v>871</v>
      </c>
      <c r="B375" s="3" t="s">
        <v>872</v>
      </c>
      <c r="C375" s="2">
        <v>2.1335999999999999</v>
      </c>
      <c r="D375" s="2">
        <v>1.637</v>
      </c>
      <c r="E375" s="3">
        <f t="shared" si="4"/>
        <v>1.3033598045204642</v>
      </c>
    </row>
    <row r="376" spans="1:5" x14ac:dyDescent="0.2">
      <c r="A376" s="3" t="s">
        <v>1074</v>
      </c>
      <c r="B376" s="3" t="s">
        <v>1075</v>
      </c>
      <c r="C376" s="2">
        <v>2.1335999999999999</v>
      </c>
      <c r="D376" s="2">
        <v>1.637</v>
      </c>
      <c r="E376" s="3">
        <f t="shared" si="4"/>
        <v>1.3033598045204642</v>
      </c>
    </row>
    <row r="377" spans="1:5" x14ac:dyDescent="0.2">
      <c r="A377" s="3" t="s">
        <v>1360</v>
      </c>
      <c r="B377" s="3" t="s">
        <v>1361</v>
      </c>
      <c r="C377" s="2">
        <v>2.1335999999999999</v>
      </c>
      <c r="D377" s="2">
        <v>1.637</v>
      </c>
      <c r="E377" s="3">
        <f t="shared" si="4"/>
        <v>1.3033598045204642</v>
      </c>
    </row>
    <row r="378" spans="1:5" x14ac:dyDescent="0.2">
      <c r="A378" s="3" t="s">
        <v>1522</v>
      </c>
      <c r="B378" s="3" t="s">
        <v>1523</v>
      </c>
      <c r="C378" s="2">
        <v>2.1335999999999999</v>
      </c>
      <c r="D378" s="2">
        <v>1.637</v>
      </c>
      <c r="E378" s="3">
        <f t="shared" si="4"/>
        <v>1.3033598045204642</v>
      </c>
    </row>
    <row r="379" spans="1:5" x14ac:dyDescent="0.2">
      <c r="A379" s="3" t="s">
        <v>1568</v>
      </c>
      <c r="B379" s="3" t="s">
        <v>1569</v>
      </c>
      <c r="C379" s="2">
        <v>2.1335999999999999</v>
      </c>
      <c r="D379" s="2">
        <v>1.637</v>
      </c>
      <c r="E379" s="3">
        <f t="shared" si="4"/>
        <v>1.3033598045204642</v>
      </c>
    </row>
    <row r="380" spans="1:5" x14ac:dyDescent="0.2">
      <c r="A380" s="3" t="s">
        <v>1794</v>
      </c>
      <c r="B380" s="3" t="s">
        <v>1795</v>
      </c>
      <c r="C380" s="2">
        <v>2.1335999999999999</v>
      </c>
      <c r="D380" s="2">
        <v>1.637</v>
      </c>
      <c r="E380" s="3">
        <f t="shared" si="4"/>
        <v>1.3033598045204642</v>
      </c>
    </row>
    <row r="381" spans="1:5" x14ac:dyDescent="0.2">
      <c r="A381" s="3" t="s">
        <v>1859</v>
      </c>
      <c r="B381" s="3" t="s">
        <v>1860</v>
      </c>
      <c r="C381" s="2">
        <v>2.1335999999999999</v>
      </c>
      <c r="D381" s="2">
        <v>1.637</v>
      </c>
      <c r="E381" s="3">
        <f t="shared" si="4"/>
        <v>1.3033598045204642</v>
      </c>
    </row>
    <row r="382" spans="1:5" x14ac:dyDescent="0.2">
      <c r="A382" s="3" t="s">
        <v>1977</v>
      </c>
      <c r="B382" s="3" t="s">
        <v>1978</v>
      </c>
      <c r="C382" s="2">
        <v>2.1335999999999999</v>
      </c>
      <c r="D382" s="2">
        <v>1.637</v>
      </c>
      <c r="E382" s="3">
        <f t="shared" si="4"/>
        <v>1.3033598045204642</v>
      </c>
    </row>
    <row r="383" spans="1:5" x14ac:dyDescent="0.2">
      <c r="A383" s="3" t="s">
        <v>2001</v>
      </c>
      <c r="B383" s="3" t="s">
        <v>2002</v>
      </c>
      <c r="C383" s="2">
        <v>2.1335999999999999</v>
      </c>
      <c r="D383" s="2">
        <v>1.637</v>
      </c>
      <c r="E383" s="3">
        <f t="shared" si="4"/>
        <v>1.3033598045204642</v>
      </c>
    </row>
    <row r="384" spans="1:5" x14ac:dyDescent="0.2">
      <c r="A384" s="3" t="s">
        <v>2089</v>
      </c>
      <c r="B384" s="3" t="s">
        <v>2336</v>
      </c>
      <c r="C384" s="2">
        <v>2.1335999999999999</v>
      </c>
      <c r="D384" s="2">
        <v>1.637</v>
      </c>
      <c r="E384" s="3">
        <f t="shared" si="4"/>
        <v>1.3033598045204642</v>
      </c>
    </row>
    <row r="385" spans="1:5" x14ac:dyDescent="0.2">
      <c r="A385" s="3" t="s">
        <v>2131</v>
      </c>
      <c r="B385" s="3" t="s">
        <v>2132</v>
      </c>
      <c r="C385" s="2">
        <v>2.1335999999999999</v>
      </c>
      <c r="D385" s="2">
        <v>1.637</v>
      </c>
      <c r="E385" s="3">
        <f t="shared" si="4"/>
        <v>1.3033598045204642</v>
      </c>
    </row>
    <row r="386" spans="1:5" x14ac:dyDescent="0.2">
      <c r="A386" s="3" t="s">
        <v>851</v>
      </c>
      <c r="B386" s="3" t="s">
        <v>852</v>
      </c>
      <c r="C386" s="2">
        <v>15.468999999999999</v>
      </c>
      <c r="D386" s="2">
        <v>12.004</v>
      </c>
      <c r="E386" s="3">
        <f t="shared" si="4"/>
        <v>1.2886537820726425</v>
      </c>
    </row>
    <row r="387" spans="1:5" x14ac:dyDescent="0.2">
      <c r="A387" s="3" t="s">
        <v>283</v>
      </c>
      <c r="B387" s="3" t="s">
        <v>284</v>
      </c>
      <c r="C387" s="2">
        <v>13.335000000000001</v>
      </c>
      <c r="D387" s="2">
        <v>10.367000000000001</v>
      </c>
      <c r="E387" s="3">
        <f t="shared" ref="E387:E450" si="5">C387/D387</f>
        <v>1.2862930452397028</v>
      </c>
    </row>
    <row r="388" spans="1:5" x14ac:dyDescent="0.2">
      <c r="A388" s="3" t="s">
        <v>1953</v>
      </c>
      <c r="B388" s="3" t="s">
        <v>1954</v>
      </c>
      <c r="C388" s="2">
        <v>40.539000000000001</v>
      </c>
      <c r="D388" s="2">
        <v>31.648</v>
      </c>
      <c r="E388" s="3">
        <f t="shared" si="5"/>
        <v>1.2809340242669363</v>
      </c>
    </row>
    <row r="389" spans="1:5" x14ac:dyDescent="0.2">
      <c r="A389" s="3" t="s">
        <v>131</v>
      </c>
      <c r="B389" s="3" t="s">
        <v>132</v>
      </c>
      <c r="C389" s="2">
        <v>6.9343000000000004</v>
      </c>
      <c r="D389" s="2">
        <v>5.4565000000000001</v>
      </c>
      <c r="E389" s="3">
        <f t="shared" si="5"/>
        <v>1.2708329515257033</v>
      </c>
    </row>
    <row r="390" spans="1:5" x14ac:dyDescent="0.2">
      <c r="A390" s="3" t="s">
        <v>963</v>
      </c>
      <c r="B390" s="3" t="s">
        <v>964</v>
      </c>
      <c r="C390" s="2">
        <v>6.9343000000000004</v>
      </c>
      <c r="D390" s="2">
        <v>5.4565000000000001</v>
      </c>
      <c r="E390" s="3">
        <f t="shared" si="5"/>
        <v>1.2708329515257033</v>
      </c>
    </row>
    <row r="391" spans="1:5" x14ac:dyDescent="0.2">
      <c r="A391" s="3" t="s">
        <v>141</v>
      </c>
      <c r="B391" s="3" t="s">
        <v>142</v>
      </c>
      <c r="C391" s="2">
        <v>4.8007</v>
      </c>
      <c r="D391" s="2">
        <v>3.8195999999999999</v>
      </c>
      <c r="E391" s="3">
        <f t="shared" si="5"/>
        <v>1.2568593570007331</v>
      </c>
    </row>
    <row r="392" spans="1:5" x14ac:dyDescent="0.2">
      <c r="A392" s="3" t="s">
        <v>1098</v>
      </c>
      <c r="B392" s="3" t="s">
        <v>1099</v>
      </c>
      <c r="C392" s="2">
        <v>4.8007</v>
      </c>
      <c r="D392" s="2">
        <v>3.8195999999999999</v>
      </c>
      <c r="E392" s="3">
        <f t="shared" si="5"/>
        <v>1.2568593570007331</v>
      </c>
    </row>
    <row r="393" spans="1:5" x14ac:dyDescent="0.2">
      <c r="A393" s="3" t="s">
        <v>1358</v>
      </c>
      <c r="B393" s="3" t="s">
        <v>1359</v>
      </c>
      <c r="C393" s="2">
        <v>4.8007</v>
      </c>
      <c r="D393" s="2">
        <v>3.8195999999999999</v>
      </c>
      <c r="E393" s="3">
        <f t="shared" si="5"/>
        <v>1.2568593570007331</v>
      </c>
    </row>
    <row r="394" spans="1:5" x14ac:dyDescent="0.2">
      <c r="A394" s="3" t="s">
        <v>1949</v>
      </c>
      <c r="B394" s="3" t="s">
        <v>1950</v>
      </c>
      <c r="C394" s="2">
        <v>4.8007</v>
      </c>
      <c r="D394" s="2">
        <v>3.8195999999999999</v>
      </c>
      <c r="E394" s="3">
        <f t="shared" si="5"/>
        <v>1.2568593570007331</v>
      </c>
    </row>
    <row r="395" spans="1:5" x14ac:dyDescent="0.2">
      <c r="A395" s="3" t="s">
        <v>1350</v>
      </c>
      <c r="B395" s="3" t="s">
        <v>1351</v>
      </c>
      <c r="C395" s="2">
        <v>24.003</v>
      </c>
      <c r="D395" s="2">
        <v>19.097999999999999</v>
      </c>
      <c r="E395" s="3">
        <f t="shared" si="5"/>
        <v>1.2568331762488218</v>
      </c>
    </row>
    <row r="396" spans="1:5" x14ac:dyDescent="0.2">
      <c r="A396" s="3" t="s">
        <v>1010</v>
      </c>
      <c r="B396" s="3" t="s">
        <v>1011</v>
      </c>
      <c r="C396" s="2">
        <v>14.401999999999999</v>
      </c>
      <c r="D396" s="2">
        <v>11.459</v>
      </c>
      <c r="E396" s="3">
        <f t="shared" si="5"/>
        <v>1.2568286936032813</v>
      </c>
    </row>
    <row r="397" spans="1:5" x14ac:dyDescent="0.2">
      <c r="A397" s="3" t="s">
        <v>1036</v>
      </c>
      <c r="B397" s="3" t="s">
        <v>1037</v>
      </c>
      <c r="C397" s="2">
        <v>14.935</v>
      </c>
      <c r="D397" s="2">
        <v>12.004</v>
      </c>
      <c r="E397" s="3">
        <f t="shared" si="5"/>
        <v>1.2441686104631791</v>
      </c>
    </row>
    <row r="398" spans="1:5" x14ac:dyDescent="0.2">
      <c r="A398" s="3" t="s">
        <v>1646</v>
      </c>
      <c r="B398" s="3" t="s">
        <v>1647</v>
      </c>
      <c r="C398" s="2">
        <v>7.4676999999999998</v>
      </c>
      <c r="D398" s="2">
        <v>6.0022000000000002</v>
      </c>
      <c r="E398" s="3">
        <f t="shared" si="5"/>
        <v>1.244160474492686</v>
      </c>
    </row>
    <row r="399" spans="1:5" x14ac:dyDescent="0.2">
      <c r="A399" s="3" t="s">
        <v>2203</v>
      </c>
      <c r="B399" s="3" t="s">
        <v>2204</v>
      </c>
      <c r="C399" s="2">
        <v>10.135</v>
      </c>
      <c r="D399" s="2">
        <v>8.1847999999999992</v>
      </c>
      <c r="E399" s="3">
        <f t="shared" si="5"/>
        <v>1.2382709412569641</v>
      </c>
    </row>
    <row r="400" spans="1:5" x14ac:dyDescent="0.2">
      <c r="A400" s="3" t="s">
        <v>364</v>
      </c>
      <c r="B400" s="3" t="s">
        <v>365</v>
      </c>
      <c r="C400" s="2">
        <v>23.47</v>
      </c>
      <c r="D400" s="2">
        <v>19.097999999999999</v>
      </c>
      <c r="E400" s="3">
        <f t="shared" si="5"/>
        <v>1.2289244947114881</v>
      </c>
    </row>
    <row r="401" spans="1:5" x14ac:dyDescent="0.2">
      <c r="A401" s="3" t="s">
        <v>901</v>
      </c>
      <c r="B401" s="3" t="s">
        <v>902</v>
      </c>
      <c r="C401" s="2">
        <v>5.3341000000000003</v>
      </c>
      <c r="D401" s="2">
        <v>4.3651999999999997</v>
      </c>
      <c r="E401" s="3">
        <f t="shared" si="5"/>
        <v>1.2219600476495924</v>
      </c>
    </row>
    <row r="402" spans="1:5" x14ac:dyDescent="0.2">
      <c r="A402" s="3" t="s">
        <v>1734</v>
      </c>
      <c r="B402" s="3" t="s">
        <v>1735</v>
      </c>
      <c r="C402" s="2">
        <v>5.3341000000000003</v>
      </c>
      <c r="D402" s="2">
        <v>4.3651999999999997</v>
      </c>
      <c r="E402" s="3">
        <f t="shared" si="5"/>
        <v>1.2219600476495924</v>
      </c>
    </row>
    <row r="403" spans="1:5" x14ac:dyDescent="0.2">
      <c r="A403" s="3" t="s">
        <v>419</v>
      </c>
      <c r="B403" s="3" t="s">
        <v>420</v>
      </c>
      <c r="C403" s="2">
        <v>8.0010999999999992</v>
      </c>
      <c r="D403" s="2">
        <v>6.5477999999999996</v>
      </c>
      <c r="E403" s="3">
        <f t="shared" si="5"/>
        <v>1.2219524114969913</v>
      </c>
    </row>
    <row r="404" spans="1:5" x14ac:dyDescent="0.2">
      <c r="A404" s="3" t="s">
        <v>861</v>
      </c>
      <c r="B404" s="3" t="s">
        <v>862</v>
      </c>
      <c r="C404" s="2">
        <v>8.0010999999999992</v>
      </c>
      <c r="D404" s="2">
        <v>6.5477999999999996</v>
      </c>
      <c r="E404" s="3">
        <f t="shared" si="5"/>
        <v>1.2219524114969913</v>
      </c>
    </row>
    <row r="405" spans="1:5" x14ac:dyDescent="0.2">
      <c r="A405" s="3" t="s">
        <v>77</v>
      </c>
      <c r="B405" s="3" t="s">
        <v>78</v>
      </c>
      <c r="C405" s="2">
        <v>2.6669999999999998</v>
      </c>
      <c r="D405" s="2">
        <v>2.1825999999999999</v>
      </c>
      <c r="E405" s="3">
        <f t="shared" si="5"/>
        <v>1.2219371391917897</v>
      </c>
    </row>
    <row r="406" spans="1:5" x14ac:dyDescent="0.2">
      <c r="A406" s="3" t="s">
        <v>115</v>
      </c>
      <c r="B406" s="3" t="s">
        <v>116</v>
      </c>
      <c r="C406" s="2">
        <v>2.6669999999999998</v>
      </c>
      <c r="D406" s="2">
        <v>2.1825999999999999</v>
      </c>
      <c r="E406" s="3">
        <f t="shared" si="5"/>
        <v>1.2219371391917897</v>
      </c>
    </row>
    <row r="407" spans="1:5" x14ac:dyDescent="0.2">
      <c r="A407" s="3" t="s">
        <v>177</v>
      </c>
      <c r="B407" s="3" t="s">
        <v>2235</v>
      </c>
      <c r="C407" s="2">
        <v>2.6669999999999998</v>
      </c>
      <c r="D407" s="2">
        <v>2.1825999999999999</v>
      </c>
      <c r="E407" s="3">
        <f t="shared" si="5"/>
        <v>1.2219371391917897</v>
      </c>
    </row>
    <row r="408" spans="1:5" x14ac:dyDescent="0.2">
      <c r="A408" s="3" t="s">
        <v>263</v>
      </c>
      <c r="B408" s="3" t="s">
        <v>2246</v>
      </c>
      <c r="C408" s="2">
        <v>2.6669999999999998</v>
      </c>
      <c r="D408" s="2">
        <v>2.1825999999999999</v>
      </c>
      <c r="E408" s="3">
        <f t="shared" si="5"/>
        <v>1.2219371391917897</v>
      </c>
    </row>
    <row r="409" spans="1:5" x14ac:dyDescent="0.2">
      <c r="A409" s="3" t="s">
        <v>374</v>
      </c>
      <c r="B409" s="3" t="s">
        <v>2259</v>
      </c>
      <c r="C409" s="2">
        <v>2.6669999999999998</v>
      </c>
      <c r="D409" s="2">
        <v>2.1825999999999999</v>
      </c>
      <c r="E409" s="3">
        <f t="shared" si="5"/>
        <v>1.2219371391917897</v>
      </c>
    </row>
    <row r="410" spans="1:5" x14ac:dyDescent="0.2">
      <c r="A410" s="3" t="s">
        <v>376</v>
      </c>
      <c r="B410" s="3" t="s">
        <v>377</v>
      </c>
      <c r="C410" s="2">
        <v>2.6669999999999998</v>
      </c>
      <c r="D410" s="2">
        <v>2.1825999999999999</v>
      </c>
      <c r="E410" s="3">
        <f t="shared" si="5"/>
        <v>1.2219371391917897</v>
      </c>
    </row>
    <row r="411" spans="1:5" x14ac:dyDescent="0.2">
      <c r="A411" s="3" t="s">
        <v>723</v>
      </c>
      <c r="B411" s="3" t="s">
        <v>2295</v>
      </c>
      <c r="C411" s="2">
        <v>2.6669999999999998</v>
      </c>
      <c r="D411" s="2">
        <v>2.1825999999999999</v>
      </c>
      <c r="E411" s="3">
        <f t="shared" si="5"/>
        <v>1.2219371391917897</v>
      </c>
    </row>
    <row r="412" spans="1:5" x14ac:dyDescent="0.2">
      <c r="A412" s="3" t="s">
        <v>819</v>
      </c>
      <c r="B412" s="3" t="s">
        <v>2302</v>
      </c>
      <c r="C412" s="2">
        <v>2.6669999999999998</v>
      </c>
      <c r="D412" s="2">
        <v>2.1825999999999999</v>
      </c>
      <c r="E412" s="3">
        <f t="shared" si="5"/>
        <v>1.2219371391917897</v>
      </c>
    </row>
    <row r="413" spans="1:5" x14ac:dyDescent="0.2">
      <c r="A413" s="3" t="s">
        <v>1484</v>
      </c>
      <c r="B413" s="3" t="s">
        <v>1485</v>
      </c>
      <c r="C413" s="2">
        <v>2.6669999999999998</v>
      </c>
      <c r="D413" s="2">
        <v>2.1825999999999999</v>
      </c>
      <c r="E413" s="3">
        <f t="shared" si="5"/>
        <v>1.2219371391917897</v>
      </c>
    </row>
    <row r="414" spans="1:5" x14ac:dyDescent="0.2">
      <c r="A414" s="3" t="s">
        <v>1494</v>
      </c>
      <c r="B414" s="3" t="s">
        <v>1495</v>
      </c>
      <c r="C414" s="2">
        <v>2.6669999999999998</v>
      </c>
      <c r="D414" s="2">
        <v>2.1825999999999999</v>
      </c>
      <c r="E414" s="3">
        <f t="shared" si="5"/>
        <v>1.2219371391917897</v>
      </c>
    </row>
    <row r="415" spans="1:5" x14ac:dyDescent="0.2">
      <c r="A415" s="3" t="s">
        <v>1835</v>
      </c>
      <c r="B415" s="3" t="s">
        <v>1836</v>
      </c>
      <c r="C415" s="2">
        <v>2.6669999999999998</v>
      </c>
      <c r="D415" s="2">
        <v>2.1825999999999999</v>
      </c>
      <c r="E415" s="3">
        <f t="shared" si="5"/>
        <v>1.2219371391917897</v>
      </c>
    </row>
    <row r="416" spans="1:5" x14ac:dyDescent="0.2">
      <c r="A416" s="3" t="s">
        <v>157</v>
      </c>
      <c r="B416" s="3" t="s">
        <v>158</v>
      </c>
      <c r="C416" s="2">
        <v>10.667999999999999</v>
      </c>
      <c r="D416" s="2">
        <v>8.7304999999999993</v>
      </c>
      <c r="E416" s="3">
        <f t="shared" si="5"/>
        <v>1.2219231430044097</v>
      </c>
    </row>
    <row r="417" spans="1:5" x14ac:dyDescent="0.2">
      <c r="A417" s="3" t="s">
        <v>1116</v>
      </c>
      <c r="B417" s="3" t="s">
        <v>1117</v>
      </c>
      <c r="C417" s="2">
        <v>16.001999999999999</v>
      </c>
      <c r="D417" s="2">
        <v>13.096</v>
      </c>
      <c r="E417" s="3">
        <f t="shared" si="5"/>
        <v>1.2218998167379351</v>
      </c>
    </row>
    <row r="418" spans="1:5" x14ac:dyDescent="0.2">
      <c r="A418" s="3" t="s">
        <v>83</v>
      </c>
      <c r="B418" s="3" t="s">
        <v>84</v>
      </c>
      <c r="C418" s="2">
        <v>8.5344999999999995</v>
      </c>
      <c r="D418" s="2">
        <v>7.0934999999999997</v>
      </c>
      <c r="E418" s="3">
        <f t="shared" si="5"/>
        <v>1.2031437231268063</v>
      </c>
    </row>
    <row r="419" spans="1:5" x14ac:dyDescent="0.2">
      <c r="A419" s="3" t="s">
        <v>619</v>
      </c>
      <c r="B419" s="3" t="s">
        <v>620</v>
      </c>
      <c r="C419" s="2">
        <v>31.471</v>
      </c>
      <c r="D419" s="2">
        <v>26.190999999999999</v>
      </c>
      <c r="E419" s="3">
        <f t="shared" si="5"/>
        <v>1.2015959680806385</v>
      </c>
    </row>
    <row r="420" spans="1:5" x14ac:dyDescent="0.2">
      <c r="A420" s="3" t="s">
        <v>1308</v>
      </c>
      <c r="B420" s="3" t="s">
        <v>1309</v>
      </c>
      <c r="C420" s="2">
        <v>68.81</v>
      </c>
      <c r="D420" s="2">
        <v>57.293999999999997</v>
      </c>
      <c r="E420" s="3">
        <f t="shared" si="5"/>
        <v>1.200998359339547</v>
      </c>
    </row>
    <row r="421" spans="1:5" x14ac:dyDescent="0.2">
      <c r="A421" s="3" t="s">
        <v>1969</v>
      </c>
      <c r="B421" s="3" t="s">
        <v>2332</v>
      </c>
      <c r="C421" s="2">
        <v>11.734999999999999</v>
      </c>
      <c r="D421" s="2">
        <v>9.8217999999999996</v>
      </c>
      <c r="E421" s="3">
        <f t="shared" si="5"/>
        <v>1.1947911788063288</v>
      </c>
    </row>
    <row r="422" spans="1:5" x14ac:dyDescent="0.2">
      <c r="A422" s="3" t="s">
        <v>827</v>
      </c>
      <c r="B422" s="3" t="s">
        <v>828</v>
      </c>
      <c r="C422" s="2">
        <v>15.468999999999999</v>
      </c>
      <c r="D422" s="2">
        <v>13.096</v>
      </c>
      <c r="E422" s="3">
        <f t="shared" si="5"/>
        <v>1.1812003665241295</v>
      </c>
    </row>
    <row r="423" spans="1:5" x14ac:dyDescent="0.2">
      <c r="A423" s="3" t="s">
        <v>2049</v>
      </c>
      <c r="B423" s="3" t="s">
        <v>2050</v>
      </c>
      <c r="C423" s="2">
        <v>6.4009</v>
      </c>
      <c r="D423" s="2">
        <v>5.4565000000000001</v>
      </c>
      <c r="E423" s="3">
        <f t="shared" si="5"/>
        <v>1.1730779803903602</v>
      </c>
    </row>
    <row r="424" spans="1:5" x14ac:dyDescent="0.2">
      <c r="A424" s="3" t="s">
        <v>85</v>
      </c>
      <c r="B424" s="3" t="s">
        <v>86</v>
      </c>
      <c r="C424" s="2">
        <v>3.2004999999999999</v>
      </c>
      <c r="D424" s="2">
        <v>2.7282999999999999</v>
      </c>
      <c r="E424" s="3">
        <f t="shared" si="5"/>
        <v>1.1730748084888025</v>
      </c>
    </row>
    <row r="425" spans="1:5" x14ac:dyDescent="0.2">
      <c r="A425" s="3" t="s">
        <v>255</v>
      </c>
      <c r="B425" s="3" t="s">
        <v>256</v>
      </c>
      <c r="C425" s="2">
        <v>32.005000000000003</v>
      </c>
      <c r="D425" s="2">
        <v>27.283000000000001</v>
      </c>
      <c r="E425" s="3">
        <f t="shared" si="5"/>
        <v>1.1730748084888025</v>
      </c>
    </row>
    <row r="426" spans="1:5" x14ac:dyDescent="0.2">
      <c r="A426" s="3" t="s">
        <v>372</v>
      </c>
      <c r="B426" s="3" t="s">
        <v>373</v>
      </c>
      <c r="C426" s="2">
        <v>3.2004999999999999</v>
      </c>
      <c r="D426" s="2">
        <v>2.7282999999999999</v>
      </c>
      <c r="E426" s="3">
        <f t="shared" si="5"/>
        <v>1.1730748084888025</v>
      </c>
    </row>
    <row r="427" spans="1:5" x14ac:dyDescent="0.2">
      <c r="A427" s="3" t="s">
        <v>443</v>
      </c>
      <c r="B427" s="3" t="s">
        <v>2269</v>
      </c>
      <c r="C427" s="2">
        <v>3.2004999999999999</v>
      </c>
      <c r="D427" s="2">
        <v>2.7282999999999999</v>
      </c>
      <c r="E427" s="3">
        <f t="shared" si="5"/>
        <v>1.1730748084888025</v>
      </c>
    </row>
    <row r="428" spans="1:5" x14ac:dyDescent="0.2">
      <c r="A428" s="3" t="s">
        <v>505</v>
      </c>
      <c r="B428" s="3" t="s">
        <v>506</v>
      </c>
      <c r="C428" s="2">
        <v>3.2004999999999999</v>
      </c>
      <c r="D428" s="2">
        <v>2.7282999999999999</v>
      </c>
      <c r="E428" s="3">
        <f t="shared" si="5"/>
        <v>1.1730748084888025</v>
      </c>
    </row>
    <row r="429" spans="1:5" x14ac:dyDescent="0.2">
      <c r="A429" s="3" t="s">
        <v>1068</v>
      </c>
      <c r="B429" s="3" t="s">
        <v>1069</v>
      </c>
      <c r="C429" s="2">
        <v>3.2004999999999999</v>
      </c>
      <c r="D429" s="2">
        <v>2.7282999999999999</v>
      </c>
      <c r="E429" s="3">
        <f t="shared" si="5"/>
        <v>1.1730748084888025</v>
      </c>
    </row>
    <row r="430" spans="1:5" x14ac:dyDescent="0.2">
      <c r="A430" s="3" t="s">
        <v>1336</v>
      </c>
      <c r="B430" s="3" t="s">
        <v>1337</v>
      </c>
      <c r="C430" s="2">
        <v>3.2004999999999999</v>
      </c>
      <c r="D430" s="2">
        <v>2.7282999999999999</v>
      </c>
      <c r="E430" s="3">
        <f t="shared" si="5"/>
        <v>1.1730748084888025</v>
      </c>
    </row>
    <row r="431" spans="1:5" x14ac:dyDescent="0.2">
      <c r="A431" s="3" t="s">
        <v>1592</v>
      </c>
      <c r="B431" s="3" t="s">
        <v>1593</v>
      </c>
      <c r="C431" s="2">
        <v>3.2004999999999999</v>
      </c>
      <c r="D431" s="2">
        <v>2.7282999999999999</v>
      </c>
      <c r="E431" s="3">
        <f t="shared" si="5"/>
        <v>1.1730748084888025</v>
      </c>
    </row>
    <row r="432" spans="1:5" x14ac:dyDescent="0.2">
      <c r="A432" s="3" t="s">
        <v>1660</v>
      </c>
      <c r="B432" s="3" t="s">
        <v>1661</v>
      </c>
      <c r="C432" s="2">
        <v>3.2004999999999999</v>
      </c>
      <c r="D432" s="2">
        <v>2.7282999999999999</v>
      </c>
      <c r="E432" s="3">
        <f t="shared" si="5"/>
        <v>1.1730748084888025</v>
      </c>
    </row>
    <row r="433" spans="1:5" x14ac:dyDescent="0.2">
      <c r="A433" s="3" t="s">
        <v>1706</v>
      </c>
      <c r="B433" s="3" t="s">
        <v>1707</v>
      </c>
      <c r="C433" s="2">
        <v>3.2004999999999999</v>
      </c>
      <c r="D433" s="2">
        <v>2.7282999999999999</v>
      </c>
      <c r="E433" s="3">
        <f t="shared" si="5"/>
        <v>1.1730748084888025</v>
      </c>
    </row>
    <row r="434" spans="1:5" x14ac:dyDescent="0.2">
      <c r="A434" s="3" t="s">
        <v>1740</v>
      </c>
      <c r="B434" s="3" t="s">
        <v>1741</v>
      </c>
      <c r="C434" s="2">
        <v>3.2004999999999999</v>
      </c>
      <c r="D434" s="2">
        <v>2.7282999999999999</v>
      </c>
      <c r="E434" s="3">
        <f t="shared" si="5"/>
        <v>1.1730748084888025</v>
      </c>
    </row>
    <row r="435" spans="1:5" x14ac:dyDescent="0.2">
      <c r="A435" s="3" t="s">
        <v>2091</v>
      </c>
      <c r="B435" s="3" t="s">
        <v>2092</v>
      </c>
      <c r="C435" s="2">
        <v>3.2004999999999999</v>
      </c>
      <c r="D435" s="2">
        <v>2.7282999999999999</v>
      </c>
      <c r="E435" s="3">
        <f t="shared" si="5"/>
        <v>1.1730748084888025</v>
      </c>
    </row>
    <row r="436" spans="1:5" x14ac:dyDescent="0.2">
      <c r="A436" s="3" t="s">
        <v>1460</v>
      </c>
      <c r="B436" s="3" t="s">
        <v>1461</v>
      </c>
      <c r="C436" s="2">
        <v>10.135</v>
      </c>
      <c r="D436" s="2">
        <v>8.7304999999999993</v>
      </c>
      <c r="E436" s="3">
        <f t="shared" si="5"/>
        <v>1.1608728022450032</v>
      </c>
    </row>
    <row r="437" spans="1:5" x14ac:dyDescent="0.2">
      <c r="A437" s="3" t="s">
        <v>1008</v>
      </c>
      <c r="B437" s="3" t="s">
        <v>1009</v>
      </c>
      <c r="C437" s="2">
        <v>17.068999999999999</v>
      </c>
      <c r="D437" s="2">
        <v>14.733000000000001</v>
      </c>
      <c r="E437" s="3">
        <f t="shared" si="5"/>
        <v>1.1585556234303942</v>
      </c>
    </row>
    <row r="438" spans="1:5" x14ac:dyDescent="0.2">
      <c r="A438" s="3" t="s">
        <v>1604</v>
      </c>
      <c r="B438" s="3" t="s">
        <v>1605</v>
      </c>
      <c r="C438" s="2">
        <v>10.667999999999999</v>
      </c>
      <c r="D438" s="2">
        <v>9.2760999999999996</v>
      </c>
      <c r="E438" s="3">
        <f t="shared" si="5"/>
        <v>1.1500522849042163</v>
      </c>
    </row>
    <row r="439" spans="1:5" x14ac:dyDescent="0.2">
      <c r="A439" s="3" t="s">
        <v>187</v>
      </c>
      <c r="B439" s="3" t="s">
        <v>188</v>
      </c>
      <c r="C439" s="2">
        <v>3.7339000000000002</v>
      </c>
      <c r="D439" s="2">
        <v>3.2738999999999998</v>
      </c>
      <c r="E439" s="3">
        <f t="shared" si="5"/>
        <v>1.140505207856074</v>
      </c>
    </row>
    <row r="440" spans="1:5" x14ac:dyDescent="0.2">
      <c r="A440" s="3" t="s">
        <v>223</v>
      </c>
      <c r="B440" s="3" t="s">
        <v>224</v>
      </c>
      <c r="C440" s="2">
        <v>3.7339000000000002</v>
      </c>
      <c r="D440" s="2">
        <v>3.2738999999999998</v>
      </c>
      <c r="E440" s="3">
        <f t="shared" si="5"/>
        <v>1.140505207856074</v>
      </c>
    </row>
    <row r="441" spans="1:5" x14ac:dyDescent="0.2">
      <c r="A441" s="3" t="s">
        <v>823</v>
      </c>
      <c r="B441" s="3" t="s">
        <v>824</v>
      </c>
      <c r="C441" s="2">
        <v>3.7339000000000002</v>
      </c>
      <c r="D441" s="2">
        <v>3.2738999999999998</v>
      </c>
      <c r="E441" s="3">
        <f t="shared" si="5"/>
        <v>1.140505207856074</v>
      </c>
    </row>
    <row r="442" spans="1:5" x14ac:dyDescent="0.2">
      <c r="A442" s="3" t="s">
        <v>1144</v>
      </c>
      <c r="B442" s="3" t="s">
        <v>1145</v>
      </c>
      <c r="C442" s="2">
        <v>3.7339000000000002</v>
      </c>
      <c r="D442" s="2">
        <v>3.2738999999999998</v>
      </c>
      <c r="E442" s="3">
        <f t="shared" si="5"/>
        <v>1.140505207856074</v>
      </c>
    </row>
    <row r="443" spans="1:5" x14ac:dyDescent="0.2">
      <c r="A443" s="3" t="s">
        <v>1288</v>
      </c>
      <c r="B443" s="3" t="s">
        <v>1289</v>
      </c>
      <c r="C443" s="2">
        <v>3.7339000000000002</v>
      </c>
      <c r="D443" s="2">
        <v>3.2738999999999998</v>
      </c>
      <c r="E443" s="3">
        <f t="shared" si="5"/>
        <v>1.140505207856074</v>
      </c>
    </row>
    <row r="444" spans="1:5" x14ac:dyDescent="0.2">
      <c r="A444" s="3" t="s">
        <v>1907</v>
      </c>
      <c r="B444" s="3" t="s">
        <v>1908</v>
      </c>
      <c r="C444" s="2">
        <v>3.7339000000000002</v>
      </c>
      <c r="D444" s="2">
        <v>3.2738999999999998</v>
      </c>
      <c r="E444" s="3">
        <f t="shared" si="5"/>
        <v>1.140505207856074</v>
      </c>
    </row>
    <row r="445" spans="1:5" x14ac:dyDescent="0.2">
      <c r="A445" s="3" t="s">
        <v>2123</v>
      </c>
      <c r="B445" s="3" t="s">
        <v>2124</v>
      </c>
      <c r="C445" s="2">
        <v>3.7339000000000002</v>
      </c>
      <c r="D445" s="2">
        <v>3.2738999999999998</v>
      </c>
      <c r="E445" s="3">
        <f t="shared" si="5"/>
        <v>1.140505207856074</v>
      </c>
    </row>
    <row r="446" spans="1:5" x14ac:dyDescent="0.2">
      <c r="A446" s="3" t="s">
        <v>1470</v>
      </c>
      <c r="B446" s="3" t="s">
        <v>1471</v>
      </c>
      <c r="C446" s="2">
        <v>7.4676999999999998</v>
      </c>
      <c r="D446" s="2">
        <v>6.5477999999999996</v>
      </c>
      <c r="E446" s="3">
        <f t="shared" si="5"/>
        <v>1.1404899355508722</v>
      </c>
    </row>
    <row r="447" spans="1:5" x14ac:dyDescent="0.2">
      <c r="A447" s="3" t="s">
        <v>1480</v>
      </c>
      <c r="B447" s="3" t="s">
        <v>1481</v>
      </c>
      <c r="C447" s="2">
        <v>7.4676999999999998</v>
      </c>
      <c r="D447" s="2">
        <v>6.5477999999999996</v>
      </c>
      <c r="E447" s="3">
        <f t="shared" si="5"/>
        <v>1.1404899355508722</v>
      </c>
    </row>
    <row r="448" spans="1:5" x14ac:dyDescent="0.2">
      <c r="A448" s="3" t="s">
        <v>763</v>
      </c>
      <c r="B448" s="3" t="s">
        <v>764</v>
      </c>
      <c r="C448" s="2">
        <v>11.734999999999999</v>
      </c>
      <c r="D448" s="2">
        <v>10.367000000000001</v>
      </c>
      <c r="E448" s="3">
        <f t="shared" si="5"/>
        <v>1.1319571717951189</v>
      </c>
    </row>
    <row r="449" spans="1:5" x14ac:dyDescent="0.2">
      <c r="A449" s="3" t="s">
        <v>35</v>
      </c>
      <c r="B449" s="3" t="s">
        <v>36</v>
      </c>
      <c r="C449" s="2">
        <v>8.0010999999999992</v>
      </c>
      <c r="D449" s="2">
        <v>7.0934999999999997</v>
      </c>
      <c r="E449" s="3">
        <f t="shared" si="5"/>
        <v>1.1279481215197011</v>
      </c>
    </row>
    <row r="450" spans="1:5" x14ac:dyDescent="0.2">
      <c r="A450" s="3" t="s">
        <v>1506</v>
      </c>
      <c r="B450" s="3" t="s">
        <v>1507</v>
      </c>
      <c r="C450" s="2">
        <v>28.271000000000001</v>
      </c>
      <c r="D450" s="2">
        <v>25.1</v>
      </c>
      <c r="E450" s="3">
        <f t="shared" si="5"/>
        <v>1.1263346613545817</v>
      </c>
    </row>
    <row r="451" spans="1:5" x14ac:dyDescent="0.2">
      <c r="A451" s="3" t="s">
        <v>1921</v>
      </c>
      <c r="B451" s="3" t="s">
        <v>1922</v>
      </c>
      <c r="C451" s="2">
        <v>20.27</v>
      </c>
      <c r="D451" s="2">
        <v>18.007000000000001</v>
      </c>
      <c r="E451" s="3">
        <f t="shared" ref="E451:E514" si="6">C451/D451</f>
        <v>1.1256733492530682</v>
      </c>
    </row>
    <row r="452" spans="1:5" x14ac:dyDescent="0.2">
      <c r="A452" s="3" t="s">
        <v>1</v>
      </c>
      <c r="B452" s="3" t="s">
        <v>2</v>
      </c>
      <c r="C452" s="2">
        <v>12.268000000000001</v>
      </c>
      <c r="D452" s="2">
        <v>10.913</v>
      </c>
      <c r="E452" s="3">
        <f t="shared" si="6"/>
        <v>1.1241638412902044</v>
      </c>
    </row>
    <row r="453" spans="1:5" x14ac:dyDescent="0.2">
      <c r="A453" s="3" t="s">
        <v>943</v>
      </c>
      <c r="B453" s="3" t="s">
        <v>944</v>
      </c>
      <c r="C453" s="2">
        <v>12.268000000000001</v>
      </c>
      <c r="D453" s="2">
        <v>10.913</v>
      </c>
      <c r="E453" s="3">
        <f t="shared" si="6"/>
        <v>1.1241638412902044</v>
      </c>
    </row>
    <row r="454" spans="1:5" x14ac:dyDescent="0.2">
      <c r="A454" s="3" t="s">
        <v>1040</v>
      </c>
      <c r="B454" s="3" t="s">
        <v>1041</v>
      </c>
      <c r="C454" s="2">
        <v>4.2672999999999996</v>
      </c>
      <c r="D454" s="2">
        <v>3.8195999999999999</v>
      </c>
      <c r="E454" s="3">
        <f t="shared" si="6"/>
        <v>1.1172112263064196</v>
      </c>
    </row>
    <row r="455" spans="1:5" x14ac:dyDescent="0.2">
      <c r="A455" s="3" t="s">
        <v>1662</v>
      </c>
      <c r="B455" s="3" t="s">
        <v>1663</v>
      </c>
      <c r="C455" s="2">
        <v>4.2672999999999996</v>
      </c>
      <c r="D455" s="2">
        <v>3.8195999999999999</v>
      </c>
      <c r="E455" s="3">
        <f t="shared" si="6"/>
        <v>1.1172112263064196</v>
      </c>
    </row>
    <row r="456" spans="1:5" x14ac:dyDescent="0.2">
      <c r="A456" s="3" t="s">
        <v>1492</v>
      </c>
      <c r="B456" s="3" t="s">
        <v>1493</v>
      </c>
      <c r="C456" s="2">
        <v>9.0678999999999998</v>
      </c>
      <c r="D456" s="2">
        <v>8.1847999999999992</v>
      </c>
      <c r="E456" s="3">
        <f t="shared" si="6"/>
        <v>1.1078951226664062</v>
      </c>
    </row>
    <row r="457" spans="1:5" x14ac:dyDescent="0.2">
      <c r="A457" s="3" t="s">
        <v>1748</v>
      </c>
      <c r="B457" s="3" t="s">
        <v>1749</v>
      </c>
      <c r="C457" s="2">
        <v>27.736999999999998</v>
      </c>
      <c r="D457" s="2">
        <v>25.1</v>
      </c>
      <c r="E457" s="3">
        <f t="shared" si="6"/>
        <v>1.1050597609561752</v>
      </c>
    </row>
    <row r="458" spans="1:5" x14ac:dyDescent="0.2">
      <c r="A458" s="3" t="s">
        <v>400</v>
      </c>
      <c r="B458" s="3" t="s">
        <v>2264</v>
      </c>
      <c r="C458" s="2">
        <v>4.8007</v>
      </c>
      <c r="D458" s="2">
        <v>4.3651999999999997</v>
      </c>
      <c r="E458" s="3">
        <f t="shared" si="6"/>
        <v>1.0997663337304133</v>
      </c>
    </row>
    <row r="459" spans="1:5" x14ac:dyDescent="0.2">
      <c r="A459" s="3" t="s">
        <v>661</v>
      </c>
      <c r="B459" s="3" t="s">
        <v>662</v>
      </c>
      <c r="C459" s="2">
        <v>4.8007</v>
      </c>
      <c r="D459" s="2">
        <v>4.3651999999999997</v>
      </c>
      <c r="E459" s="3">
        <f t="shared" si="6"/>
        <v>1.0997663337304133</v>
      </c>
    </row>
    <row r="460" spans="1:5" x14ac:dyDescent="0.2">
      <c r="A460" s="3" t="s">
        <v>1138</v>
      </c>
      <c r="B460" s="3" t="s">
        <v>1139</v>
      </c>
      <c r="C460" s="2">
        <v>4.8007</v>
      </c>
      <c r="D460" s="2">
        <v>4.3651999999999997</v>
      </c>
      <c r="E460" s="3">
        <f t="shared" si="6"/>
        <v>1.0997663337304133</v>
      </c>
    </row>
    <row r="461" spans="1:5" x14ac:dyDescent="0.2">
      <c r="A461" s="3" t="s">
        <v>1204</v>
      </c>
      <c r="B461" s="3" t="s">
        <v>1205</v>
      </c>
      <c r="C461" s="2">
        <v>4.8007</v>
      </c>
      <c r="D461" s="2">
        <v>4.3651999999999997</v>
      </c>
      <c r="E461" s="3">
        <f t="shared" si="6"/>
        <v>1.0997663337304133</v>
      </c>
    </row>
    <row r="462" spans="1:5" x14ac:dyDescent="0.2">
      <c r="A462" s="3" t="s">
        <v>1402</v>
      </c>
      <c r="B462" s="3" t="s">
        <v>1403</v>
      </c>
      <c r="C462" s="2">
        <v>4.8007</v>
      </c>
      <c r="D462" s="2">
        <v>4.3651999999999997</v>
      </c>
      <c r="E462" s="3">
        <f t="shared" si="6"/>
        <v>1.0997663337304133</v>
      </c>
    </row>
    <row r="463" spans="1:5" x14ac:dyDescent="0.2">
      <c r="A463" s="3" t="s">
        <v>1712</v>
      </c>
      <c r="B463" s="3" t="s">
        <v>1713</v>
      </c>
      <c r="C463" s="2">
        <v>4.8007</v>
      </c>
      <c r="D463" s="2">
        <v>4.3651999999999997</v>
      </c>
      <c r="E463" s="3">
        <f t="shared" si="6"/>
        <v>1.0997663337304133</v>
      </c>
    </row>
    <row r="464" spans="1:5" x14ac:dyDescent="0.2">
      <c r="A464" s="3" t="s">
        <v>1810</v>
      </c>
      <c r="B464" s="3" t="s">
        <v>1811</v>
      </c>
      <c r="C464" s="2">
        <v>4.8007</v>
      </c>
      <c r="D464" s="2">
        <v>4.3651999999999997</v>
      </c>
      <c r="E464" s="3">
        <f t="shared" si="6"/>
        <v>1.0997663337304133</v>
      </c>
    </row>
    <row r="465" spans="1:5" x14ac:dyDescent="0.2">
      <c r="A465" s="3" t="s">
        <v>2055</v>
      </c>
      <c r="B465" s="3" t="s">
        <v>2056</v>
      </c>
      <c r="C465" s="2">
        <v>4.8007</v>
      </c>
      <c r="D465" s="2">
        <v>4.3651999999999997</v>
      </c>
      <c r="E465" s="3">
        <f t="shared" si="6"/>
        <v>1.0997663337304133</v>
      </c>
    </row>
    <row r="466" spans="1:5" x14ac:dyDescent="0.2">
      <c r="A466" s="3" t="s">
        <v>1830</v>
      </c>
      <c r="B466" s="3" t="s">
        <v>1832</v>
      </c>
      <c r="C466" s="2">
        <v>9.6013999999999999</v>
      </c>
      <c r="D466" s="2">
        <v>8.7304999999999993</v>
      </c>
      <c r="E466" s="3">
        <f t="shared" si="6"/>
        <v>1.0997537368993759</v>
      </c>
    </row>
    <row r="467" spans="1:5" x14ac:dyDescent="0.2">
      <c r="A467" s="3" t="s">
        <v>1442</v>
      </c>
      <c r="B467" s="3" t="s">
        <v>1443</v>
      </c>
      <c r="C467" s="2">
        <v>5.3341000000000003</v>
      </c>
      <c r="D467" s="2">
        <v>4.9108999999999998</v>
      </c>
      <c r="E467" s="3">
        <f t="shared" si="6"/>
        <v>1.0861756500845059</v>
      </c>
    </row>
    <row r="468" spans="1:5" x14ac:dyDescent="0.2">
      <c r="A468" s="3" t="s">
        <v>3</v>
      </c>
      <c r="B468" s="3" t="s">
        <v>4</v>
      </c>
      <c r="C468" s="2">
        <v>10.667999999999999</v>
      </c>
      <c r="D468" s="2">
        <v>9.8217999999999996</v>
      </c>
      <c r="E468" s="3">
        <f t="shared" si="6"/>
        <v>1.0861552872182287</v>
      </c>
    </row>
    <row r="469" spans="1:5" x14ac:dyDescent="0.2">
      <c r="A469" s="3" t="s">
        <v>543</v>
      </c>
      <c r="B469" s="3" t="s">
        <v>544</v>
      </c>
      <c r="C469" s="2">
        <v>10.667999999999999</v>
      </c>
      <c r="D469" s="2">
        <v>9.8217999999999996</v>
      </c>
      <c r="E469" s="3">
        <f t="shared" si="6"/>
        <v>1.0861552872182287</v>
      </c>
    </row>
    <row r="470" spans="1:5" x14ac:dyDescent="0.2">
      <c r="A470" s="3" t="s">
        <v>1602</v>
      </c>
      <c r="B470" s="3" t="s">
        <v>1603</v>
      </c>
      <c r="C470" s="2">
        <v>21.335999999999999</v>
      </c>
      <c r="D470" s="2">
        <v>19.643999999999998</v>
      </c>
      <c r="E470" s="3">
        <f t="shared" si="6"/>
        <v>1.0861331704337203</v>
      </c>
    </row>
    <row r="471" spans="1:5" x14ac:dyDescent="0.2">
      <c r="A471" s="3" t="s">
        <v>257</v>
      </c>
      <c r="B471" s="3" t="s">
        <v>2245</v>
      </c>
      <c r="C471" s="2">
        <v>63.475999999999999</v>
      </c>
      <c r="D471" s="2">
        <v>58.930999999999997</v>
      </c>
      <c r="E471" s="3">
        <f t="shared" si="6"/>
        <v>1.0771240942797509</v>
      </c>
    </row>
    <row r="472" spans="1:5" x14ac:dyDescent="0.2">
      <c r="A472" s="3" t="s">
        <v>689</v>
      </c>
      <c r="B472" s="3" t="s">
        <v>690</v>
      </c>
      <c r="C472" s="2">
        <v>5.8674999999999997</v>
      </c>
      <c r="D472" s="2">
        <v>5.4565000000000001</v>
      </c>
      <c r="E472" s="3">
        <f t="shared" si="6"/>
        <v>1.0753230092550168</v>
      </c>
    </row>
    <row r="473" spans="1:5" x14ac:dyDescent="0.2">
      <c r="A473" s="3" t="s">
        <v>1556</v>
      </c>
      <c r="B473" s="3" t="s">
        <v>1557</v>
      </c>
      <c r="C473" s="2">
        <v>5.8674999999999997</v>
      </c>
      <c r="D473" s="2">
        <v>5.4565000000000001</v>
      </c>
      <c r="E473" s="3">
        <f t="shared" si="6"/>
        <v>1.0753230092550168</v>
      </c>
    </row>
    <row r="474" spans="1:5" x14ac:dyDescent="0.2">
      <c r="A474" s="3" t="s">
        <v>231</v>
      </c>
      <c r="B474" s="3" t="s">
        <v>232</v>
      </c>
      <c r="C474" s="2">
        <v>13.335000000000001</v>
      </c>
      <c r="D474" s="2">
        <v>12.55</v>
      </c>
      <c r="E474" s="3">
        <f t="shared" si="6"/>
        <v>1.0625498007968128</v>
      </c>
    </row>
    <row r="475" spans="1:5" x14ac:dyDescent="0.2">
      <c r="A475" s="3" t="s">
        <v>1042</v>
      </c>
      <c r="B475" s="3" t="s">
        <v>1043</v>
      </c>
      <c r="C475" s="2">
        <v>6.9343000000000004</v>
      </c>
      <c r="D475" s="2">
        <v>6.5477999999999996</v>
      </c>
      <c r="E475" s="3">
        <f t="shared" si="6"/>
        <v>1.0590274596047529</v>
      </c>
    </row>
    <row r="476" spans="1:5" x14ac:dyDescent="0.2">
      <c r="A476" s="3" t="s">
        <v>2075</v>
      </c>
      <c r="B476" s="3" t="s">
        <v>2076</v>
      </c>
      <c r="C476" s="2">
        <v>71.477000000000004</v>
      </c>
      <c r="D476" s="2">
        <v>67.661000000000001</v>
      </c>
      <c r="E476" s="3">
        <f t="shared" si="6"/>
        <v>1.0563988117231493</v>
      </c>
    </row>
    <row r="477" spans="1:5" x14ac:dyDescent="0.2">
      <c r="A477" s="3" t="s">
        <v>533</v>
      </c>
      <c r="B477" s="3" t="s">
        <v>534</v>
      </c>
      <c r="C477" s="2">
        <v>73.076999999999998</v>
      </c>
      <c r="D477" s="2">
        <v>69.298000000000002</v>
      </c>
      <c r="E477" s="3">
        <f t="shared" si="6"/>
        <v>1.0545325983433864</v>
      </c>
    </row>
    <row r="478" spans="1:5" x14ac:dyDescent="0.2">
      <c r="A478" s="3" t="s">
        <v>1432</v>
      </c>
      <c r="B478" s="3" t="s">
        <v>1433</v>
      </c>
      <c r="C478" s="2">
        <v>7.4676999999999998</v>
      </c>
      <c r="D478" s="2">
        <v>7.0934999999999997</v>
      </c>
      <c r="E478" s="3">
        <f t="shared" si="6"/>
        <v>1.052752519912596</v>
      </c>
    </row>
    <row r="479" spans="1:5" x14ac:dyDescent="0.2">
      <c r="A479" s="3" t="s">
        <v>1524</v>
      </c>
      <c r="B479" s="3" t="s">
        <v>1525</v>
      </c>
      <c r="C479" s="2">
        <v>7.4676999999999998</v>
      </c>
      <c r="D479" s="2">
        <v>7.0934999999999997</v>
      </c>
      <c r="E479" s="3">
        <f t="shared" si="6"/>
        <v>1.052752519912596</v>
      </c>
    </row>
    <row r="480" spans="1:5" x14ac:dyDescent="0.2">
      <c r="A480" s="3" t="s">
        <v>11</v>
      </c>
      <c r="B480" s="3" t="s">
        <v>12</v>
      </c>
      <c r="C480" s="2">
        <v>8.0010999999999992</v>
      </c>
      <c r="D480" s="2">
        <v>7.6391999999999998</v>
      </c>
      <c r="E480" s="3">
        <f t="shared" si="6"/>
        <v>1.047374070583307</v>
      </c>
    </row>
    <row r="481" spans="1:5" x14ac:dyDescent="0.2">
      <c r="A481" s="3" t="s">
        <v>1542</v>
      </c>
      <c r="B481" s="3" t="s">
        <v>1543</v>
      </c>
      <c r="C481" s="2">
        <v>8.0010999999999992</v>
      </c>
      <c r="D481" s="2">
        <v>7.6391999999999998</v>
      </c>
      <c r="E481" s="3">
        <f t="shared" si="6"/>
        <v>1.047374070583307</v>
      </c>
    </row>
    <row r="482" spans="1:5" x14ac:dyDescent="0.2">
      <c r="A482" s="3" t="s">
        <v>1544</v>
      </c>
      <c r="B482" s="3" t="s">
        <v>1545</v>
      </c>
      <c r="C482" s="2">
        <v>8.0010999999999992</v>
      </c>
      <c r="D482" s="2">
        <v>7.6391999999999998</v>
      </c>
      <c r="E482" s="3">
        <f t="shared" si="6"/>
        <v>1.047374070583307</v>
      </c>
    </row>
    <row r="483" spans="1:5" x14ac:dyDescent="0.2">
      <c r="A483" s="3" t="s">
        <v>243</v>
      </c>
      <c r="B483" s="3" t="s">
        <v>244</v>
      </c>
      <c r="C483" s="2">
        <v>9.0678999999999998</v>
      </c>
      <c r="D483" s="2">
        <v>8.7304999999999993</v>
      </c>
      <c r="E483" s="3">
        <f t="shared" si="6"/>
        <v>1.0386461256514519</v>
      </c>
    </row>
    <row r="484" spans="1:5" x14ac:dyDescent="0.2">
      <c r="A484" s="3" t="s">
        <v>151</v>
      </c>
      <c r="B484" s="3" t="s">
        <v>152</v>
      </c>
      <c r="C484" s="2">
        <v>38.939</v>
      </c>
      <c r="D484" s="2">
        <v>37.65</v>
      </c>
      <c r="E484" s="3">
        <f t="shared" si="6"/>
        <v>1.0342363877822045</v>
      </c>
    </row>
    <row r="485" spans="1:5" x14ac:dyDescent="0.2">
      <c r="A485" s="3" t="s">
        <v>2073</v>
      </c>
      <c r="B485" s="3" t="s">
        <v>2074</v>
      </c>
      <c r="C485" s="2">
        <v>38.939</v>
      </c>
      <c r="D485" s="2">
        <v>37.65</v>
      </c>
      <c r="E485" s="3">
        <f t="shared" si="6"/>
        <v>1.0342363877822045</v>
      </c>
    </row>
    <row r="486" spans="1:5" x14ac:dyDescent="0.2">
      <c r="A486" s="3" t="s">
        <v>957</v>
      </c>
      <c r="B486" s="3" t="s">
        <v>958</v>
      </c>
      <c r="C486" s="2">
        <v>21.87</v>
      </c>
      <c r="D486" s="2">
        <v>21.28</v>
      </c>
      <c r="E486" s="3">
        <f t="shared" si="6"/>
        <v>1.0277255639097744</v>
      </c>
    </row>
    <row r="487" spans="1:5" x14ac:dyDescent="0.2">
      <c r="A487" s="3" t="s">
        <v>1913</v>
      </c>
      <c r="B487" s="3" t="s">
        <v>1914</v>
      </c>
      <c r="C487" s="2">
        <v>11.734999999999999</v>
      </c>
      <c r="D487" s="2">
        <v>11.459</v>
      </c>
      <c r="E487" s="3">
        <f t="shared" si="6"/>
        <v>1.0240858713674841</v>
      </c>
    </row>
    <row r="488" spans="1:5" x14ac:dyDescent="0.2">
      <c r="A488" s="3" t="s">
        <v>1724</v>
      </c>
      <c r="B488" s="3" t="s">
        <v>1725</v>
      </c>
      <c r="C488" s="2">
        <v>36.271999999999998</v>
      </c>
      <c r="D488" s="2">
        <v>35.466999999999999</v>
      </c>
      <c r="E488" s="3">
        <f t="shared" si="6"/>
        <v>1.0226971551019257</v>
      </c>
    </row>
    <row r="489" spans="1:5" x14ac:dyDescent="0.2">
      <c r="A489" s="3" t="s">
        <v>201</v>
      </c>
      <c r="B489" s="3" t="s">
        <v>202</v>
      </c>
      <c r="C489" s="2">
        <v>12.268000000000001</v>
      </c>
      <c r="D489" s="2">
        <v>12.004</v>
      </c>
      <c r="E489" s="3">
        <f t="shared" si="6"/>
        <v>1.0219926691102967</v>
      </c>
    </row>
    <row r="490" spans="1:5" x14ac:dyDescent="0.2">
      <c r="A490" s="3" t="s">
        <v>2081</v>
      </c>
      <c r="B490" s="3" t="s">
        <v>2082</v>
      </c>
      <c r="C490" s="2">
        <v>62.942</v>
      </c>
      <c r="D490" s="2">
        <v>61.658999999999999</v>
      </c>
      <c r="E490" s="3">
        <f t="shared" si="6"/>
        <v>1.0208079923449942</v>
      </c>
    </row>
    <row r="491" spans="1:5" x14ac:dyDescent="0.2">
      <c r="A491" s="3" t="s">
        <v>309</v>
      </c>
      <c r="B491" s="3" t="s">
        <v>310</v>
      </c>
      <c r="C491" s="2">
        <v>17.602</v>
      </c>
      <c r="D491" s="2">
        <v>17.460999999999999</v>
      </c>
      <c r="E491" s="3">
        <f t="shared" si="6"/>
        <v>1.0080751388809348</v>
      </c>
    </row>
    <row r="492" spans="1:5" x14ac:dyDescent="0.2">
      <c r="A492" s="3" t="s">
        <v>2071</v>
      </c>
      <c r="B492" s="3" t="s">
        <v>2072</v>
      </c>
      <c r="C492" s="2">
        <v>45.34</v>
      </c>
      <c r="D492" s="2">
        <v>45.289000000000001</v>
      </c>
      <c r="E492" s="3">
        <f t="shared" si="6"/>
        <v>1.0011261012607919</v>
      </c>
    </row>
    <row r="493" spans="1:5" x14ac:dyDescent="0.2">
      <c r="A493" s="3" t="s">
        <v>2077</v>
      </c>
      <c r="B493" s="3" t="s">
        <v>2078</v>
      </c>
      <c r="C493" s="2">
        <v>57.075000000000003</v>
      </c>
      <c r="D493" s="2">
        <v>57.838999999999999</v>
      </c>
      <c r="E493" s="3">
        <f t="shared" si="6"/>
        <v>0.98679091962170862</v>
      </c>
    </row>
    <row r="494" spans="1:5" x14ac:dyDescent="0.2">
      <c r="A494" s="3" t="s">
        <v>429</v>
      </c>
      <c r="B494" s="3" t="s">
        <v>430</v>
      </c>
      <c r="C494" s="2">
        <v>10.135</v>
      </c>
      <c r="D494" s="2">
        <v>10.367000000000001</v>
      </c>
      <c r="E494" s="3">
        <f t="shared" si="6"/>
        <v>0.97762129835053524</v>
      </c>
    </row>
    <row r="495" spans="1:5" x14ac:dyDescent="0.2">
      <c r="A495" s="3" t="s">
        <v>2083</v>
      </c>
      <c r="B495" s="3" t="s">
        <v>2084</v>
      </c>
      <c r="C495" s="2">
        <v>25.603999999999999</v>
      </c>
      <c r="D495" s="2">
        <v>26.190999999999999</v>
      </c>
      <c r="E495" s="3">
        <f t="shared" si="6"/>
        <v>0.97758772097285329</v>
      </c>
    </row>
    <row r="496" spans="1:5" x14ac:dyDescent="0.2">
      <c r="A496" s="3" t="s">
        <v>155</v>
      </c>
      <c r="B496" s="3" t="s">
        <v>156</v>
      </c>
      <c r="C496" s="2">
        <v>3.2004999999999999</v>
      </c>
      <c r="D496" s="2">
        <v>3.2738999999999998</v>
      </c>
      <c r="E496" s="3">
        <f t="shared" si="6"/>
        <v>0.97758025596383524</v>
      </c>
    </row>
    <row r="497" spans="1:5" x14ac:dyDescent="0.2">
      <c r="A497" s="3" t="s">
        <v>331</v>
      </c>
      <c r="B497" s="3" t="s">
        <v>332</v>
      </c>
      <c r="C497" s="2">
        <v>3.2004999999999999</v>
      </c>
      <c r="D497" s="2">
        <v>3.2738999999999998</v>
      </c>
      <c r="E497" s="3">
        <f t="shared" si="6"/>
        <v>0.97758025596383524</v>
      </c>
    </row>
    <row r="498" spans="1:5" x14ac:dyDescent="0.2">
      <c r="A498" s="3" t="s">
        <v>531</v>
      </c>
      <c r="B498" s="3" t="s">
        <v>532</v>
      </c>
      <c r="C498" s="2">
        <v>3.2004999999999999</v>
      </c>
      <c r="D498" s="2">
        <v>3.2738999999999998</v>
      </c>
      <c r="E498" s="3">
        <f t="shared" si="6"/>
        <v>0.97758025596383524</v>
      </c>
    </row>
    <row r="499" spans="1:5" x14ac:dyDescent="0.2">
      <c r="A499" s="3" t="s">
        <v>537</v>
      </c>
      <c r="B499" s="3" t="s">
        <v>538</v>
      </c>
      <c r="C499" s="2">
        <v>3.2004999999999999</v>
      </c>
      <c r="D499" s="2">
        <v>3.2738999999999998</v>
      </c>
      <c r="E499" s="3">
        <f t="shared" si="6"/>
        <v>0.97758025596383524</v>
      </c>
    </row>
    <row r="500" spans="1:5" x14ac:dyDescent="0.2">
      <c r="A500" s="3" t="s">
        <v>565</v>
      </c>
      <c r="B500" s="3" t="s">
        <v>566</v>
      </c>
      <c r="C500" s="2">
        <v>3.2004999999999999</v>
      </c>
      <c r="D500" s="2">
        <v>3.2738999999999998</v>
      </c>
      <c r="E500" s="3">
        <f t="shared" si="6"/>
        <v>0.97758025596383524</v>
      </c>
    </row>
    <row r="501" spans="1:5" x14ac:dyDescent="0.2">
      <c r="A501" s="3" t="s">
        <v>921</v>
      </c>
      <c r="B501" s="3" t="s">
        <v>2306</v>
      </c>
      <c r="C501" s="2">
        <v>3.2004999999999999</v>
      </c>
      <c r="D501" s="2">
        <v>3.2738999999999998</v>
      </c>
      <c r="E501" s="3">
        <f t="shared" si="6"/>
        <v>0.97758025596383524</v>
      </c>
    </row>
    <row r="502" spans="1:5" x14ac:dyDescent="0.2">
      <c r="A502" s="3" t="s">
        <v>1688</v>
      </c>
      <c r="B502" s="3" t="s">
        <v>1689</v>
      </c>
      <c r="C502" s="2">
        <v>3.2004999999999999</v>
      </c>
      <c r="D502" s="2">
        <v>3.2738999999999998</v>
      </c>
      <c r="E502" s="3">
        <f t="shared" si="6"/>
        <v>0.97758025596383524</v>
      </c>
    </row>
    <row r="503" spans="1:5" x14ac:dyDescent="0.2">
      <c r="A503" s="3" t="s">
        <v>1732</v>
      </c>
      <c r="B503" s="3" t="s">
        <v>1733</v>
      </c>
      <c r="C503" s="2">
        <v>3.2004999999999999</v>
      </c>
      <c r="D503" s="2">
        <v>3.2738999999999998</v>
      </c>
      <c r="E503" s="3">
        <f t="shared" si="6"/>
        <v>0.97758025596383524</v>
      </c>
    </row>
    <row r="504" spans="1:5" x14ac:dyDescent="0.2">
      <c r="A504" s="3" t="s">
        <v>33</v>
      </c>
      <c r="B504" s="3" t="s">
        <v>2225</v>
      </c>
      <c r="C504" s="2">
        <v>4.2672999999999996</v>
      </c>
      <c r="D504" s="2">
        <v>4.3651999999999997</v>
      </c>
      <c r="E504" s="3">
        <f t="shared" si="6"/>
        <v>0.97757261981123433</v>
      </c>
    </row>
    <row r="505" spans="1:5" x14ac:dyDescent="0.2">
      <c r="A505" s="3" t="s">
        <v>386</v>
      </c>
      <c r="B505" s="3" t="s">
        <v>387</v>
      </c>
      <c r="C505" s="2">
        <v>4.2672999999999996</v>
      </c>
      <c r="D505" s="2">
        <v>4.3651999999999997</v>
      </c>
      <c r="E505" s="3">
        <f t="shared" si="6"/>
        <v>0.97757261981123433</v>
      </c>
    </row>
    <row r="506" spans="1:5" x14ac:dyDescent="0.2">
      <c r="A506" s="3" t="s">
        <v>821</v>
      </c>
      <c r="B506" s="3" t="s">
        <v>822</v>
      </c>
      <c r="C506" s="2">
        <v>4.2672999999999996</v>
      </c>
      <c r="D506" s="2">
        <v>4.3651999999999997</v>
      </c>
      <c r="E506" s="3">
        <f t="shared" si="6"/>
        <v>0.97757261981123433</v>
      </c>
    </row>
    <row r="507" spans="1:5" x14ac:dyDescent="0.2">
      <c r="A507" s="3" t="s">
        <v>1212</v>
      </c>
      <c r="B507" s="3" t="s">
        <v>1213</v>
      </c>
      <c r="C507" s="2">
        <v>4.2672999999999996</v>
      </c>
      <c r="D507" s="2">
        <v>4.3651999999999997</v>
      </c>
      <c r="E507" s="3">
        <f t="shared" si="6"/>
        <v>0.97757261981123433</v>
      </c>
    </row>
    <row r="508" spans="1:5" x14ac:dyDescent="0.2">
      <c r="A508" s="3" t="s">
        <v>783</v>
      </c>
      <c r="B508" s="3" t="s">
        <v>784</v>
      </c>
      <c r="C508" s="2">
        <v>0.53341000000000005</v>
      </c>
      <c r="D508" s="2">
        <v>0.54564999999999997</v>
      </c>
      <c r="E508" s="3">
        <f t="shared" si="6"/>
        <v>0.97756803811967397</v>
      </c>
    </row>
    <row r="509" spans="1:5" x14ac:dyDescent="0.2">
      <c r="A509" s="3" t="s">
        <v>787</v>
      </c>
      <c r="B509" s="3" t="s">
        <v>788</v>
      </c>
      <c r="C509" s="2">
        <v>0.53341000000000005</v>
      </c>
      <c r="D509" s="2">
        <v>0.54564999999999997</v>
      </c>
      <c r="E509" s="3">
        <f t="shared" si="6"/>
        <v>0.97756803811967397</v>
      </c>
    </row>
    <row r="510" spans="1:5" x14ac:dyDescent="0.2">
      <c r="A510" s="3" t="s">
        <v>1230</v>
      </c>
      <c r="B510" s="3" t="s">
        <v>2312</v>
      </c>
      <c r="C510" s="2">
        <v>0.53341000000000005</v>
      </c>
      <c r="D510" s="2">
        <v>0.54564999999999997</v>
      </c>
      <c r="E510" s="3">
        <f t="shared" si="6"/>
        <v>0.97756803811967397</v>
      </c>
    </row>
    <row r="511" spans="1:5" x14ac:dyDescent="0.2">
      <c r="A511" s="3" t="s">
        <v>1676</v>
      </c>
      <c r="B511" s="3" t="s">
        <v>1677</v>
      </c>
      <c r="C511" s="2">
        <v>0.53341000000000005</v>
      </c>
      <c r="D511" s="2">
        <v>0.54564999999999997</v>
      </c>
      <c r="E511" s="3">
        <f t="shared" si="6"/>
        <v>0.97756803811967397</v>
      </c>
    </row>
    <row r="512" spans="1:5" x14ac:dyDescent="0.2">
      <c r="A512" s="3" t="s">
        <v>37</v>
      </c>
      <c r="B512" s="3" t="s">
        <v>38</v>
      </c>
      <c r="C512" s="2">
        <v>5.3341000000000003</v>
      </c>
      <c r="D512" s="2">
        <v>5.4565000000000001</v>
      </c>
      <c r="E512" s="3">
        <f t="shared" si="6"/>
        <v>0.97756803811967385</v>
      </c>
    </row>
    <row r="513" spans="1:5" x14ac:dyDescent="0.2">
      <c r="A513" s="3" t="s">
        <v>341</v>
      </c>
      <c r="B513" s="3" t="s">
        <v>342</v>
      </c>
      <c r="C513" s="2">
        <v>5.3341000000000003</v>
      </c>
      <c r="D513" s="2">
        <v>5.4565000000000001</v>
      </c>
      <c r="E513" s="3">
        <f t="shared" si="6"/>
        <v>0.97756803811967385</v>
      </c>
    </row>
    <row r="514" spans="1:5" x14ac:dyDescent="0.2">
      <c r="A514" s="3" t="s">
        <v>1126</v>
      </c>
      <c r="B514" s="3" t="s">
        <v>1127</v>
      </c>
      <c r="C514" s="2">
        <v>5.3341000000000003</v>
      </c>
      <c r="D514" s="2">
        <v>5.4565000000000001</v>
      </c>
      <c r="E514" s="3">
        <f t="shared" si="6"/>
        <v>0.97756803811967385</v>
      </c>
    </row>
    <row r="515" spans="1:5" x14ac:dyDescent="0.2">
      <c r="A515" s="3" t="s">
        <v>233</v>
      </c>
      <c r="B515" s="3" t="s">
        <v>234</v>
      </c>
      <c r="C515" s="2">
        <v>3.7339000000000002</v>
      </c>
      <c r="D515" s="2">
        <v>3.8195999999999999</v>
      </c>
      <c r="E515" s="3">
        <f t="shared" ref="E515:E578" si="7">C515/D515</f>
        <v>0.97756309561210608</v>
      </c>
    </row>
    <row r="516" spans="1:5" x14ac:dyDescent="0.2">
      <c r="A516" s="3" t="s">
        <v>1532</v>
      </c>
      <c r="B516" s="3" t="s">
        <v>1533</v>
      </c>
      <c r="C516" s="2">
        <v>3.7339000000000002</v>
      </c>
      <c r="D516" s="2">
        <v>3.8195999999999999</v>
      </c>
      <c r="E516" s="3">
        <f t="shared" si="7"/>
        <v>0.97756309561210608</v>
      </c>
    </row>
    <row r="517" spans="1:5" x14ac:dyDescent="0.2">
      <c r="A517" s="3" t="s">
        <v>1582</v>
      </c>
      <c r="B517" s="3" t="s">
        <v>1583</v>
      </c>
      <c r="C517" s="2">
        <v>3.7339000000000002</v>
      </c>
      <c r="D517" s="2">
        <v>3.8195999999999999</v>
      </c>
      <c r="E517" s="3">
        <f t="shared" si="7"/>
        <v>0.97756309561210608</v>
      </c>
    </row>
    <row r="518" spans="1:5" x14ac:dyDescent="0.2">
      <c r="A518" s="3" t="s">
        <v>1094</v>
      </c>
      <c r="B518" s="3" t="s">
        <v>1095</v>
      </c>
      <c r="C518" s="2">
        <v>4.8007</v>
      </c>
      <c r="D518" s="2">
        <v>4.9108999999999998</v>
      </c>
      <c r="E518" s="3">
        <f t="shared" si="7"/>
        <v>0.977560121362683</v>
      </c>
    </row>
    <row r="519" spans="1:5" x14ac:dyDescent="0.2">
      <c r="A519" s="3" t="s">
        <v>1224</v>
      </c>
      <c r="B519" s="3" t="s">
        <v>1225</v>
      </c>
      <c r="C519" s="2">
        <v>4.8007</v>
      </c>
      <c r="D519" s="2">
        <v>4.9108999999999998</v>
      </c>
      <c r="E519" s="3">
        <f t="shared" si="7"/>
        <v>0.977560121362683</v>
      </c>
    </row>
    <row r="520" spans="1:5" x14ac:dyDescent="0.2">
      <c r="A520" s="3" t="s">
        <v>2165</v>
      </c>
      <c r="B520" s="3" t="s">
        <v>2166</v>
      </c>
      <c r="C520" s="2">
        <v>9.6013999999999999</v>
      </c>
      <c r="D520" s="2">
        <v>9.8217999999999996</v>
      </c>
      <c r="E520" s="3">
        <f t="shared" si="7"/>
        <v>0.977560121362683</v>
      </c>
    </row>
    <row r="521" spans="1:5" x14ac:dyDescent="0.2">
      <c r="A521" s="3" t="s">
        <v>1690</v>
      </c>
      <c r="B521" s="3" t="s">
        <v>1691</v>
      </c>
      <c r="C521" s="2">
        <v>5.8674999999999997</v>
      </c>
      <c r="D521" s="2">
        <v>6.0022000000000002</v>
      </c>
      <c r="E521" s="3">
        <f t="shared" si="7"/>
        <v>0.97755822864949515</v>
      </c>
    </row>
    <row r="522" spans="1:5" x14ac:dyDescent="0.2">
      <c r="A522" s="3" t="s">
        <v>541</v>
      </c>
      <c r="B522" s="3" t="s">
        <v>542</v>
      </c>
      <c r="C522" s="2">
        <v>9.0678999999999998</v>
      </c>
      <c r="D522" s="2">
        <v>9.2760999999999996</v>
      </c>
      <c r="E522" s="3">
        <f t="shared" si="7"/>
        <v>0.97755522256120575</v>
      </c>
    </row>
    <row r="523" spans="1:5" x14ac:dyDescent="0.2">
      <c r="A523" s="3" t="s">
        <v>1210</v>
      </c>
      <c r="B523" s="3" t="s">
        <v>1211</v>
      </c>
      <c r="C523" s="2">
        <v>9.0678999999999998</v>
      </c>
      <c r="D523" s="2">
        <v>9.2760999999999996</v>
      </c>
      <c r="E523" s="3">
        <f t="shared" si="7"/>
        <v>0.97755522256120575</v>
      </c>
    </row>
    <row r="524" spans="1:5" x14ac:dyDescent="0.2">
      <c r="A524" s="3" t="s">
        <v>1304</v>
      </c>
      <c r="B524" s="3" t="s">
        <v>1305</v>
      </c>
      <c r="C524" s="2">
        <v>12.802</v>
      </c>
      <c r="D524" s="2">
        <v>13.096</v>
      </c>
      <c r="E524" s="3">
        <f t="shared" si="7"/>
        <v>0.97755039706780689</v>
      </c>
    </row>
    <row r="525" spans="1:5" x14ac:dyDescent="0.2">
      <c r="A525" s="3" t="s">
        <v>267</v>
      </c>
      <c r="B525" s="3" t="s">
        <v>268</v>
      </c>
      <c r="C525" s="2">
        <v>7.4676999999999998</v>
      </c>
      <c r="D525" s="2">
        <v>7.6391999999999998</v>
      </c>
      <c r="E525" s="3">
        <f t="shared" si="7"/>
        <v>0.97755000523615043</v>
      </c>
    </row>
    <row r="526" spans="1:5" x14ac:dyDescent="0.2">
      <c r="A526" s="3" t="s">
        <v>259</v>
      </c>
      <c r="B526" s="3" t="s">
        <v>260</v>
      </c>
      <c r="C526" s="2">
        <v>1.0668</v>
      </c>
      <c r="D526" s="2">
        <v>1.0912999999999999</v>
      </c>
      <c r="E526" s="3">
        <f t="shared" si="7"/>
        <v>0.97754971135343172</v>
      </c>
    </row>
    <row r="527" spans="1:5" x14ac:dyDescent="0.2">
      <c r="A527" s="3" t="s">
        <v>571</v>
      </c>
      <c r="B527" s="3" t="s">
        <v>2286</v>
      </c>
      <c r="C527" s="2">
        <v>2.1335999999999999</v>
      </c>
      <c r="D527" s="2">
        <v>2.1825999999999999</v>
      </c>
      <c r="E527" s="3">
        <f t="shared" si="7"/>
        <v>0.97754971135343172</v>
      </c>
    </row>
    <row r="528" spans="1:5" x14ac:dyDescent="0.2">
      <c r="A528" s="3" t="s">
        <v>607</v>
      </c>
      <c r="B528" s="3" t="s">
        <v>608</v>
      </c>
      <c r="C528" s="2">
        <v>1.0668</v>
      </c>
      <c r="D528" s="2">
        <v>1.0912999999999999</v>
      </c>
      <c r="E528" s="3">
        <f t="shared" si="7"/>
        <v>0.97754971135343172</v>
      </c>
    </row>
    <row r="529" spans="1:5" x14ac:dyDescent="0.2">
      <c r="A529" s="3" t="s">
        <v>733</v>
      </c>
      <c r="B529" s="3" t="s">
        <v>734</v>
      </c>
      <c r="C529" s="2">
        <v>1.0668</v>
      </c>
      <c r="D529" s="2">
        <v>1.0912999999999999</v>
      </c>
      <c r="E529" s="3">
        <f t="shared" si="7"/>
        <v>0.97754971135343172</v>
      </c>
    </row>
    <row r="530" spans="1:5" x14ac:dyDescent="0.2">
      <c r="A530" s="3" t="s">
        <v>855</v>
      </c>
      <c r="B530" s="3" t="s">
        <v>856</v>
      </c>
      <c r="C530" s="2">
        <v>1.0668</v>
      </c>
      <c r="D530" s="2">
        <v>1.0912999999999999</v>
      </c>
      <c r="E530" s="3">
        <f t="shared" si="7"/>
        <v>0.97754971135343172</v>
      </c>
    </row>
    <row r="531" spans="1:5" x14ac:dyDescent="0.2">
      <c r="A531" s="3" t="s">
        <v>959</v>
      </c>
      <c r="B531" s="3" t="s">
        <v>960</v>
      </c>
      <c r="C531" s="2">
        <v>1.0668</v>
      </c>
      <c r="D531" s="2">
        <v>1.0912999999999999</v>
      </c>
      <c r="E531" s="3">
        <f t="shared" si="7"/>
        <v>0.97754971135343172</v>
      </c>
    </row>
    <row r="532" spans="1:5" x14ac:dyDescent="0.2">
      <c r="A532" s="3" t="s">
        <v>999</v>
      </c>
      <c r="B532" s="3" t="s">
        <v>1000</v>
      </c>
      <c r="C532" s="2">
        <v>1.0668</v>
      </c>
      <c r="D532" s="2">
        <v>1.0912999999999999</v>
      </c>
      <c r="E532" s="3">
        <f t="shared" si="7"/>
        <v>0.97754971135343172</v>
      </c>
    </row>
    <row r="533" spans="1:5" x14ac:dyDescent="0.2">
      <c r="A533" s="3" t="s">
        <v>1128</v>
      </c>
      <c r="B533" s="3" t="s">
        <v>1129</v>
      </c>
      <c r="C533" s="2">
        <v>1.0668</v>
      </c>
      <c r="D533" s="2">
        <v>1.0912999999999999</v>
      </c>
      <c r="E533" s="3">
        <f t="shared" si="7"/>
        <v>0.97754971135343172</v>
      </c>
    </row>
    <row r="534" spans="1:5" x14ac:dyDescent="0.2">
      <c r="A534" s="3" t="s">
        <v>1130</v>
      </c>
      <c r="B534" s="3" t="s">
        <v>1131</v>
      </c>
      <c r="C534" s="2">
        <v>1.0668</v>
      </c>
      <c r="D534" s="2">
        <v>1.0912999999999999</v>
      </c>
      <c r="E534" s="3">
        <f t="shared" si="7"/>
        <v>0.97754971135343172</v>
      </c>
    </row>
    <row r="535" spans="1:5" x14ac:dyDescent="0.2">
      <c r="A535" s="3" t="s">
        <v>1198</v>
      </c>
      <c r="B535" s="3" t="s">
        <v>1199</v>
      </c>
      <c r="C535" s="2">
        <v>2.1335999999999999</v>
      </c>
      <c r="D535" s="2">
        <v>2.1825999999999999</v>
      </c>
      <c r="E535" s="3">
        <f t="shared" si="7"/>
        <v>0.97754971135343172</v>
      </c>
    </row>
    <row r="536" spans="1:5" x14ac:dyDescent="0.2">
      <c r="A536" s="3" t="s">
        <v>1380</v>
      </c>
      <c r="B536" s="3" t="s">
        <v>1381</v>
      </c>
      <c r="C536" s="2">
        <v>1.0668</v>
      </c>
      <c r="D536" s="2">
        <v>1.0912999999999999</v>
      </c>
      <c r="E536" s="3">
        <f t="shared" si="7"/>
        <v>0.97754971135343172</v>
      </c>
    </row>
    <row r="537" spans="1:5" x14ac:dyDescent="0.2">
      <c r="A537" s="3" t="s">
        <v>1576</v>
      </c>
      <c r="B537" s="3" t="s">
        <v>2322</v>
      </c>
      <c r="C537" s="2">
        <v>2.1335999999999999</v>
      </c>
      <c r="D537" s="2">
        <v>2.1825999999999999</v>
      </c>
      <c r="E537" s="3">
        <f t="shared" si="7"/>
        <v>0.97754971135343172</v>
      </c>
    </row>
    <row r="538" spans="1:5" x14ac:dyDescent="0.2">
      <c r="A538" s="3" t="s">
        <v>1616</v>
      </c>
      <c r="B538" s="3" t="s">
        <v>1617</v>
      </c>
      <c r="C538" s="2">
        <v>1.0668</v>
      </c>
      <c r="D538" s="2">
        <v>1.0912999999999999</v>
      </c>
      <c r="E538" s="3">
        <f t="shared" si="7"/>
        <v>0.97754971135343172</v>
      </c>
    </row>
    <row r="539" spans="1:5" x14ac:dyDescent="0.2">
      <c r="A539" s="3" t="s">
        <v>1656</v>
      </c>
      <c r="B539" s="3" t="s">
        <v>1657</v>
      </c>
      <c r="C539" s="2">
        <v>1.0668</v>
      </c>
      <c r="D539" s="2">
        <v>1.0912999999999999</v>
      </c>
      <c r="E539" s="3">
        <f t="shared" si="7"/>
        <v>0.97754971135343172</v>
      </c>
    </row>
    <row r="540" spans="1:5" x14ac:dyDescent="0.2">
      <c r="A540" s="3" t="s">
        <v>1833</v>
      </c>
      <c r="B540" s="3" t="s">
        <v>1834</v>
      </c>
      <c r="C540" s="2">
        <v>2.1335999999999999</v>
      </c>
      <c r="D540" s="2">
        <v>2.1825999999999999</v>
      </c>
      <c r="E540" s="3">
        <f t="shared" si="7"/>
        <v>0.97754971135343172</v>
      </c>
    </row>
    <row r="541" spans="1:5" x14ac:dyDescent="0.2">
      <c r="A541" s="3" t="s">
        <v>1925</v>
      </c>
      <c r="B541" s="3" t="s">
        <v>2330</v>
      </c>
      <c r="C541" s="2">
        <v>1.0668</v>
      </c>
      <c r="D541" s="2">
        <v>1.0912999999999999</v>
      </c>
      <c r="E541" s="3">
        <f t="shared" si="7"/>
        <v>0.97754971135343172</v>
      </c>
    </row>
    <row r="542" spans="1:5" x14ac:dyDescent="0.2">
      <c r="A542" s="3" t="s">
        <v>1957</v>
      </c>
      <c r="B542" s="3" t="s">
        <v>1958</v>
      </c>
      <c r="C542" s="2">
        <v>1.0668</v>
      </c>
      <c r="D542" s="2">
        <v>1.0912999999999999</v>
      </c>
      <c r="E542" s="3">
        <f t="shared" si="7"/>
        <v>0.97754971135343172</v>
      </c>
    </row>
    <row r="543" spans="1:5" x14ac:dyDescent="0.2">
      <c r="A543" s="3" t="s">
        <v>2021</v>
      </c>
      <c r="B543" s="3" t="s">
        <v>2022</v>
      </c>
      <c r="C543" s="2">
        <v>2.1335999999999999</v>
      </c>
      <c r="D543" s="2">
        <v>2.1825999999999999</v>
      </c>
      <c r="E543" s="3">
        <f t="shared" si="7"/>
        <v>0.97754971135343172</v>
      </c>
    </row>
    <row r="544" spans="1:5" x14ac:dyDescent="0.2">
      <c r="A544" s="3" t="s">
        <v>2043</v>
      </c>
      <c r="B544" s="3" t="s">
        <v>2044</v>
      </c>
      <c r="C544" s="2">
        <v>1.0668</v>
      </c>
      <c r="D544" s="2">
        <v>1.0912999999999999</v>
      </c>
      <c r="E544" s="3">
        <f t="shared" si="7"/>
        <v>0.97754971135343172</v>
      </c>
    </row>
    <row r="545" spans="1:5" x14ac:dyDescent="0.2">
      <c r="A545" s="3" t="s">
        <v>2153</v>
      </c>
      <c r="B545" s="3" t="s">
        <v>2154</v>
      </c>
      <c r="C545" s="2">
        <v>1.0668</v>
      </c>
      <c r="D545" s="2">
        <v>1.0912999999999999</v>
      </c>
      <c r="E545" s="3">
        <f t="shared" si="7"/>
        <v>0.97754971135343172</v>
      </c>
    </row>
    <row r="546" spans="1:5" x14ac:dyDescent="0.2">
      <c r="A546" s="3" t="s">
        <v>535</v>
      </c>
      <c r="B546" s="3" t="s">
        <v>536</v>
      </c>
      <c r="C546" s="2">
        <v>25.07</v>
      </c>
      <c r="D546" s="2">
        <v>25.646000000000001</v>
      </c>
      <c r="E546" s="3">
        <f t="shared" si="7"/>
        <v>0.97754035717070886</v>
      </c>
    </row>
    <row r="547" spans="1:5" x14ac:dyDescent="0.2">
      <c r="A547" s="3" t="s">
        <v>147</v>
      </c>
      <c r="B547" s="3" t="s">
        <v>148</v>
      </c>
      <c r="C547" s="2">
        <v>2.6669999999999998</v>
      </c>
      <c r="D547" s="2">
        <v>2.7282999999999999</v>
      </c>
      <c r="E547" s="3">
        <f t="shared" si="7"/>
        <v>0.97753179635670562</v>
      </c>
    </row>
    <row r="548" spans="1:5" x14ac:dyDescent="0.2">
      <c r="A548" s="3" t="s">
        <v>183</v>
      </c>
      <c r="B548" s="3" t="s">
        <v>2236</v>
      </c>
      <c r="C548" s="2">
        <v>2.6669999999999998</v>
      </c>
      <c r="D548" s="2">
        <v>2.7282999999999999</v>
      </c>
      <c r="E548" s="3">
        <f t="shared" si="7"/>
        <v>0.97753179635670562</v>
      </c>
    </row>
    <row r="549" spans="1:5" x14ac:dyDescent="0.2">
      <c r="A549" s="3" t="s">
        <v>295</v>
      </c>
      <c r="B549" s="3" t="s">
        <v>2251</v>
      </c>
      <c r="C549" s="2">
        <v>2.6669999999999998</v>
      </c>
      <c r="D549" s="2">
        <v>2.7282999999999999</v>
      </c>
      <c r="E549" s="3">
        <f t="shared" si="7"/>
        <v>0.97753179635670562</v>
      </c>
    </row>
    <row r="550" spans="1:5" x14ac:dyDescent="0.2">
      <c r="A550" s="3" t="s">
        <v>382</v>
      </c>
      <c r="B550" s="3" t="s">
        <v>383</v>
      </c>
      <c r="C550" s="2">
        <v>2.6669999999999998</v>
      </c>
      <c r="D550" s="2">
        <v>2.7282999999999999</v>
      </c>
      <c r="E550" s="3">
        <f t="shared" si="7"/>
        <v>0.97753179635670562</v>
      </c>
    </row>
    <row r="551" spans="1:5" x14ac:dyDescent="0.2">
      <c r="A551" s="3" t="s">
        <v>404</v>
      </c>
      <c r="B551" s="3" t="s">
        <v>2265</v>
      </c>
      <c r="C551" s="2">
        <v>2.6669999999999998</v>
      </c>
      <c r="D551" s="2">
        <v>2.7282999999999999</v>
      </c>
      <c r="E551" s="3">
        <f t="shared" si="7"/>
        <v>0.97753179635670562</v>
      </c>
    </row>
    <row r="552" spans="1:5" x14ac:dyDescent="0.2">
      <c r="A552" s="3" t="s">
        <v>1162</v>
      </c>
      <c r="B552" s="3" t="s">
        <v>1163</v>
      </c>
      <c r="C552" s="2">
        <v>2.6669999999999998</v>
      </c>
      <c r="D552" s="2">
        <v>2.7282999999999999</v>
      </c>
      <c r="E552" s="3">
        <f t="shared" si="7"/>
        <v>0.97753179635670562</v>
      </c>
    </row>
    <row r="553" spans="1:5" x14ac:dyDescent="0.2">
      <c r="A553" s="3" t="s">
        <v>1444</v>
      </c>
      <c r="B553" s="3" t="s">
        <v>1445</v>
      </c>
      <c r="C553" s="2">
        <v>2.6669999999999998</v>
      </c>
      <c r="D553" s="2">
        <v>2.7282999999999999</v>
      </c>
      <c r="E553" s="3">
        <f t="shared" si="7"/>
        <v>0.97753179635670562</v>
      </c>
    </row>
    <row r="554" spans="1:5" x14ac:dyDescent="0.2">
      <c r="A554" s="3" t="s">
        <v>1454</v>
      </c>
      <c r="B554" s="3" t="s">
        <v>1455</v>
      </c>
      <c r="C554" s="2">
        <v>2.6669999999999998</v>
      </c>
      <c r="D554" s="2">
        <v>2.7282999999999999</v>
      </c>
      <c r="E554" s="3">
        <f t="shared" si="7"/>
        <v>0.97753179635670562</v>
      </c>
    </row>
    <row r="555" spans="1:5" x14ac:dyDescent="0.2">
      <c r="A555" s="3" t="s">
        <v>1923</v>
      </c>
      <c r="B555" s="3" t="s">
        <v>1924</v>
      </c>
      <c r="C555" s="2">
        <v>2.6669999999999998</v>
      </c>
      <c r="D555" s="2">
        <v>2.7282999999999999</v>
      </c>
      <c r="E555" s="3">
        <f t="shared" si="7"/>
        <v>0.97753179635670562</v>
      </c>
    </row>
    <row r="556" spans="1:5" x14ac:dyDescent="0.2">
      <c r="A556" s="3" t="s">
        <v>51</v>
      </c>
      <c r="B556" s="3" t="s">
        <v>52</v>
      </c>
      <c r="C556" s="2">
        <v>1.6002000000000001</v>
      </c>
      <c r="D556" s="2">
        <v>1.637</v>
      </c>
      <c r="E556" s="3">
        <f t="shared" si="7"/>
        <v>0.97751985339034819</v>
      </c>
    </row>
    <row r="557" spans="1:5" x14ac:dyDescent="0.2">
      <c r="A557" s="3" t="s">
        <v>121</v>
      </c>
      <c r="B557" s="3" t="s">
        <v>122</v>
      </c>
      <c r="C557" s="2">
        <v>1.6002000000000001</v>
      </c>
      <c r="D557" s="2">
        <v>1.637</v>
      </c>
      <c r="E557" s="3">
        <f t="shared" si="7"/>
        <v>0.97751985339034819</v>
      </c>
    </row>
    <row r="558" spans="1:5" x14ac:dyDescent="0.2">
      <c r="A558" s="3" t="s">
        <v>169</v>
      </c>
      <c r="B558" s="3" t="s">
        <v>2234</v>
      </c>
      <c r="C558" s="2">
        <v>1.6002000000000001</v>
      </c>
      <c r="D558" s="2">
        <v>1.637</v>
      </c>
      <c r="E558" s="3">
        <f t="shared" si="7"/>
        <v>0.97751985339034819</v>
      </c>
    </row>
    <row r="559" spans="1:5" x14ac:dyDescent="0.2">
      <c r="A559" s="3" t="s">
        <v>801</v>
      </c>
      <c r="B559" s="3" t="s">
        <v>2300</v>
      </c>
      <c r="C559" s="2">
        <v>1.6002000000000001</v>
      </c>
      <c r="D559" s="2">
        <v>1.637</v>
      </c>
      <c r="E559" s="3">
        <f t="shared" si="7"/>
        <v>0.97751985339034819</v>
      </c>
    </row>
    <row r="560" spans="1:5" x14ac:dyDescent="0.2">
      <c r="A560" s="3" t="s">
        <v>903</v>
      </c>
      <c r="B560" s="3" t="s">
        <v>904</v>
      </c>
      <c r="C560" s="2">
        <v>1.6002000000000001</v>
      </c>
      <c r="D560" s="2">
        <v>1.637</v>
      </c>
      <c r="E560" s="3">
        <f t="shared" si="7"/>
        <v>0.97751985339034819</v>
      </c>
    </row>
    <row r="561" spans="1:5" x14ac:dyDescent="0.2">
      <c r="A561" s="3" t="s">
        <v>1428</v>
      </c>
      <c r="B561" s="3" t="s">
        <v>1429</v>
      </c>
      <c r="C561" s="2">
        <v>1.6002000000000001</v>
      </c>
      <c r="D561" s="2">
        <v>1.637</v>
      </c>
      <c r="E561" s="3">
        <f t="shared" si="7"/>
        <v>0.97751985339034819</v>
      </c>
    </row>
    <row r="562" spans="1:5" x14ac:dyDescent="0.2">
      <c r="A562" s="3" t="s">
        <v>1458</v>
      </c>
      <c r="B562" s="3" t="s">
        <v>1459</v>
      </c>
      <c r="C562" s="2">
        <v>1.6002000000000001</v>
      </c>
      <c r="D562" s="2">
        <v>1.637</v>
      </c>
      <c r="E562" s="3">
        <f t="shared" si="7"/>
        <v>0.97751985339034819</v>
      </c>
    </row>
    <row r="563" spans="1:5" x14ac:dyDescent="0.2">
      <c r="A563" s="3" t="s">
        <v>1800</v>
      </c>
      <c r="B563" s="3" t="s">
        <v>1801</v>
      </c>
      <c r="C563" s="2">
        <v>1.6002000000000001</v>
      </c>
      <c r="D563" s="2">
        <v>1.637</v>
      </c>
      <c r="E563" s="3">
        <f t="shared" si="7"/>
        <v>0.97751985339034819</v>
      </c>
    </row>
    <row r="564" spans="1:5" x14ac:dyDescent="0.2">
      <c r="A564" s="3" t="s">
        <v>1857</v>
      </c>
      <c r="B564" s="3" t="s">
        <v>1858</v>
      </c>
      <c r="C564" s="2">
        <v>1.6002000000000001</v>
      </c>
      <c r="D564" s="2">
        <v>1.637</v>
      </c>
      <c r="E564" s="3">
        <f t="shared" si="7"/>
        <v>0.97751985339034819</v>
      </c>
    </row>
    <row r="565" spans="1:5" x14ac:dyDescent="0.2">
      <c r="A565" s="3" t="s">
        <v>1895</v>
      </c>
      <c r="B565" s="3" t="s">
        <v>1896</v>
      </c>
      <c r="C565" s="2">
        <v>1.6002000000000001</v>
      </c>
      <c r="D565" s="2">
        <v>1.637</v>
      </c>
      <c r="E565" s="3">
        <f t="shared" si="7"/>
        <v>0.97751985339034819</v>
      </c>
    </row>
    <row r="566" spans="1:5" x14ac:dyDescent="0.2">
      <c r="A566" s="3" t="s">
        <v>2173</v>
      </c>
      <c r="B566" s="3" t="s">
        <v>2174</v>
      </c>
      <c r="C566" s="2">
        <v>1.6002000000000001</v>
      </c>
      <c r="D566" s="2">
        <v>1.637</v>
      </c>
      <c r="E566" s="3">
        <f t="shared" si="7"/>
        <v>0.97751985339034819</v>
      </c>
    </row>
    <row r="567" spans="1:5" x14ac:dyDescent="0.2">
      <c r="A567" s="3" t="s">
        <v>2211</v>
      </c>
      <c r="B567" s="3" t="s">
        <v>2212</v>
      </c>
      <c r="C567" s="2">
        <v>1.6002000000000001</v>
      </c>
      <c r="D567" s="2">
        <v>1.637</v>
      </c>
      <c r="E567" s="3">
        <f t="shared" si="7"/>
        <v>0.97751985339034819</v>
      </c>
    </row>
    <row r="568" spans="1:5" x14ac:dyDescent="0.2">
      <c r="A568" s="3" t="s">
        <v>19</v>
      </c>
      <c r="B568" s="3" t="s">
        <v>20</v>
      </c>
      <c r="C568" s="2">
        <v>16.001999999999999</v>
      </c>
      <c r="D568" s="2">
        <v>16.37</v>
      </c>
      <c r="E568" s="3">
        <f t="shared" si="7"/>
        <v>0.97751985339034808</v>
      </c>
    </row>
    <row r="569" spans="1:5" x14ac:dyDescent="0.2">
      <c r="A569" s="3" t="s">
        <v>235</v>
      </c>
      <c r="B569" s="3" t="s">
        <v>236</v>
      </c>
      <c r="C569" s="2">
        <v>40.539000000000001</v>
      </c>
      <c r="D569" s="2">
        <v>42.015000000000001</v>
      </c>
      <c r="E569" s="3">
        <f t="shared" si="7"/>
        <v>0.96486968939664408</v>
      </c>
    </row>
    <row r="570" spans="1:5" x14ac:dyDescent="0.2">
      <c r="A570" s="3" t="s">
        <v>2079</v>
      </c>
      <c r="B570" s="3" t="s">
        <v>2080</v>
      </c>
      <c r="C570" s="2">
        <v>34.137999999999998</v>
      </c>
      <c r="D570" s="2">
        <v>35.466999999999999</v>
      </c>
      <c r="E570" s="3">
        <f t="shared" si="7"/>
        <v>0.96252854766402574</v>
      </c>
    </row>
    <row r="571" spans="1:5" x14ac:dyDescent="0.2">
      <c r="A571" s="3" t="s">
        <v>1392</v>
      </c>
      <c r="B571" s="3" t="s">
        <v>1393</v>
      </c>
      <c r="C571" s="2">
        <v>14.401999999999999</v>
      </c>
      <c r="D571" s="2">
        <v>15.278</v>
      </c>
      <c r="E571" s="3">
        <f t="shared" si="7"/>
        <v>0.94266265217960454</v>
      </c>
    </row>
    <row r="572" spans="1:5" x14ac:dyDescent="0.2">
      <c r="A572" s="3" t="s">
        <v>519</v>
      </c>
      <c r="B572" s="3" t="s">
        <v>2277</v>
      </c>
      <c r="C572" s="2">
        <v>13.335000000000001</v>
      </c>
      <c r="D572" s="2">
        <v>14.186999999999999</v>
      </c>
      <c r="E572" s="3">
        <f t="shared" si="7"/>
        <v>0.93994502008881375</v>
      </c>
    </row>
    <row r="573" spans="1:5" x14ac:dyDescent="0.2">
      <c r="A573" s="3" t="s">
        <v>1534</v>
      </c>
      <c r="B573" s="3" t="s">
        <v>1535</v>
      </c>
      <c r="C573" s="2">
        <v>12.802</v>
      </c>
      <c r="D573" s="2">
        <v>13.641</v>
      </c>
      <c r="E573" s="3">
        <f t="shared" si="7"/>
        <v>0.93849424528993475</v>
      </c>
    </row>
    <row r="574" spans="1:5" x14ac:dyDescent="0.2">
      <c r="A574" s="3" t="s">
        <v>149</v>
      </c>
      <c r="B574" s="3" t="s">
        <v>2232</v>
      </c>
      <c r="C574" s="2">
        <v>12.268000000000001</v>
      </c>
      <c r="D574" s="2">
        <v>13.096</v>
      </c>
      <c r="E574" s="3">
        <f t="shared" si="7"/>
        <v>0.93677458766035437</v>
      </c>
    </row>
    <row r="575" spans="1:5" x14ac:dyDescent="0.2">
      <c r="A575" s="3" t="s">
        <v>321</v>
      </c>
      <c r="B575" s="3" t="s">
        <v>322</v>
      </c>
      <c r="C575" s="2">
        <v>11.734999999999999</v>
      </c>
      <c r="D575" s="2">
        <v>12.55</v>
      </c>
      <c r="E575" s="3">
        <f t="shared" si="7"/>
        <v>0.93505976095617516</v>
      </c>
    </row>
    <row r="576" spans="1:5" x14ac:dyDescent="0.2">
      <c r="A576" s="3" t="s">
        <v>1384</v>
      </c>
      <c r="B576" s="3" t="s">
        <v>1385</v>
      </c>
      <c r="C576" s="2">
        <v>11.202</v>
      </c>
      <c r="D576" s="2">
        <v>12.004</v>
      </c>
      <c r="E576" s="3">
        <f t="shared" si="7"/>
        <v>0.93318893702099304</v>
      </c>
    </row>
    <row r="577" spans="1:5" x14ac:dyDescent="0.2">
      <c r="A577" s="3" t="s">
        <v>1430</v>
      </c>
      <c r="B577" s="3" t="s">
        <v>1431</v>
      </c>
      <c r="C577" s="2">
        <v>10.667999999999999</v>
      </c>
      <c r="D577" s="2">
        <v>11.459</v>
      </c>
      <c r="E577" s="3">
        <f t="shared" si="7"/>
        <v>0.9309712889431887</v>
      </c>
    </row>
    <row r="578" spans="1:5" x14ac:dyDescent="0.2">
      <c r="A578" s="3" t="s">
        <v>1468</v>
      </c>
      <c r="B578" s="3" t="s">
        <v>1469</v>
      </c>
      <c r="C578" s="2">
        <v>9.0678999999999998</v>
      </c>
      <c r="D578" s="2">
        <v>9.8217999999999996</v>
      </c>
      <c r="E578" s="3">
        <f t="shared" si="7"/>
        <v>0.92324217556863308</v>
      </c>
    </row>
    <row r="579" spans="1:5" x14ac:dyDescent="0.2">
      <c r="A579" s="3" t="s">
        <v>1496</v>
      </c>
      <c r="B579" s="3" t="s">
        <v>1497</v>
      </c>
      <c r="C579" s="2">
        <v>9.0678999999999998</v>
      </c>
      <c r="D579" s="2">
        <v>9.8217999999999996</v>
      </c>
      <c r="E579" s="3">
        <f t="shared" ref="E579:E642" si="8">C579/D579</f>
        <v>0.92324217556863308</v>
      </c>
    </row>
    <row r="580" spans="1:5" x14ac:dyDescent="0.2">
      <c r="A580" s="3" t="s">
        <v>1022</v>
      </c>
      <c r="B580" s="3" t="s">
        <v>1023</v>
      </c>
      <c r="C580" s="2">
        <v>43.206000000000003</v>
      </c>
      <c r="D580" s="2">
        <v>46.926000000000002</v>
      </c>
      <c r="E580" s="3">
        <f t="shared" si="8"/>
        <v>0.92072624984017393</v>
      </c>
    </row>
    <row r="581" spans="1:5" x14ac:dyDescent="0.2">
      <c r="A581" s="3" t="s">
        <v>1234</v>
      </c>
      <c r="B581" s="3" t="s">
        <v>1235</v>
      </c>
      <c r="C581" s="2">
        <v>8.5344999999999995</v>
      </c>
      <c r="D581" s="2">
        <v>9.2760999999999996</v>
      </c>
      <c r="E581" s="3">
        <f t="shared" si="8"/>
        <v>0.92005260831599489</v>
      </c>
    </row>
    <row r="582" spans="1:5" x14ac:dyDescent="0.2">
      <c r="A582" s="3" t="s">
        <v>2133</v>
      </c>
      <c r="B582" s="3" t="s">
        <v>2134</v>
      </c>
      <c r="C582" s="2">
        <v>8.5344999999999995</v>
      </c>
      <c r="D582" s="2">
        <v>9.2760999999999996</v>
      </c>
      <c r="E582" s="3">
        <f t="shared" si="8"/>
        <v>0.92005260831599489</v>
      </c>
    </row>
    <row r="583" spans="1:5" x14ac:dyDescent="0.2">
      <c r="A583" s="3" t="s">
        <v>343</v>
      </c>
      <c r="B583" s="3" t="s">
        <v>344</v>
      </c>
      <c r="C583" s="2">
        <v>43.206000000000003</v>
      </c>
      <c r="D583" s="2">
        <v>47.472000000000001</v>
      </c>
      <c r="E583" s="3">
        <f t="shared" si="8"/>
        <v>0.91013650151668357</v>
      </c>
    </row>
    <row r="584" spans="1:5" x14ac:dyDescent="0.2">
      <c r="A584" s="3" t="s">
        <v>451</v>
      </c>
      <c r="B584" s="3" t="s">
        <v>452</v>
      </c>
      <c r="C584" s="2">
        <v>14.401999999999999</v>
      </c>
      <c r="D584" s="2">
        <v>15.824</v>
      </c>
      <c r="E584" s="3">
        <f t="shared" si="8"/>
        <v>0.91013650151668346</v>
      </c>
    </row>
    <row r="585" spans="1:5" x14ac:dyDescent="0.2">
      <c r="A585" s="3" t="s">
        <v>1056</v>
      </c>
      <c r="B585" s="3" t="s">
        <v>1057</v>
      </c>
      <c r="C585" s="2">
        <v>24.536999999999999</v>
      </c>
      <c r="D585" s="2">
        <v>27.283000000000001</v>
      </c>
      <c r="E585" s="3">
        <f t="shared" si="8"/>
        <v>0.89935124436462255</v>
      </c>
    </row>
    <row r="586" spans="1:5" x14ac:dyDescent="0.2">
      <c r="A586" s="3" t="s">
        <v>1012</v>
      </c>
      <c r="B586" s="3" t="s">
        <v>1013</v>
      </c>
      <c r="C586" s="2">
        <v>36.271999999999998</v>
      </c>
      <c r="D586" s="2">
        <v>40.378</v>
      </c>
      <c r="E586" s="3">
        <f t="shared" si="8"/>
        <v>0.89831096141463174</v>
      </c>
    </row>
    <row r="587" spans="1:5" x14ac:dyDescent="0.2">
      <c r="A587" s="3" t="s">
        <v>1020</v>
      </c>
      <c r="B587" s="3" t="s">
        <v>1021</v>
      </c>
      <c r="C587" s="2">
        <v>47.472999999999999</v>
      </c>
      <c r="D587" s="2">
        <v>52.927999999999997</v>
      </c>
      <c r="E587" s="3">
        <f t="shared" si="8"/>
        <v>0.89693545949214026</v>
      </c>
    </row>
    <row r="588" spans="1:5" x14ac:dyDescent="0.2">
      <c r="A588" s="3" t="s">
        <v>1760</v>
      </c>
      <c r="B588" s="3" t="s">
        <v>2327</v>
      </c>
      <c r="C588" s="2">
        <v>5.8674999999999997</v>
      </c>
      <c r="D588" s="2">
        <v>6.5477999999999996</v>
      </c>
      <c r="E588" s="3">
        <f t="shared" si="8"/>
        <v>0.8961025077125141</v>
      </c>
    </row>
    <row r="589" spans="1:5" x14ac:dyDescent="0.2">
      <c r="A589" s="3" t="s">
        <v>1889</v>
      </c>
      <c r="B589" s="3" t="s">
        <v>1890</v>
      </c>
      <c r="C589" s="2">
        <v>5.8674999999999997</v>
      </c>
      <c r="D589" s="2">
        <v>6.5477999999999996</v>
      </c>
      <c r="E589" s="3">
        <f t="shared" si="8"/>
        <v>0.8961025077125141</v>
      </c>
    </row>
    <row r="590" spans="1:5" x14ac:dyDescent="0.2">
      <c r="A590" s="3" t="s">
        <v>1124</v>
      </c>
      <c r="B590" s="3" t="s">
        <v>1125</v>
      </c>
      <c r="C590" s="2">
        <v>11.202</v>
      </c>
      <c r="D590" s="2">
        <v>12.55</v>
      </c>
      <c r="E590" s="3">
        <f t="shared" si="8"/>
        <v>0.89258964143426289</v>
      </c>
    </row>
    <row r="591" spans="1:5" x14ac:dyDescent="0.2">
      <c r="A591" s="3" t="s">
        <v>317</v>
      </c>
      <c r="B591" s="3" t="s">
        <v>2253</v>
      </c>
      <c r="C591" s="2">
        <v>5.3341000000000003</v>
      </c>
      <c r="D591" s="2">
        <v>6.0022000000000002</v>
      </c>
      <c r="E591" s="3">
        <f t="shared" si="8"/>
        <v>0.88869081336843159</v>
      </c>
    </row>
    <row r="592" spans="1:5" x14ac:dyDescent="0.2">
      <c r="A592" s="3" t="s">
        <v>1680</v>
      </c>
      <c r="B592" s="3" t="s">
        <v>1681</v>
      </c>
      <c r="C592" s="2">
        <v>5.3341000000000003</v>
      </c>
      <c r="D592" s="2">
        <v>6.0022000000000002</v>
      </c>
      <c r="E592" s="3">
        <f t="shared" si="8"/>
        <v>0.88869081336843159</v>
      </c>
    </row>
    <row r="593" spans="1:5" x14ac:dyDescent="0.2">
      <c r="A593" s="3" t="s">
        <v>2067</v>
      </c>
      <c r="B593" s="3" t="s">
        <v>2068</v>
      </c>
      <c r="C593" s="2">
        <v>14.935</v>
      </c>
      <c r="D593" s="2">
        <v>16.914999999999999</v>
      </c>
      <c r="E593" s="3">
        <f t="shared" si="8"/>
        <v>0.88294413242684011</v>
      </c>
    </row>
    <row r="594" spans="1:5" x14ac:dyDescent="0.2">
      <c r="A594" s="3" t="s">
        <v>427</v>
      </c>
      <c r="B594" s="3" t="s">
        <v>428</v>
      </c>
      <c r="C594" s="2">
        <v>4.8007</v>
      </c>
      <c r="D594" s="2">
        <v>5.4565000000000001</v>
      </c>
      <c r="E594" s="3">
        <f t="shared" si="8"/>
        <v>0.87981306698433059</v>
      </c>
    </row>
    <row r="595" spans="1:5" x14ac:dyDescent="0.2">
      <c r="A595" s="3" t="s">
        <v>719</v>
      </c>
      <c r="B595" s="3" t="s">
        <v>720</v>
      </c>
      <c r="C595" s="2">
        <v>4.8007</v>
      </c>
      <c r="D595" s="2">
        <v>5.4565000000000001</v>
      </c>
      <c r="E595" s="3">
        <f t="shared" si="8"/>
        <v>0.87981306698433059</v>
      </c>
    </row>
    <row r="596" spans="1:5" x14ac:dyDescent="0.2">
      <c r="A596" s="3" t="s">
        <v>1390</v>
      </c>
      <c r="B596" s="3" t="s">
        <v>1391</v>
      </c>
      <c r="C596" s="2">
        <v>20.803000000000001</v>
      </c>
      <c r="D596" s="2">
        <v>24.009</v>
      </c>
      <c r="E596" s="3">
        <f t="shared" si="8"/>
        <v>0.8664667416385522</v>
      </c>
    </row>
    <row r="597" spans="1:5" x14ac:dyDescent="0.2">
      <c r="A597" s="3" t="s">
        <v>757</v>
      </c>
      <c r="B597" s="3" t="s">
        <v>758</v>
      </c>
      <c r="C597" s="2">
        <v>8.0010999999999992</v>
      </c>
      <c r="D597" s="2">
        <v>9.2760999999999996</v>
      </c>
      <c r="E597" s="3">
        <f t="shared" si="8"/>
        <v>0.86254999407078403</v>
      </c>
    </row>
    <row r="598" spans="1:5" x14ac:dyDescent="0.2">
      <c r="A598" s="3" t="s">
        <v>669</v>
      </c>
      <c r="B598" s="3" t="s">
        <v>670</v>
      </c>
      <c r="C598" s="2">
        <v>15.468999999999999</v>
      </c>
      <c r="D598" s="2">
        <v>18.007000000000001</v>
      </c>
      <c r="E598" s="3">
        <f t="shared" si="8"/>
        <v>0.85905481201754863</v>
      </c>
    </row>
    <row r="599" spans="1:5" x14ac:dyDescent="0.2">
      <c r="A599" s="3" t="s">
        <v>487</v>
      </c>
      <c r="B599" s="3" t="s">
        <v>488</v>
      </c>
      <c r="C599" s="2">
        <v>19.202999999999999</v>
      </c>
      <c r="D599" s="2">
        <v>22.372</v>
      </c>
      <c r="E599" s="3">
        <f t="shared" si="8"/>
        <v>0.85834972286787048</v>
      </c>
    </row>
    <row r="600" spans="1:5" x14ac:dyDescent="0.2">
      <c r="A600" s="3" t="s">
        <v>159</v>
      </c>
      <c r="B600" s="3" t="s">
        <v>160</v>
      </c>
      <c r="C600" s="2">
        <v>3.7339000000000002</v>
      </c>
      <c r="D600" s="2">
        <v>4.3651999999999997</v>
      </c>
      <c r="E600" s="3">
        <f t="shared" si="8"/>
        <v>0.85537890589205545</v>
      </c>
    </row>
    <row r="601" spans="1:5" x14ac:dyDescent="0.2">
      <c r="A601" s="3" t="s">
        <v>227</v>
      </c>
      <c r="B601" s="3" t="s">
        <v>228</v>
      </c>
      <c r="C601" s="2">
        <v>3.7339000000000002</v>
      </c>
      <c r="D601" s="2">
        <v>4.3651999999999997</v>
      </c>
      <c r="E601" s="3">
        <f t="shared" si="8"/>
        <v>0.85537890589205545</v>
      </c>
    </row>
    <row r="602" spans="1:5" x14ac:dyDescent="0.2">
      <c r="A602" s="3" t="s">
        <v>435</v>
      </c>
      <c r="B602" s="3" t="s">
        <v>2267</v>
      </c>
      <c r="C602" s="2">
        <v>3.7339000000000002</v>
      </c>
      <c r="D602" s="2">
        <v>4.3651999999999997</v>
      </c>
      <c r="E602" s="3">
        <f t="shared" si="8"/>
        <v>0.85537890589205545</v>
      </c>
    </row>
    <row r="603" spans="1:5" x14ac:dyDescent="0.2">
      <c r="A603" s="3" t="s">
        <v>17</v>
      </c>
      <c r="B603" s="3" t="s">
        <v>18</v>
      </c>
      <c r="C603" s="2">
        <v>11.202</v>
      </c>
      <c r="D603" s="2">
        <v>13.096</v>
      </c>
      <c r="E603" s="3">
        <f t="shared" si="8"/>
        <v>0.85537568723274282</v>
      </c>
    </row>
    <row r="604" spans="1:5" x14ac:dyDescent="0.2">
      <c r="A604" s="3" t="s">
        <v>1046</v>
      </c>
      <c r="B604" s="3" t="s">
        <v>2308</v>
      </c>
      <c r="C604" s="2">
        <v>14.401999999999999</v>
      </c>
      <c r="D604" s="2">
        <v>16.914999999999999</v>
      </c>
      <c r="E604" s="3">
        <f t="shared" si="8"/>
        <v>0.85143363878214606</v>
      </c>
    </row>
    <row r="605" spans="1:5" x14ac:dyDescent="0.2">
      <c r="A605" s="3" t="s">
        <v>2141</v>
      </c>
      <c r="B605" s="3" t="s">
        <v>2142</v>
      </c>
      <c r="C605" s="2">
        <v>6.9343000000000004</v>
      </c>
      <c r="D605" s="2">
        <v>8.1847999999999992</v>
      </c>
      <c r="E605" s="3">
        <f t="shared" si="8"/>
        <v>0.84721679210243395</v>
      </c>
    </row>
    <row r="606" spans="1:5" x14ac:dyDescent="0.2">
      <c r="A606" s="3" t="s">
        <v>1136</v>
      </c>
      <c r="B606" s="3" t="s">
        <v>1137</v>
      </c>
      <c r="C606" s="2">
        <v>10.135</v>
      </c>
      <c r="D606" s="2">
        <v>12.004</v>
      </c>
      <c r="E606" s="3">
        <f t="shared" si="8"/>
        <v>0.84430189936687772</v>
      </c>
    </row>
    <row r="607" spans="1:5" x14ac:dyDescent="0.2">
      <c r="A607" s="3" t="s">
        <v>441</v>
      </c>
      <c r="B607" s="3" t="s">
        <v>2268</v>
      </c>
      <c r="C607" s="2">
        <v>12.802</v>
      </c>
      <c r="D607" s="2">
        <v>15.278</v>
      </c>
      <c r="E607" s="3">
        <f t="shared" si="8"/>
        <v>0.83793690273596011</v>
      </c>
    </row>
    <row r="608" spans="1:5" x14ac:dyDescent="0.2">
      <c r="A608" s="3" t="s">
        <v>1110</v>
      </c>
      <c r="B608" s="3" t="s">
        <v>2311</v>
      </c>
      <c r="C608" s="2">
        <v>12.802</v>
      </c>
      <c r="D608" s="2">
        <v>15.278</v>
      </c>
      <c r="E608" s="3">
        <f t="shared" si="8"/>
        <v>0.83793690273596011</v>
      </c>
    </row>
    <row r="609" spans="1:5" x14ac:dyDescent="0.2">
      <c r="A609" s="3" t="s">
        <v>327</v>
      </c>
      <c r="B609" s="3" t="s">
        <v>328</v>
      </c>
      <c r="C609" s="2">
        <v>3.2004999999999999</v>
      </c>
      <c r="D609" s="2">
        <v>3.8195999999999999</v>
      </c>
      <c r="E609" s="3">
        <f t="shared" si="8"/>
        <v>0.83791496491779249</v>
      </c>
    </row>
    <row r="610" spans="1:5" x14ac:dyDescent="0.2">
      <c r="A610" s="3" t="s">
        <v>849</v>
      </c>
      <c r="B610" s="3" t="s">
        <v>850</v>
      </c>
      <c r="C610" s="2">
        <v>3.2004999999999999</v>
      </c>
      <c r="D610" s="2">
        <v>3.8195999999999999</v>
      </c>
      <c r="E610" s="3">
        <f t="shared" si="8"/>
        <v>0.83791496491779249</v>
      </c>
    </row>
    <row r="611" spans="1:5" x14ac:dyDescent="0.2">
      <c r="A611" s="3" t="s">
        <v>975</v>
      </c>
      <c r="B611" s="3" t="s">
        <v>976</v>
      </c>
      <c r="C611" s="2">
        <v>3.2004999999999999</v>
      </c>
      <c r="D611" s="2">
        <v>3.8195999999999999</v>
      </c>
      <c r="E611" s="3">
        <f t="shared" si="8"/>
        <v>0.83791496491779249</v>
      </c>
    </row>
    <row r="612" spans="1:5" x14ac:dyDescent="0.2">
      <c r="A612" s="3" t="s">
        <v>1630</v>
      </c>
      <c r="B612" s="3" t="s">
        <v>1631</v>
      </c>
      <c r="C612" s="2">
        <v>3.2004999999999999</v>
      </c>
      <c r="D612" s="2">
        <v>3.8195999999999999</v>
      </c>
      <c r="E612" s="3">
        <f t="shared" si="8"/>
        <v>0.83791496491779249</v>
      </c>
    </row>
    <row r="613" spans="1:5" x14ac:dyDescent="0.2">
      <c r="A613" s="3" t="s">
        <v>1574</v>
      </c>
      <c r="B613" s="3" t="s">
        <v>1575</v>
      </c>
      <c r="C613" s="2">
        <v>5.8674999999999997</v>
      </c>
      <c r="D613" s="2">
        <v>7.0934999999999997</v>
      </c>
      <c r="E613" s="3">
        <f t="shared" si="8"/>
        <v>0.82716571509128078</v>
      </c>
    </row>
    <row r="614" spans="1:5" x14ac:dyDescent="0.2">
      <c r="A614" s="3" t="s">
        <v>1766</v>
      </c>
      <c r="B614" s="3" t="s">
        <v>1767</v>
      </c>
      <c r="C614" s="2">
        <v>5.8674999999999997</v>
      </c>
      <c r="D614" s="2">
        <v>7.0934999999999997</v>
      </c>
      <c r="E614" s="3">
        <f t="shared" si="8"/>
        <v>0.82716571509128078</v>
      </c>
    </row>
    <row r="615" spans="1:5" x14ac:dyDescent="0.2">
      <c r="A615" s="3" t="s">
        <v>1905</v>
      </c>
      <c r="B615" s="3" t="s">
        <v>1906</v>
      </c>
      <c r="C615" s="2">
        <v>5.8674999999999997</v>
      </c>
      <c r="D615" s="2">
        <v>7.0934999999999997</v>
      </c>
      <c r="E615" s="3">
        <f t="shared" si="8"/>
        <v>0.82716571509128078</v>
      </c>
    </row>
    <row r="616" spans="1:5" x14ac:dyDescent="0.2">
      <c r="A616" s="3" t="s">
        <v>15</v>
      </c>
      <c r="B616" s="3" t="s">
        <v>16</v>
      </c>
      <c r="C616" s="2">
        <v>5.3341000000000003</v>
      </c>
      <c r="D616" s="2">
        <v>6.5477999999999996</v>
      </c>
      <c r="E616" s="3">
        <f t="shared" si="8"/>
        <v>0.81464003176639488</v>
      </c>
    </row>
    <row r="617" spans="1:5" x14ac:dyDescent="0.2">
      <c r="A617" s="3" t="s">
        <v>291</v>
      </c>
      <c r="B617" s="3" t="s">
        <v>2250</v>
      </c>
      <c r="C617" s="2">
        <v>8.0010999999999992</v>
      </c>
      <c r="D617" s="2">
        <v>9.8217999999999996</v>
      </c>
      <c r="E617" s="3">
        <f t="shared" si="8"/>
        <v>0.81462664684681008</v>
      </c>
    </row>
    <row r="618" spans="1:5" x14ac:dyDescent="0.2">
      <c r="A618" s="3" t="s">
        <v>425</v>
      </c>
      <c r="B618" s="3" t="s">
        <v>426</v>
      </c>
      <c r="C618" s="2">
        <v>2.6669999999999998</v>
      </c>
      <c r="D618" s="2">
        <v>3.2738999999999998</v>
      </c>
      <c r="E618" s="3">
        <f t="shared" si="8"/>
        <v>0.81462475946119306</v>
      </c>
    </row>
    <row r="619" spans="1:5" x14ac:dyDescent="0.2">
      <c r="A619" s="3" t="s">
        <v>1340</v>
      </c>
      <c r="B619" s="3" t="s">
        <v>1341</v>
      </c>
      <c r="C619" s="2">
        <v>2.6669999999999998</v>
      </c>
      <c r="D619" s="2">
        <v>3.2738999999999998</v>
      </c>
      <c r="E619" s="3">
        <f t="shared" si="8"/>
        <v>0.81462475946119306</v>
      </c>
    </row>
    <row r="620" spans="1:5" x14ac:dyDescent="0.2">
      <c r="A620" s="3" t="s">
        <v>1696</v>
      </c>
      <c r="B620" s="3" t="s">
        <v>2326</v>
      </c>
      <c r="C620" s="2">
        <v>2.6669999999999998</v>
      </c>
      <c r="D620" s="2">
        <v>3.2738999999999998</v>
      </c>
      <c r="E620" s="3">
        <f t="shared" si="8"/>
        <v>0.81462475946119306</v>
      </c>
    </row>
    <row r="621" spans="1:5" x14ac:dyDescent="0.2">
      <c r="A621" s="3" t="s">
        <v>9</v>
      </c>
      <c r="B621" s="3" t="s">
        <v>10</v>
      </c>
      <c r="C621" s="2">
        <v>10.667999999999999</v>
      </c>
      <c r="D621" s="2">
        <v>13.096</v>
      </c>
      <c r="E621" s="3">
        <f t="shared" si="8"/>
        <v>0.81459987782529009</v>
      </c>
    </row>
    <row r="622" spans="1:5" x14ac:dyDescent="0.2">
      <c r="A622" s="3" t="s">
        <v>1704</v>
      </c>
      <c r="B622" s="3" t="s">
        <v>1705</v>
      </c>
      <c r="C622" s="2">
        <v>10.667999999999999</v>
      </c>
      <c r="D622" s="2">
        <v>13.096</v>
      </c>
      <c r="E622" s="3">
        <f t="shared" si="8"/>
        <v>0.81459987782529009</v>
      </c>
    </row>
    <row r="623" spans="1:5" x14ac:dyDescent="0.2">
      <c r="A623" s="3" t="s">
        <v>1959</v>
      </c>
      <c r="B623" s="3" t="s">
        <v>1960</v>
      </c>
      <c r="C623" s="2">
        <v>12.802</v>
      </c>
      <c r="D623" s="2">
        <v>15.824</v>
      </c>
      <c r="E623" s="3">
        <f t="shared" si="8"/>
        <v>0.80902426693629925</v>
      </c>
    </row>
    <row r="624" spans="1:5" x14ac:dyDescent="0.2">
      <c r="A624" s="3" t="s">
        <v>481</v>
      </c>
      <c r="B624" s="3" t="s">
        <v>482</v>
      </c>
      <c r="C624" s="2">
        <v>7.4676999999999998</v>
      </c>
      <c r="D624" s="2">
        <v>9.2760999999999996</v>
      </c>
      <c r="E624" s="3">
        <f t="shared" si="8"/>
        <v>0.80504737982557328</v>
      </c>
    </row>
    <row r="625" spans="1:5" x14ac:dyDescent="0.2">
      <c r="A625" s="3" t="s">
        <v>1686</v>
      </c>
      <c r="B625" s="3" t="s">
        <v>1687</v>
      </c>
      <c r="C625" s="2">
        <v>7.4676999999999998</v>
      </c>
      <c r="D625" s="2">
        <v>9.2760999999999996</v>
      </c>
      <c r="E625" s="3">
        <f t="shared" si="8"/>
        <v>0.80504737982557328</v>
      </c>
    </row>
    <row r="626" spans="1:5" x14ac:dyDescent="0.2">
      <c r="A626" s="3" t="s">
        <v>433</v>
      </c>
      <c r="B626" s="3" t="s">
        <v>434</v>
      </c>
      <c r="C626" s="2">
        <v>12.268000000000001</v>
      </c>
      <c r="D626" s="2">
        <v>15.278</v>
      </c>
      <c r="E626" s="3">
        <f t="shared" si="8"/>
        <v>0.8029846838591439</v>
      </c>
    </row>
    <row r="627" spans="1:5" x14ac:dyDescent="0.2">
      <c r="A627" s="3" t="s">
        <v>1742</v>
      </c>
      <c r="B627" s="3" t="s">
        <v>1743</v>
      </c>
      <c r="C627" s="2">
        <v>17.068999999999999</v>
      </c>
      <c r="D627" s="2">
        <v>21.28</v>
      </c>
      <c r="E627" s="3">
        <f t="shared" si="8"/>
        <v>0.80211466165413525</v>
      </c>
    </row>
    <row r="628" spans="1:5" x14ac:dyDescent="0.2">
      <c r="A628" s="3" t="s">
        <v>41</v>
      </c>
      <c r="B628" s="3" t="s">
        <v>2226</v>
      </c>
      <c r="C628" s="2">
        <v>4.8007</v>
      </c>
      <c r="D628" s="2">
        <v>6.0022000000000002</v>
      </c>
      <c r="E628" s="3">
        <f t="shared" si="8"/>
        <v>0.79982339808736791</v>
      </c>
    </row>
    <row r="629" spans="1:5" x14ac:dyDescent="0.2">
      <c r="A629" s="3" t="s">
        <v>91</v>
      </c>
      <c r="B629" s="3" t="s">
        <v>92</v>
      </c>
      <c r="C629" s="2">
        <v>4.8007</v>
      </c>
      <c r="D629" s="2">
        <v>6.0022000000000002</v>
      </c>
      <c r="E629" s="3">
        <f t="shared" si="8"/>
        <v>0.79982339808736791</v>
      </c>
    </row>
    <row r="630" spans="1:5" x14ac:dyDescent="0.2">
      <c r="A630" s="3" t="s">
        <v>398</v>
      </c>
      <c r="B630" s="3" t="s">
        <v>399</v>
      </c>
      <c r="C630" s="2">
        <v>4.8007</v>
      </c>
      <c r="D630" s="2">
        <v>6.0022000000000002</v>
      </c>
      <c r="E630" s="3">
        <f t="shared" si="8"/>
        <v>0.79982339808736791</v>
      </c>
    </row>
    <row r="631" spans="1:5" x14ac:dyDescent="0.2">
      <c r="A631" s="3" t="s">
        <v>477</v>
      </c>
      <c r="B631" s="3" t="s">
        <v>478</v>
      </c>
      <c r="C631" s="2">
        <v>4.8007</v>
      </c>
      <c r="D631" s="2">
        <v>6.0022000000000002</v>
      </c>
      <c r="E631" s="3">
        <f t="shared" si="8"/>
        <v>0.79982339808736791</v>
      </c>
    </row>
    <row r="632" spans="1:5" x14ac:dyDescent="0.2">
      <c r="A632" s="3" t="s">
        <v>1464</v>
      </c>
      <c r="B632" s="3" t="s">
        <v>1465</v>
      </c>
      <c r="C632" s="2">
        <v>4.8007</v>
      </c>
      <c r="D632" s="2">
        <v>6.0022000000000002</v>
      </c>
      <c r="E632" s="3">
        <f t="shared" si="8"/>
        <v>0.79982339808736791</v>
      </c>
    </row>
    <row r="633" spans="1:5" x14ac:dyDescent="0.2">
      <c r="A633" s="3" t="s">
        <v>1818</v>
      </c>
      <c r="B633" s="3" t="s">
        <v>1819</v>
      </c>
      <c r="C633" s="2">
        <v>4.8007</v>
      </c>
      <c r="D633" s="2">
        <v>6.0022000000000002</v>
      </c>
      <c r="E633" s="3">
        <f t="shared" si="8"/>
        <v>0.79982339808736791</v>
      </c>
    </row>
    <row r="634" spans="1:5" x14ac:dyDescent="0.2">
      <c r="A634" s="3" t="s">
        <v>1438</v>
      </c>
      <c r="B634" s="3" t="s">
        <v>1439</v>
      </c>
      <c r="C634" s="2">
        <v>23.47</v>
      </c>
      <c r="D634" s="2">
        <v>29.465</v>
      </c>
      <c r="E634" s="3">
        <f t="shared" si="8"/>
        <v>0.79653826573901232</v>
      </c>
    </row>
    <row r="635" spans="1:5" x14ac:dyDescent="0.2">
      <c r="A635" s="3" t="s">
        <v>1244</v>
      </c>
      <c r="B635" s="3" t="s">
        <v>2313</v>
      </c>
      <c r="C635" s="2">
        <v>11.734999999999999</v>
      </c>
      <c r="D635" s="2">
        <v>14.733000000000001</v>
      </c>
      <c r="E635" s="3">
        <f t="shared" si="8"/>
        <v>0.79651123328582085</v>
      </c>
    </row>
    <row r="636" spans="1:5" x14ac:dyDescent="0.2">
      <c r="A636" s="3" t="s">
        <v>633</v>
      </c>
      <c r="B636" s="3" t="s">
        <v>634</v>
      </c>
      <c r="C636" s="2">
        <v>6.9343000000000004</v>
      </c>
      <c r="D636" s="2">
        <v>8.7304999999999993</v>
      </c>
      <c r="E636" s="3">
        <f t="shared" si="8"/>
        <v>0.79426149705056992</v>
      </c>
    </row>
    <row r="637" spans="1:5" x14ac:dyDescent="0.2">
      <c r="A637" s="3" t="s">
        <v>1504</v>
      </c>
      <c r="B637" s="3" t="s">
        <v>2321</v>
      </c>
      <c r="C637" s="2">
        <v>6.9343000000000004</v>
      </c>
      <c r="D637" s="2">
        <v>8.7304999999999993</v>
      </c>
      <c r="E637" s="3">
        <f t="shared" si="8"/>
        <v>0.79426149705056992</v>
      </c>
    </row>
    <row r="638" spans="1:5" x14ac:dyDescent="0.2">
      <c r="A638" s="3" t="s">
        <v>1901</v>
      </c>
      <c r="B638" s="3" t="s">
        <v>1902</v>
      </c>
      <c r="C638" s="2">
        <v>6.9343000000000004</v>
      </c>
      <c r="D638" s="2">
        <v>8.7304999999999993</v>
      </c>
      <c r="E638" s="3">
        <f t="shared" si="8"/>
        <v>0.79426149705056992</v>
      </c>
    </row>
    <row r="639" spans="1:5" x14ac:dyDescent="0.2">
      <c r="A639" s="3" t="s">
        <v>1446</v>
      </c>
      <c r="B639" s="3" t="s">
        <v>1447</v>
      </c>
      <c r="C639" s="2">
        <v>9.0678999999999998</v>
      </c>
      <c r="D639" s="2">
        <v>11.459</v>
      </c>
      <c r="E639" s="3">
        <f t="shared" si="8"/>
        <v>0.79133432236669865</v>
      </c>
    </row>
    <row r="640" spans="1:5" x14ac:dyDescent="0.2">
      <c r="A640" s="3" t="s">
        <v>47</v>
      </c>
      <c r="B640" s="3" t="s">
        <v>2228</v>
      </c>
      <c r="C640" s="2">
        <v>4.2672999999999996</v>
      </c>
      <c r="D640" s="2">
        <v>5.4565000000000001</v>
      </c>
      <c r="E640" s="3">
        <f t="shared" si="8"/>
        <v>0.78205809584898733</v>
      </c>
    </row>
    <row r="641" spans="1:5" x14ac:dyDescent="0.2">
      <c r="A641" s="3" t="s">
        <v>843</v>
      </c>
      <c r="B641" s="3" t="s">
        <v>2304</v>
      </c>
      <c r="C641" s="2">
        <v>4.2672999999999996</v>
      </c>
      <c r="D641" s="2">
        <v>5.4565000000000001</v>
      </c>
      <c r="E641" s="3">
        <f t="shared" si="8"/>
        <v>0.78205809584898733</v>
      </c>
    </row>
    <row r="642" spans="1:5" x14ac:dyDescent="0.2">
      <c r="A642" s="3" t="s">
        <v>869</v>
      </c>
      <c r="B642" s="3" t="s">
        <v>870</v>
      </c>
      <c r="C642" s="2">
        <v>4.2672999999999996</v>
      </c>
      <c r="D642" s="2">
        <v>5.4565000000000001</v>
      </c>
      <c r="E642" s="3">
        <f t="shared" si="8"/>
        <v>0.78205809584898733</v>
      </c>
    </row>
    <row r="643" spans="1:5" x14ac:dyDescent="0.2">
      <c r="A643" s="3" t="s">
        <v>885</v>
      </c>
      <c r="B643" s="3" t="s">
        <v>886</v>
      </c>
      <c r="C643" s="2">
        <v>4.2672999999999996</v>
      </c>
      <c r="D643" s="2">
        <v>5.4565000000000001</v>
      </c>
      <c r="E643" s="3">
        <f t="shared" ref="E643:E706" si="9">C643/D643</f>
        <v>0.78205809584898733</v>
      </c>
    </row>
    <row r="644" spans="1:5" x14ac:dyDescent="0.2">
      <c r="A644" s="3" t="s">
        <v>1054</v>
      </c>
      <c r="B644" s="3" t="s">
        <v>1055</v>
      </c>
      <c r="C644" s="2">
        <v>4.2672999999999996</v>
      </c>
      <c r="D644" s="2">
        <v>5.4565000000000001</v>
      </c>
      <c r="E644" s="3">
        <f t="shared" si="9"/>
        <v>0.78205809584898733</v>
      </c>
    </row>
    <row r="645" spans="1:5" x14ac:dyDescent="0.2">
      <c r="A645" s="3" t="s">
        <v>1242</v>
      </c>
      <c r="B645" s="3" t="s">
        <v>1243</v>
      </c>
      <c r="C645" s="2">
        <v>4.2672999999999996</v>
      </c>
      <c r="D645" s="2">
        <v>5.4565000000000001</v>
      </c>
      <c r="E645" s="3">
        <f t="shared" si="9"/>
        <v>0.78205809584898733</v>
      </c>
    </row>
    <row r="646" spans="1:5" x14ac:dyDescent="0.2">
      <c r="A646" s="3" t="s">
        <v>1698</v>
      </c>
      <c r="B646" s="3" t="s">
        <v>1699</v>
      </c>
      <c r="C646" s="2">
        <v>4.2672999999999996</v>
      </c>
      <c r="D646" s="2">
        <v>5.4565000000000001</v>
      </c>
      <c r="E646" s="3">
        <f t="shared" si="9"/>
        <v>0.78205809584898733</v>
      </c>
    </row>
    <row r="647" spans="1:5" x14ac:dyDescent="0.2">
      <c r="A647" s="3" t="s">
        <v>1102</v>
      </c>
      <c r="B647" s="3" t="s">
        <v>2310</v>
      </c>
      <c r="C647" s="2">
        <v>6.4009</v>
      </c>
      <c r="D647" s="2">
        <v>8.1847999999999992</v>
      </c>
      <c r="E647" s="3">
        <f t="shared" si="9"/>
        <v>0.7820472094614408</v>
      </c>
    </row>
    <row r="648" spans="1:5" x14ac:dyDescent="0.2">
      <c r="A648" s="3" t="s">
        <v>281</v>
      </c>
      <c r="B648" s="3" t="s">
        <v>282</v>
      </c>
      <c r="C648" s="2">
        <v>2.1335999999999999</v>
      </c>
      <c r="D648" s="2">
        <v>2.7282999999999999</v>
      </c>
      <c r="E648" s="3">
        <f t="shared" si="9"/>
        <v>0.78202543708536454</v>
      </c>
    </row>
    <row r="649" spans="1:5" x14ac:dyDescent="0.2">
      <c r="A649" s="3" t="s">
        <v>353</v>
      </c>
      <c r="B649" s="3" t="s">
        <v>354</v>
      </c>
      <c r="C649" s="2">
        <v>2.1335999999999999</v>
      </c>
      <c r="D649" s="2">
        <v>2.7282999999999999</v>
      </c>
      <c r="E649" s="3">
        <f t="shared" si="9"/>
        <v>0.78202543708536454</v>
      </c>
    </row>
    <row r="650" spans="1:5" x14ac:dyDescent="0.2">
      <c r="A650" s="3" t="s">
        <v>465</v>
      </c>
      <c r="B650" s="3" t="s">
        <v>466</v>
      </c>
      <c r="C650" s="2">
        <v>2.1335999999999999</v>
      </c>
      <c r="D650" s="2">
        <v>2.7282999999999999</v>
      </c>
      <c r="E650" s="3">
        <f t="shared" si="9"/>
        <v>0.78202543708536454</v>
      </c>
    </row>
    <row r="651" spans="1:5" x14ac:dyDescent="0.2">
      <c r="A651" s="3" t="s">
        <v>771</v>
      </c>
      <c r="B651" s="3" t="s">
        <v>772</v>
      </c>
      <c r="C651" s="2">
        <v>2.1335999999999999</v>
      </c>
      <c r="D651" s="2">
        <v>2.7282999999999999</v>
      </c>
      <c r="E651" s="3">
        <f t="shared" si="9"/>
        <v>0.78202543708536454</v>
      </c>
    </row>
    <row r="652" spans="1:5" x14ac:dyDescent="0.2">
      <c r="A652" s="3" t="s">
        <v>1070</v>
      </c>
      <c r="B652" s="3" t="s">
        <v>1071</v>
      </c>
      <c r="C652" s="2">
        <v>2.1335999999999999</v>
      </c>
      <c r="D652" s="2">
        <v>2.7282999999999999</v>
      </c>
      <c r="E652" s="3">
        <f t="shared" si="9"/>
        <v>0.78202543708536454</v>
      </c>
    </row>
    <row r="653" spans="1:5" x14ac:dyDescent="0.2">
      <c r="A653" s="3" t="s">
        <v>1072</v>
      </c>
      <c r="B653" s="3" t="s">
        <v>1073</v>
      </c>
      <c r="C653" s="2">
        <v>2.1335999999999999</v>
      </c>
      <c r="D653" s="2">
        <v>2.7282999999999999</v>
      </c>
      <c r="E653" s="3">
        <f t="shared" si="9"/>
        <v>0.78202543708536454</v>
      </c>
    </row>
    <row r="654" spans="1:5" x14ac:dyDescent="0.2">
      <c r="A654" s="3" t="s">
        <v>1720</v>
      </c>
      <c r="B654" s="3" t="s">
        <v>1721</v>
      </c>
      <c r="C654" s="2">
        <v>2.1335999999999999</v>
      </c>
      <c r="D654" s="2">
        <v>2.7282999999999999</v>
      </c>
      <c r="E654" s="3">
        <f t="shared" si="9"/>
        <v>0.78202543708536454</v>
      </c>
    </row>
    <row r="655" spans="1:5" x14ac:dyDescent="0.2">
      <c r="A655" s="3" t="s">
        <v>1927</v>
      </c>
      <c r="B655" s="3" t="s">
        <v>1928</v>
      </c>
      <c r="C655" s="2">
        <v>2.1335999999999999</v>
      </c>
      <c r="D655" s="2">
        <v>2.7282999999999999</v>
      </c>
      <c r="E655" s="3">
        <f t="shared" si="9"/>
        <v>0.78202543708536454</v>
      </c>
    </row>
    <row r="656" spans="1:5" x14ac:dyDescent="0.2">
      <c r="A656" s="3" t="s">
        <v>1955</v>
      </c>
      <c r="B656" s="3" t="s">
        <v>1956</v>
      </c>
      <c r="C656" s="2">
        <v>2.1335999999999999</v>
      </c>
      <c r="D656" s="2">
        <v>2.7282999999999999</v>
      </c>
      <c r="E656" s="3">
        <f t="shared" si="9"/>
        <v>0.78202543708536454</v>
      </c>
    </row>
    <row r="657" spans="1:5" x14ac:dyDescent="0.2">
      <c r="A657" s="3" t="s">
        <v>2121</v>
      </c>
      <c r="B657" s="3" t="s">
        <v>2122</v>
      </c>
      <c r="C657" s="2">
        <v>2.1335999999999999</v>
      </c>
      <c r="D657" s="2">
        <v>2.7282999999999999</v>
      </c>
      <c r="E657" s="3">
        <f t="shared" si="9"/>
        <v>0.78202543708536454</v>
      </c>
    </row>
    <row r="658" spans="1:5" x14ac:dyDescent="0.2">
      <c r="A658" s="3" t="s">
        <v>217</v>
      </c>
      <c r="B658" s="3" t="s">
        <v>218</v>
      </c>
      <c r="C658" s="2">
        <v>10.135</v>
      </c>
      <c r="D658" s="2">
        <v>13.096</v>
      </c>
      <c r="E658" s="3">
        <f t="shared" si="9"/>
        <v>0.77390042761148437</v>
      </c>
    </row>
    <row r="659" spans="1:5" x14ac:dyDescent="0.2">
      <c r="A659" s="3" t="s">
        <v>1003</v>
      </c>
      <c r="B659" s="3" t="s">
        <v>1004</v>
      </c>
      <c r="C659" s="2">
        <v>13.869</v>
      </c>
      <c r="D659" s="2">
        <v>18.007000000000001</v>
      </c>
      <c r="E659" s="3">
        <f t="shared" si="9"/>
        <v>0.77020047759204746</v>
      </c>
    </row>
    <row r="660" spans="1:5" x14ac:dyDescent="0.2">
      <c r="A660" s="3" t="s">
        <v>677</v>
      </c>
      <c r="B660" s="3" t="s">
        <v>678</v>
      </c>
      <c r="C660" s="2">
        <v>5.8674999999999997</v>
      </c>
      <c r="D660" s="2">
        <v>7.6391999999999998</v>
      </c>
      <c r="E660" s="3">
        <f t="shared" si="9"/>
        <v>0.76807780919468005</v>
      </c>
    </row>
    <row r="661" spans="1:5" x14ac:dyDescent="0.2">
      <c r="A661" s="3" t="s">
        <v>929</v>
      </c>
      <c r="B661" s="3" t="s">
        <v>930</v>
      </c>
      <c r="C661" s="2">
        <v>5.8674999999999997</v>
      </c>
      <c r="D661" s="2">
        <v>7.6391999999999998</v>
      </c>
      <c r="E661" s="3">
        <f t="shared" si="9"/>
        <v>0.76807780919468005</v>
      </c>
    </row>
    <row r="662" spans="1:5" x14ac:dyDescent="0.2">
      <c r="A662" s="3" t="s">
        <v>1774</v>
      </c>
      <c r="B662" s="3" t="s">
        <v>1775</v>
      </c>
      <c r="C662" s="2">
        <v>5.8674999999999997</v>
      </c>
      <c r="D662" s="2">
        <v>7.6391999999999998</v>
      </c>
      <c r="E662" s="3">
        <f t="shared" si="9"/>
        <v>0.76807780919468005</v>
      </c>
    </row>
    <row r="663" spans="1:5" x14ac:dyDescent="0.2">
      <c r="A663" s="3" t="s">
        <v>1684</v>
      </c>
      <c r="B663" s="3" t="s">
        <v>1685</v>
      </c>
      <c r="C663" s="2">
        <v>11.202</v>
      </c>
      <c r="D663" s="2">
        <v>14.733000000000001</v>
      </c>
      <c r="E663" s="3">
        <f t="shared" si="9"/>
        <v>0.76033394420688249</v>
      </c>
    </row>
    <row r="664" spans="1:5" x14ac:dyDescent="0.2">
      <c r="A664" s="3" t="s">
        <v>107</v>
      </c>
      <c r="B664" s="3" t="s">
        <v>108</v>
      </c>
      <c r="C664" s="2">
        <v>3.7339000000000002</v>
      </c>
      <c r="D664" s="2">
        <v>4.9108999999999998</v>
      </c>
      <c r="E664" s="3">
        <f t="shared" si="9"/>
        <v>0.76032906391903732</v>
      </c>
    </row>
    <row r="665" spans="1:5" x14ac:dyDescent="0.2">
      <c r="A665" s="3" t="s">
        <v>703</v>
      </c>
      <c r="B665" s="3" t="s">
        <v>704</v>
      </c>
      <c r="C665" s="2">
        <v>3.7339000000000002</v>
      </c>
      <c r="D665" s="2">
        <v>4.9108999999999998</v>
      </c>
      <c r="E665" s="3">
        <f t="shared" si="9"/>
        <v>0.76032906391903732</v>
      </c>
    </row>
    <row r="666" spans="1:5" x14ac:dyDescent="0.2">
      <c r="A666" s="3" t="s">
        <v>1064</v>
      </c>
      <c r="B666" s="3" t="s">
        <v>1065</v>
      </c>
      <c r="C666" s="2">
        <v>3.7339000000000002</v>
      </c>
      <c r="D666" s="2">
        <v>4.9108999999999998</v>
      </c>
      <c r="E666" s="3">
        <f t="shared" si="9"/>
        <v>0.76032906391903732</v>
      </c>
    </row>
    <row r="667" spans="1:5" x14ac:dyDescent="0.2">
      <c r="A667" s="3" t="s">
        <v>1066</v>
      </c>
      <c r="B667" s="3" t="s">
        <v>1067</v>
      </c>
      <c r="C667" s="2">
        <v>3.7339000000000002</v>
      </c>
      <c r="D667" s="2">
        <v>4.9108999999999998</v>
      </c>
      <c r="E667" s="3">
        <f t="shared" si="9"/>
        <v>0.76032906391903732</v>
      </c>
    </row>
    <row r="668" spans="1:5" x14ac:dyDescent="0.2">
      <c r="A668" s="3" t="s">
        <v>1274</v>
      </c>
      <c r="B668" s="3" t="s">
        <v>1275</v>
      </c>
      <c r="C668" s="2">
        <v>3.7339000000000002</v>
      </c>
      <c r="D668" s="2">
        <v>4.9108999999999998</v>
      </c>
      <c r="E668" s="3">
        <f t="shared" si="9"/>
        <v>0.76032906391903732</v>
      </c>
    </row>
    <row r="669" spans="1:5" x14ac:dyDescent="0.2">
      <c r="A669" s="3" t="s">
        <v>1456</v>
      </c>
      <c r="B669" s="3" t="s">
        <v>1457</v>
      </c>
      <c r="C669" s="2">
        <v>3.7339000000000002</v>
      </c>
      <c r="D669" s="2">
        <v>4.9108999999999998</v>
      </c>
      <c r="E669" s="3">
        <f t="shared" si="9"/>
        <v>0.76032906391903732</v>
      </c>
    </row>
    <row r="670" spans="1:5" x14ac:dyDescent="0.2">
      <c r="A670" s="3" t="s">
        <v>1730</v>
      </c>
      <c r="B670" s="3" t="s">
        <v>1731</v>
      </c>
      <c r="C670" s="2">
        <v>3.7339000000000002</v>
      </c>
      <c r="D670" s="2">
        <v>4.9108999999999998</v>
      </c>
      <c r="E670" s="3">
        <f t="shared" si="9"/>
        <v>0.76032906391903732</v>
      </c>
    </row>
    <row r="671" spans="1:5" x14ac:dyDescent="0.2">
      <c r="A671" s="3" t="s">
        <v>1841</v>
      </c>
      <c r="B671" s="3" t="s">
        <v>1842</v>
      </c>
      <c r="C671" s="2">
        <v>3.7339000000000002</v>
      </c>
      <c r="D671" s="2">
        <v>4.9108999999999998</v>
      </c>
      <c r="E671" s="3">
        <f t="shared" si="9"/>
        <v>0.76032906391903732</v>
      </c>
    </row>
    <row r="672" spans="1:5" x14ac:dyDescent="0.2">
      <c r="A672" s="3" t="s">
        <v>811</v>
      </c>
      <c r="B672" s="3" t="s">
        <v>812</v>
      </c>
      <c r="C672" s="2">
        <v>5.3341000000000003</v>
      </c>
      <c r="D672" s="2">
        <v>7.0934999999999997</v>
      </c>
      <c r="E672" s="3">
        <f t="shared" si="9"/>
        <v>0.75197011348417575</v>
      </c>
    </row>
    <row r="673" spans="1:5" x14ac:dyDescent="0.2">
      <c r="A673" s="3" t="s">
        <v>1398</v>
      </c>
      <c r="B673" s="3" t="s">
        <v>1399</v>
      </c>
      <c r="C673" s="2">
        <v>5.3341000000000003</v>
      </c>
      <c r="D673" s="2">
        <v>7.0934999999999997</v>
      </c>
      <c r="E673" s="3">
        <f t="shared" si="9"/>
        <v>0.75197011348417575</v>
      </c>
    </row>
    <row r="674" spans="1:5" x14ac:dyDescent="0.2">
      <c r="A674" s="3" t="s">
        <v>2167</v>
      </c>
      <c r="B674" s="3" t="s">
        <v>2168</v>
      </c>
      <c r="C674" s="2">
        <v>5.3341000000000003</v>
      </c>
      <c r="D674" s="2">
        <v>7.0934999999999997</v>
      </c>
      <c r="E674" s="3">
        <f t="shared" si="9"/>
        <v>0.75197011348417575</v>
      </c>
    </row>
    <row r="675" spans="1:5" x14ac:dyDescent="0.2">
      <c r="A675" s="3" t="s">
        <v>1961</v>
      </c>
      <c r="B675" s="3" t="s">
        <v>1962</v>
      </c>
      <c r="C675" s="2">
        <v>19.202999999999999</v>
      </c>
      <c r="D675" s="2">
        <v>25.646000000000001</v>
      </c>
      <c r="E675" s="3">
        <f t="shared" si="9"/>
        <v>0.7487717382827731</v>
      </c>
    </row>
    <row r="676" spans="1:5" x14ac:dyDescent="0.2">
      <c r="A676" s="3" t="s">
        <v>1236</v>
      </c>
      <c r="B676" s="3" t="s">
        <v>1237</v>
      </c>
      <c r="C676" s="2">
        <v>6.9343000000000004</v>
      </c>
      <c r="D676" s="2">
        <v>9.2760999999999996</v>
      </c>
      <c r="E676" s="3">
        <f t="shared" si="9"/>
        <v>0.74754476558036254</v>
      </c>
    </row>
    <row r="677" spans="1:5" x14ac:dyDescent="0.2">
      <c r="A677" s="3" t="s">
        <v>1877</v>
      </c>
      <c r="B677" s="3" t="s">
        <v>1878</v>
      </c>
      <c r="C677" s="2">
        <v>24.003</v>
      </c>
      <c r="D677" s="2">
        <v>32.194000000000003</v>
      </c>
      <c r="E677" s="3">
        <f t="shared" si="9"/>
        <v>0.7455737093868422</v>
      </c>
    </row>
    <row r="678" spans="1:5" x14ac:dyDescent="0.2">
      <c r="A678" s="3" t="s">
        <v>13</v>
      </c>
      <c r="B678" s="3" t="s">
        <v>14</v>
      </c>
      <c r="C678" s="2">
        <v>8.5344999999999995</v>
      </c>
      <c r="D678" s="2">
        <v>11.459</v>
      </c>
      <c r="E678" s="3">
        <f t="shared" si="9"/>
        <v>0.74478575791953916</v>
      </c>
    </row>
    <row r="679" spans="1:5" x14ac:dyDescent="0.2">
      <c r="A679" s="3" t="s">
        <v>215</v>
      </c>
      <c r="B679" s="3" t="s">
        <v>2242</v>
      </c>
      <c r="C679" s="2">
        <v>8.5344999999999995</v>
      </c>
      <c r="D679" s="2">
        <v>11.459</v>
      </c>
      <c r="E679" s="3">
        <f t="shared" si="9"/>
        <v>0.74478575791953916</v>
      </c>
    </row>
    <row r="680" spans="1:5" x14ac:dyDescent="0.2">
      <c r="A680" s="3" t="s">
        <v>939</v>
      </c>
      <c r="B680" s="3" t="s">
        <v>940</v>
      </c>
      <c r="C680" s="2">
        <v>8.5344999999999995</v>
      </c>
      <c r="D680" s="2">
        <v>11.459</v>
      </c>
      <c r="E680" s="3">
        <f t="shared" si="9"/>
        <v>0.74478575791953916</v>
      </c>
    </row>
    <row r="681" spans="1:5" x14ac:dyDescent="0.2">
      <c r="A681" s="3" t="s">
        <v>1062</v>
      </c>
      <c r="B681" s="3" t="s">
        <v>1063</v>
      </c>
      <c r="C681" s="2">
        <v>13.335000000000001</v>
      </c>
      <c r="D681" s="2">
        <v>18.007000000000001</v>
      </c>
      <c r="E681" s="3">
        <f t="shared" si="9"/>
        <v>0.74054534347753653</v>
      </c>
    </row>
    <row r="682" spans="1:5" x14ac:dyDescent="0.2">
      <c r="A682" s="3" t="s">
        <v>773</v>
      </c>
      <c r="B682" s="3" t="s">
        <v>2298</v>
      </c>
      <c r="C682" s="2">
        <v>28.271000000000001</v>
      </c>
      <c r="D682" s="2">
        <v>38.195999999999998</v>
      </c>
      <c r="E682" s="3">
        <f t="shared" si="9"/>
        <v>0.74015603728139079</v>
      </c>
    </row>
    <row r="683" spans="1:5" x14ac:dyDescent="0.2">
      <c r="A683" s="3" t="s">
        <v>73</v>
      </c>
      <c r="B683" s="3" t="s">
        <v>74</v>
      </c>
      <c r="C683" s="2">
        <v>3.2004999999999999</v>
      </c>
      <c r="D683" s="2">
        <v>4.3651999999999997</v>
      </c>
      <c r="E683" s="3">
        <f t="shared" si="9"/>
        <v>0.73318519197287646</v>
      </c>
    </row>
    <row r="684" spans="1:5" x14ac:dyDescent="0.2">
      <c r="A684" s="3" t="s">
        <v>675</v>
      </c>
      <c r="B684" s="3" t="s">
        <v>676</v>
      </c>
      <c r="C684" s="2">
        <v>3.2004999999999999</v>
      </c>
      <c r="D684" s="2">
        <v>4.3651999999999997</v>
      </c>
      <c r="E684" s="3">
        <f t="shared" si="9"/>
        <v>0.73318519197287646</v>
      </c>
    </row>
    <row r="685" spans="1:5" x14ac:dyDescent="0.2">
      <c r="A685" s="3" t="s">
        <v>809</v>
      </c>
      <c r="B685" s="3" t="s">
        <v>2301</v>
      </c>
      <c r="C685" s="2">
        <v>3.2004999999999999</v>
      </c>
      <c r="D685" s="2">
        <v>4.3651999999999997</v>
      </c>
      <c r="E685" s="3">
        <f t="shared" si="9"/>
        <v>0.73318519197287646</v>
      </c>
    </row>
    <row r="686" spans="1:5" x14ac:dyDescent="0.2">
      <c r="A686" s="3" t="s">
        <v>837</v>
      </c>
      <c r="B686" s="3" t="s">
        <v>838</v>
      </c>
      <c r="C686" s="2">
        <v>3.2004999999999999</v>
      </c>
      <c r="D686" s="2">
        <v>4.3651999999999997</v>
      </c>
      <c r="E686" s="3">
        <f t="shared" si="9"/>
        <v>0.73318519197287646</v>
      </c>
    </row>
    <row r="687" spans="1:5" x14ac:dyDescent="0.2">
      <c r="A687" s="3" t="s">
        <v>853</v>
      </c>
      <c r="B687" s="3" t="s">
        <v>854</v>
      </c>
      <c r="C687" s="2">
        <v>3.2004999999999999</v>
      </c>
      <c r="D687" s="2">
        <v>4.3651999999999997</v>
      </c>
      <c r="E687" s="3">
        <f t="shared" si="9"/>
        <v>0.73318519197287646</v>
      </c>
    </row>
    <row r="688" spans="1:5" x14ac:dyDescent="0.2">
      <c r="A688" s="3" t="s">
        <v>915</v>
      </c>
      <c r="B688" s="3" t="s">
        <v>916</v>
      </c>
      <c r="C688" s="2">
        <v>3.2004999999999999</v>
      </c>
      <c r="D688" s="2">
        <v>4.3651999999999997</v>
      </c>
      <c r="E688" s="3">
        <f t="shared" si="9"/>
        <v>0.73318519197287646</v>
      </c>
    </row>
    <row r="689" spans="1:5" x14ac:dyDescent="0.2">
      <c r="A689" s="3" t="s">
        <v>545</v>
      </c>
      <c r="B689" s="3" t="s">
        <v>546</v>
      </c>
      <c r="C689" s="2">
        <v>4.8007</v>
      </c>
      <c r="D689" s="2">
        <v>6.5477999999999996</v>
      </c>
      <c r="E689" s="3">
        <f t="shared" si="9"/>
        <v>0.73317755582027555</v>
      </c>
    </row>
    <row r="690" spans="1:5" x14ac:dyDescent="0.2">
      <c r="A690" s="3" t="s">
        <v>593</v>
      </c>
      <c r="B690" s="3" t="s">
        <v>594</v>
      </c>
      <c r="C690" s="2">
        <v>4.8007</v>
      </c>
      <c r="D690" s="2">
        <v>6.5477999999999996</v>
      </c>
      <c r="E690" s="3">
        <f t="shared" si="9"/>
        <v>0.73317755582027555</v>
      </c>
    </row>
    <row r="691" spans="1:5" x14ac:dyDescent="0.2">
      <c r="A691" s="3" t="s">
        <v>49</v>
      </c>
      <c r="B691" s="3" t="s">
        <v>50</v>
      </c>
      <c r="C691" s="2">
        <v>1.6002000000000001</v>
      </c>
      <c r="D691" s="2">
        <v>2.1825999999999999</v>
      </c>
      <c r="E691" s="3">
        <f t="shared" si="9"/>
        <v>0.73316228351507384</v>
      </c>
    </row>
    <row r="692" spans="1:5" x14ac:dyDescent="0.2">
      <c r="A692" s="3" t="s">
        <v>351</v>
      </c>
      <c r="B692" s="3" t="s">
        <v>352</v>
      </c>
      <c r="C692" s="2">
        <v>1.6002000000000001</v>
      </c>
      <c r="D692" s="2">
        <v>2.1825999999999999</v>
      </c>
      <c r="E692" s="3">
        <f t="shared" si="9"/>
        <v>0.73316228351507384</v>
      </c>
    </row>
    <row r="693" spans="1:5" x14ac:dyDescent="0.2">
      <c r="A693" s="3" t="s">
        <v>457</v>
      </c>
      <c r="B693" s="3" t="s">
        <v>2271</v>
      </c>
      <c r="C693" s="2">
        <v>1.6002000000000001</v>
      </c>
      <c r="D693" s="2">
        <v>2.1825999999999999</v>
      </c>
      <c r="E693" s="3">
        <f t="shared" si="9"/>
        <v>0.73316228351507384</v>
      </c>
    </row>
    <row r="694" spans="1:5" x14ac:dyDescent="0.2">
      <c r="A694" s="3" t="s">
        <v>469</v>
      </c>
      <c r="B694" s="3" t="s">
        <v>470</v>
      </c>
      <c r="C694" s="2">
        <v>1.6002000000000001</v>
      </c>
      <c r="D694" s="2">
        <v>2.1825999999999999</v>
      </c>
      <c r="E694" s="3">
        <f t="shared" si="9"/>
        <v>0.73316228351507384</v>
      </c>
    </row>
    <row r="695" spans="1:5" x14ac:dyDescent="0.2">
      <c r="A695" s="3" t="s">
        <v>587</v>
      </c>
      <c r="B695" s="3" t="s">
        <v>588</v>
      </c>
      <c r="C695" s="2">
        <v>1.6002000000000001</v>
      </c>
      <c r="D695" s="2">
        <v>2.1825999999999999</v>
      </c>
      <c r="E695" s="3">
        <f t="shared" si="9"/>
        <v>0.73316228351507384</v>
      </c>
    </row>
    <row r="696" spans="1:5" x14ac:dyDescent="0.2">
      <c r="A696" s="3" t="s">
        <v>617</v>
      </c>
      <c r="B696" s="3" t="s">
        <v>618</v>
      </c>
      <c r="C696" s="2">
        <v>1.6002000000000001</v>
      </c>
      <c r="D696" s="2">
        <v>2.1825999999999999</v>
      </c>
      <c r="E696" s="3">
        <f t="shared" si="9"/>
        <v>0.73316228351507384</v>
      </c>
    </row>
    <row r="697" spans="1:5" x14ac:dyDescent="0.2">
      <c r="A697" s="3" t="s">
        <v>937</v>
      </c>
      <c r="B697" s="3" t="s">
        <v>938</v>
      </c>
      <c r="C697" s="2">
        <v>1.6002000000000001</v>
      </c>
      <c r="D697" s="2">
        <v>2.1825999999999999</v>
      </c>
      <c r="E697" s="3">
        <f t="shared" si="9"/>
        <v>0.73316228351507384</v>
      </c>
    </row>
    <row r="698" spans="1:5" x14ac:dyDescent="0.2">
      <c r="A698" s="3" t="s">
        <v>971</v>
      </c>
      <c r="B698" s="3" t="s">
        <v>972</v>
      </c>
      <c r="C698" s="2">
        <v>1.6002000000000001</v>
      </c>
      <c r="D698" s="2">
        <v>2.1825999999999999</v>
      </c>
      <c r="E698" s="3">
        <f t="shared" si="9"/>
        <v>0.73316228351507384</v>
      </c>
    </row>
    <row r="699" spans="1:5" x14ac:dyDescent="0.2">
      <c r="A699" s="3" t="s">
        <v>1314</v>
      </c>
      <c r="B699" s="3" t="s">
        <v>1315</v>
      </c>
      <c r="C699" s="2">
        <v>1.6002000000000001</v>
      </c>
      <c r="D699" s="2">
        <v>2.1825999999999999</v>
      </c>
      <c r="E699" s="3">
        <f t="shared" si="9"/>
        <v>0.73316228351507384</v>
      </c>
    </row>
    <row r="700" spans="1:5" x14ac:dyDescent="0.2">
      <c r="A700" s="3" t="s">
        <v>1758</v>
      </c>
      <c r="B700" s="3" t="s">
        <v>1759</v>
      </c>
      <c r="C700" s="2">
        <v>1.6002000000000001</v>
      </c>
      <c r="D700" s="2">
        <v>2.1825999999999999</v>
      </c>
      <c r="E700" s="3">
        <f t="shared" si="9"/>
        <v>0.73316228351507384</v>
      </c>
    </row>
    <row r="701" spans="1:5" x14ac:dyDescent="0.2">
      <c r="A701" s="3" t="s">
        <v>1867</v>
      </c>
      <c r="B701" s="3" t="s">
        <v>1868</v>
      </c>
      <c r="C701" s="2">
        <v>1.6002000000000001</v>
      </c>
      <c r="D701" s="2">
        <v>2.1825999999999999</v>
      </c>
      <c r="E701" s="3">
        <f t="shared" si="9"/>
        <v>0.73316228351507384</v>
      </c>
    </row>
    <row r="702" spans="1:5" x14ac:dyDescent="0.2">
      <c r="A702" s="3" t="s">
        <v>1975</v>
      </c>
      <c r="B702" s="3" t="s">
        <v>1976</v>
      </c>
      <c r="C702" s="2">
        <v>1.6002000000000001</v>
      </c>
      <c r="D702" s="2">
        <v>2.1825999999999999</v>
      </c>
      <c r="E702" s="3">
        <f t="shared" si="9"/>
        <v>0.73316228351507384</v>
      </c>
    </row>
    <row r="703" spans="1:5" x14ac:dyDescent="0.2">
      <c r="A703" s="3" t="s">
        <v>2087</v>
      </c>
      <c r="B703" s="3" t="s">
        <v>2088</v>
      </c>
      <c r="C703" s="2">
        <v>1.6002000000000001</v>
      </c>
      <c r="D703" s="2">
        <v>2.1825999999999999</v>
      </c>
      <c r="E703" s="3">
        <f t="shared" si="9"/>
        <v>0.73316228351507384</v>
      </c>
    </row>
    <row r="704" spans="1:5" x14ac:dyDescent="0.2">
      <c r="A704" s="3" t="s">
        <v>2161</v>
      </c>
      <c r="B704" s="3" t="s">
        <v>2162</v>
      </c>
      <c r="C704" s="2">
        <v>1.6002000000000001</v>
      </c>
      <c r="D704" s="2">
        <v>2.1825999999999999</v>
      </c>
      <c r="E704" s="3">
        <f t="shared" si="9"/>
        <v>0.73316228351507384</v>
      </c>
    </row>
    <row r="705" spans="1:5" x14ac:dyDescent="0.2">
      <c r="A705" s="3" t="s">
        <v>521</v>
      </c>
      <c r="B705" s="3" t="s">
        <v>522</v>
      </c>
      <c r="C705" s="2">
        <v>7.4676999999999998</v>
      </c>
      <c r="D705" s="2">
        <v>10.367000000000001</v>
      </c>
      <c r="E705" s="3">
        <f t="shared" si="9"/>
        <v>0.72033375132632382</v>
      </c>
    </row>
    <row r="706" spans="1:5" x14ac:dyDescent="0.2">
      <c r="A706" s="3" t="s">
        <v>167</v>
      </c>
      <c r="B706" s="3" t="s">
        <v>168</v>
      </c>
      <c r="C706" s="2">
        <v>5.8674999999999997</v>
      </c>
      <c r="D706" s="2">
        <v>8.1847999999999992</v>
      </c>
      <c r="E706" s="3">
        <f t="shared" si="9"/>
        <v>0.71687762682044764</v>
      </c>
    </row>
    <row r="707" spans="1:5" x14ac:dyDescent="0.2">
      <c r="A707" s="3" t="s">
        <v>1310</v>
      </c>
      <c r="B707" s="3" t="s">
        <v>1311</v>
      </c>
      <c r="C707" s="2">
        <v>8.5344999999999995</v>
      </c>
      <c r="D707" s="2">
        <v>12.004</v>
      </c>
      <c r="E707" s="3">
        <f t="shared" ref="E707:E770" si="10">C707/D707</f>
        <v>0.71097134288570474</v>
      </c>
    </row>
    <row r="708" spans="1:5" x14ac:dyDescent="0.2">
      <c r="A708" s="3" t="s">
        <v>1474</v>
      </c>
      <c r="B708" s="3" t="s">
        <v>1475</v>
      </c>
      <c r="C708" s="2">
        <v>8.5344999999999995</v>
      </c>
      <c r="D708" s="2">
        <v>12.004</v>
      </c>
      <c r="E708" s="3">
        <f t="shared" si="10"/>
        <v>0.71097134288570474</v>
      </c>
    </row>
    <row r="709" spans="1:5" x14ac:dyDescent="0.2">
      <c r="A709" s="3" t="s">
        <v>1562</v>
      </c>
      <c r="B709" s="3" t="s">
        <v>1563</v>
      </c>
      <c r="C709" s="2">
        <v>4.2672999999999996</v>
      </c>
      <c r="D709" s="2">
        <v>6.0022000000000002</v>
      </c>
      <c r="E709" s="3">
        <f t="shared" si="10"/>
        <v>0.71095598280630423</v>
      </c>
    </row>
    <row r="710" spans="1:5" x14ac:dyDescent="0.2">
      <c r="A710" s="3" t="s">
        <v>1586</v>
      </c>
      <c r="B710" s="3" t="s">
        <v>1587</v>
      </c>
      <c r="C710" s="2">
        <v>4.2672999999999996</v>
      </c>
      <c r="D710" s="2">
        <v>6.0022000000000002</v>
      </c>
      <c r="E710" s="3">
        <f t="shared" si="10"/>
        <v>0.71095598280630423</v>
      </c>
    </row>
    <row r="711" spans="1:5" x14ac:dyDescent="0.2">
      <c r="A711" s="3" t="s">
        <v>1490</v>
      </c>
      <c r="B711" s="3" t="s">
        <v>1491</v>
      </c>
      <c r="C711" s="2">
        <v>6.9343000000000004</v>
      </c>
      <c r="D711" s="2">
        <v>9.8217999999999996</v>
      </c>
      <c r="E711" s="3">
        <f t="shared" si="10"/>
        <v>0.70601111812498729</v>
      </c>
    </row>
    <row r="712" spans="1:5" x14ac:dyDescent="0.2">
      <c r="A712" s="3" t="s">
        <v>555</v>
      </c>
      <c r="B712" s="3" t="s">
        <v>556</v>
      </c>
      <c r="C712" s="2">
        <v>12.268000000000001</v>
      </c>
      <c r="D712" s="2">
        <v>17.460999999999999</v>
      </c>
      <c r="E712" s="3">
        <f t="shared" si="10"/>
        <v>0.70259435312983232</v>
      </c>
    </row>
    <row r="713" spans="1:5" x14ac:dyDescent="0.2">
      <c r="A713" s="3" t="s">
        <v>1038</v>
      </c>
      <c r="B713" s="3" t="s">
        <v>1039</v>
      </c>
      <c r="C713" s="2">
        <v>2.6669999999999998</v>
      </c>
      <c r="D713" s="2">
        <v>3.8195999999999999</v>
      </c>
      <c r="E713" s="3">
        <f t="shared" si="10"/>
        <v>0.69824065347156772</v>
      </c>
    </row>
    <row r="714" spans="1:5" x14ac:dyDescent="0.2">
      <c r="A714" s="3" t="s">
        <v>1044</v>
      </c>
      <c r="B714" s="3" t="s">
        <v>1045</v>
      </c>
      <c r="C714" s="2">
        <v>2.6669999999999998</v>
      </c>
      <c r="D714" s="2">
        <v>3.8195999999999999</v>
      </c>
      <c r="E714" s="3">
        <f t="shared" si="10"/>
        <v>0.69824065347156772</v>
      </c>
    </row>
    <row r="715" spans="1:5" x14ac:dyDescent="0.2">
      <c r="A715" s="3" t="s">
        <v>1796</v>
      </c>
      <c r="B715" s="3" t="s">
        <v>1797</v>
      </c>
      <c r="C715" s="2">
        <v>2.6669999999999998</v>
      </c>
      <c r="D715" s="2">
        <v>3.8195999999999999</v>
      </c>
      <c r="E715" s="3">
        <f t="shared" si="10"/>
        <v>0.69824065347156772</v>
      </c>
    </row>
    <row r="716" spans="1:5" x14ac:dyDescent="0.2">
      <c r="A716" s="3" t="s">
        <v>2111</v>
      </c>
      <c r="B716" s="3" t="s">
        <v>2112</v>
      </c>
      <c r="C716" s="2">
        <v>6.4009</v>
      </c>
      <c r="D716" s="2">
        <v>9.2760999999999996</v>
      </c>
      <c r="E716" s="3">
        <f t="shared" si="10"/>
        <v>0.69004215133515168</v>
      </c>
    </row>
    <row r="717" spans="1:5" x14ac:dyDescent="0.2">
      <c r="A717" s="3" t="s">
        <v>575</v>
      </c>
      <c r="B717" s="3" t="s">
        <v>576</v>
      </c>
      <c r="C717" s="2">
        <v>3.7339000000000002</v>
      </c>
      <c r="D717" s="2">
        <v>5.4565000000000001</v>
      </c>
      <c r="E717" s="3">
        <f t="shared" si="10"/>
        <v>0.6843031247136443</v>
      </c>
    </row>
    <row r="718" spans="1:5" x14ac:dyDescent="0.2">
      <c r="A718" s="3" t="s">
        <v>2005</v>
      </c>
      <c r="B718" s="3" t="s">
        <v>2006</v>
      </c>
      <c r="C718" s="2">
        <v>3.7339000000000002</v>
      </c>
      <c r="D718" s="2">
        <v>5.4565000000000001</v>
      </c>
      <c r="E718" s="3">
        <f t="shared" si="10"/>
        <v>0.6843031247136443</v>
      </c>
    </row>
    <row r="719" spans="1:5" x14ac:dyDescent="0.2">
      <c r="A719" s="3" t="s">
        <v>2057</v>
      </c>
      <c r="B719" s="3" t="s">
        <v>2058</v>
      </c>
      <c r="C719" s="2">
        <v>3.7339000000000002</v>
      </c>
      <c r="D719" s="2">
        <v>5.4565000000000001</v>
      </c>
      <c r="E719" s="3">
        <f t="shared" si="10"/>
        <v>0.6843031247136443</v>
      </c>
    </row>
    <row r="720" spans="1:5" x14ac:dyDescent="0.2">
      <c r="A720" s="3" t="s">
        <v>2177</v>
      </c>
      <c r="B720" s="3" t="s">
        <v>2178</v>
      </c>
      <c r="C720" s="2">
        <v>3.7339000000000002</v>
      </c>
      <c r="D720" s="2">
        <v>5.4565000000000001</v>
      </c>
      <c r="E720" s="3">
        <f t="shared" si="10"/>
        <v>0.6843031247136443</v>
      </c>
    </row>
    <row r="721" spans="1:5" x14ac:dyDescent="0.2">
      <c r="A721" s="3" t="s">
        <v>583</v>
      </c>
      <c r="B721" s="3" t="s">
        <v>584</v>
      </c>
      <c r="C721" s="2">
        <v>11.202</v>
      </c>
      <c r="D721" s="2">
        <v>16.37</v>
      </c>
      <c r="E721" s="3">
        <f t="shared" si="10"/>
        <v>0.68430054978619426</v>
      </c>
    </row>
    <row r="722" spans="1:5" x14ac:dyDescent="0.2">
      <c r="A722" s="3" t="s">
        <v>707</v>
      </c>
      <c r="B722" s="3" t="s">
        <v>708</v>
      </c>
      <c r="C722" s="2">
        <v>7.4676999999999998</v>
      </c>
      <c r="D722" s="2">
        <v>10.913</v>
      </c>
      <c r="E722" s="3">
        <f t="shared" si="10"/>
        <v>0.68429396133052323</v>
      </c>
    </row>
    <row r="723" spans="1:5" x14ac:dyDescent="0.2">
      <c r="A723" s="3" t="s">
        <v>749</v>
      </c>
      <c r="B723" s="3" t="s">
        <v>750</v>
      </c>
      <c r="C723" s="2">
        <v>5.8674999999999997</v>
      </c>
      <c r="D723" s="2">
        <v>8.7304999999999993</v>
      </c>
      <c r="E723" s="3">
        <f t="shared" si="10"/>
        <v>0.67206918275012884</v>
      </c>
    </row>
    <row r="724" spans="1:5" x14ac:dyDescent="0.2">
      <c r="A724" s="3" t="s">
        <v>1014</v>
      </c>
      <c r="B724" s="3" t="s">
        <v>1015</v>
      </c>
      <c r="C724" s="2">
        <v>5.8674999999999997</v>
      </c>
      <c r="D724" s="2">
        <v>8.7304999999999993</v>
      </c>
      <c r="E724" s="3">
        <f t="shared" si="10"/>
        <v>0.67206918275012884</v>
      </c>
    </row>
    <row r="725" spans="1:5" x14ac:dyDescent="0.2">
      <c r="A725" s="3" t="s">
        <v>769</v>
      </c>
      <c r="B725" s="3" t="s">
        <v>770</v>
      </c>
      <c r="C725" s="2">
        <v>8.0010999999999992</v>
      </c>
      <c r="D725" s="2">
        <v>12.004</v>
      </c>
      <c r="E725" s="3">
        <f t="shared" si="10"/>
        <v>0.66653615461512827</v>
      </c>
    </row>
    <row r="726" spans="1:5" x14ac:dyDescent="0.2">
      <c r="A726" s="3" t="s">
        <v>2059</v>
      </c>
      <c r="B726" s="3" t="s">
        <v>2060</v>
      </c>
      <c r="C726" s="2">
        <v>17.602</v>
      </c>
      <c r="D726" s="2">
        <v>26.736999999999998</v>
      </c>
      <c r="E726" s="3">
        <f t="shared" si="10"/>
        <v>0.6583386318584733</v>
      </c>
    </row>
    <row r="727" spans="1:5" x14ac:dyDescent="0.2">
      <c r="A727" s="3" t="s">
        <v>137</v>
      </c>
      <c r="B727" s="3" t="s">
        <v>138</v>
      </c>
      <c r="C727" s="2">
        <v>4.2672999999999996</v>
      </c>
      <c r="D727" s="2">
        <v>6.5477999999999996</v>
      </c>
      <c r="E727" s="3">
        <f t="shared" si="10"/>
        <v>0.65171507987415622</v>
      </c>
    </row>
    <row r="728" spans="1:5" x14ac:dyDescent="0.2">
      <c r="A728" s="3" t="s">
        <v>1372</v>
      </c>
      <c r="B728" s="3" t="s">
        <v>1373</v>
      </c>
      <c r="C728" s="2">
        <v>3.2004999999999999</v>
      </c>
      <c r="D728" s="2">
        <v>4.9108999999999998</v>
      </c>
      <c r="E728" s="3">
        <f t="shared" si="10"/>
        <v>0.65171353519721431</v>
      </c>
    </row>
    <row r="729" spans="1:5" x14ac:dyDescent="0.2">
      <c r="A729" s="3" t="s">
        <v>1640</v>
      </c>
      <c r="B729" s="3" t="s">
        <v>1641</v>
      </c>
      <c r="C729" s="2">
        <v>3.2004999999999999</v>
      </c>
      <c r="D729" s="2">
        <v>4.9108999999999998</v>
      </c>
      <c r="E729" s="3">
        <f t="shared" si="10"/>
        <v>0.65171353519721431</v>
      </c>
    </row>
    <row r="730" spans="1:5" x14ac:dyDescent="0.2">
      <c r="A730" s="3" t="s">
        <v>1650</v>
      </c>
      <c r="B730" s="3" t="s">
        <v>2324</v>
      </c>
      <c r="C730" s="2">
        <v>3.2004999999999999</v>
      </c>
      <c r="D730" s="2">
        <v>4.9108999999999998</v>
      </c>
      <c r="E730" s="3">
        <f t="shared" si="10"/>
        <v>0.65171353519721431</v>
      </c>
    </row>
    <row r="731" spans="1:5" x14ac:dyDescent="0.2">
      <c r="A731" s="3" t="s">
        <v>2013</v>
      </c>
      <c r="B731" s="3" t="s">
        <v>2014</v>
      </c>
      <c r="C731" s="2">
        <v>3.2004999999999999</v>
      </c>
      <c r="D731" s="2">
        <v>4.9108999999999998</v>
      </c>
      <c r="E731" s="3">
        <f t="shared" si="10"/>
        <v>0.65171353519721431</v>
      </c>
    </row>
    <row r="732" spans="1:5" x14ac:dyDescent="0.2">
      <c r="A732" s="3" t="s">
        <v>2143</v>
      </c>
      <c r="B732" s="3" t="s">
        <v>2144</v>
      </c>
      <c r="C732" s="2">
        <v>5.3341000000000003</v>
      </c>
      <c r="D732" s="2">
        <v>8.1847999999999992</v>
      </c>
      <c r="E732" s="3">
        <f t="shared" si="10"/>
        <v>0.65170804417945472</v>
      </c>
    </row>
    <row r="733" spans="1:5" x14ac:dyDescent="0.2">
      <c r="A733" s="3" t="s">
        <v>941</v>
      </c>
      <c r="B733" s="3" t="s">
        <v>942</v>
      </c>
      <c r="C733" s="2">
        <v>6.4009</v>
      </c>
      <c r="D733" s="2">
        <v>9.8217999999999996</v>
      </c>
      <c r="E733" s="3">
        <f t="shared" si="10"/>
        <v>0.65170335376407584</v>
      </c>
    </row>
    <row r="734" spans="1:5" x14ac:dyDescent="0.2">
      <c r="A734" s="3" t="s">
        <v>415</v>
      </c>
      <c r="B734" s="3" t="s">
        <v>416</v>
      </c>
      <c r="C734" s="2">
        <v>2.1335999999999999</v>
      </c>
      <c r="D734" s="2">
        <v>3.2738999999999998</v>
      </c>
      <c r="E734" s="3">
        <f t="shared" si="10"/>
        <v>0.65169980756895451</v>
      </c>
    </row>
    <row r="735" spans="1:5" x14ac:dyDescent="0.2">
      <c r="A735" s="3" t="s">
        <v>767</v>
      </c>
      <c r="B735" s="3" t="s">
        <v>2297</v>
      </c>
      <c r="C735" s="2">
        <v>2.1335999999999999</v>
      </c>
      <c r="D735" s="2">
        <v>3.2738999999999998</v>
      </c>
      <c r="E735" s="3">
        <f t="shared" si="10"/>
        <v>0.65169980756895451</v>
      </c>
    </row>
    <row r="736" spans="1:5" x14ac:dyDescent="0.2">
      <c r="A736" s="3" t="s">
        <v>1408</v>
      </c>
      <c r="B736" s="3" t="s">
        <v>1409</v>
      </c>
      <c r="C736" s="2">
        <v>2.1335999999999999</v>
      </c>
      <c r="D736" s="2">
        <v>3.2738999999999998</v>
      </c>
      <c r="E736" s="3">
        <f t="shared" si="10"/>
        <v>0.65169980756895451</v>
      </c>
    </row>
    <row r="737" spans="1:5" x14ac:dyDescent="0.2">
      <c r="A737" s="3" t="s">
        <v>1476</v>
      </c>
      <c r="B737" s="3" t="s">
        <v>1477</v>
      </c>
      <c r="C737" s="2">
        <v>2.1335999999999999</v>
      </c>
      <c r="D737" s="2">
        <v>3.2738999999999998</v>
      </c>
      <c r="E737" s="3">
        <f t="shared" si="10"/>
        <v>0.65169980756895451</v>
      </c>
    </row>
    <row r="738" spans="1:5" x14ac:dyDescent="0.2">
      <c r="A738" s="3" t="s">
        <v>1482</v>
      </c>
      <c r="B738" s="3" t="s">
        <v>1483</v>
      </c>
      <c r="C738" s="2">
        <v>2.1335999999999999</v>
      </c>
      <c r="D738" s="2">
        <v>3.2738999999999998</v>
      </c>
      <c r="E738" s="3">
        <f t="shared" si="10"/>
        <v>0.65169980756895451</v>
      </c>
    </row>
    <row r="739" spans="1:5" x14ac:dyDescent="0.2">
      <c r="A739" s="3" t="s">
        <v>1488</v>
      </c>
      <c r="B739" s="3" t="s">
        <v>1489</v>
      </c>
      <c r="C739" s="2">
        <v>2.1335999999999999</v>
      </c>
      <c r="D739" s="2">
        <v>3.2738999999999998</v>
      </c>
      <c r="E739" s="3">
        <f t="shared" si="10"/>
        <v>0.65169980756895451</v>
      </c>
    </row>
    <row r="740" spans="1:5" x14ac:dyDescent="0.2">
      <c r="A740" s="3" t="s">
        <v>2105</v>
      </c>
      <c r="B740" s="3" t="s">
        <v>2106</v>
      </c>
      <c r="C740" s="2">
        <v>2.1335999999999999</v>
      </c>
      <c r="D740" s="2">
        <v>3.2738999999999998</v>
      </c>
      <c r="E740" s="3">
        <f t="shared" si="10"/>
        <v>0.65169980756895451</v>
      </c>
    </row>
    <row r="741" spans="1:5" x14ac:dyDescent="0.2">
      <c r="A741" s="3" t="s">
        <v>109</v>
      </c>
      <c r="B741" s="3" t="s">
        <v>110</v>
      </c>
      <c r="C741" s="2">
        <v>1.0668</v>
      </c>
      <c r="D741" s="2">
        <v>1.637</v>
      </c>
      <c r="E741" s="3">
        <f t="shared" si="10"/>
        <v>0.65167990226023209</v>
      </c>
    </row>
    <row r="742" spans="1:5" x14ac:dyDescent="0.2">
      <c r="A742" s="3" t="s">
        <v>189</v>
      </c>
      <c r="B742" s="3" t="s">
        <v>2237</v>
      </c>
      <c r="C742" s="2">
        <v>1.0668</v>
      </c>
      <c r="D742" s="2">
        <v>1.637</v>
      </c>
      <c r="E742" s="3">
        <f t="shared" si="10"/>
        <v>0.65167990226023209</v>
      </c>
    </row>
    <row r="743" spans="1:5" x14ac:dyDescent="0.2">
      <c r="A743" s="3" t="s">
        <v>439</v>
      </c>
      <c r="B743" s="3" t="s">
        <v>440</v>
      </c>
      <c r="C743" s="2">
        <v>1.0668</v>
      </c>
      <c r="D743" s="2">
        <v>1.637</v>
      </c>
      <c r="E743" s="3">
        <f t="shared" si="10"/>
        <v>0.65167990226023209</v>
      </c>
    </row>
    <row r="744" spans="1:5" x14ac:dyDescent="0.2">
      <c r="A744" s="3" t="s">
        <v>629</v>
      </c>
      <c r="B744" s="3" t="s">
        <v>630</v>
      </c>
      <c r="C744" s="2">
        <v>1.0668</v>
      </c>
      <c r="D744" s="2">
        <v>1.637</v>
      </c>
      <c r="E744" s="3">
        <f t="shared" si="10"/>
        <v>0.65167990226023209</v>
      </c>
    </row>
    <row r="745" spans="1:5" x14ac:dyDescent="0.2">
      <c r="A745" s="3" t="s">
        <v>825</v>
      </c>
      <c r="B745" s="3" t="s">
        <v>826</v>
      </c>
      <c r="C745" s="2">
        <v>1.0668</v>
      </c>
      <c r="D745" s="2">
        <v>1.637</v>
      </c>
      <c r="E745" s="3">
        <f t="shared" si="10"/>
        <v>0.65167990226023209</v>
      </c>
    </row>
    <row r="746" spans="1:5" x14ac:dyDescent="0.2">
      <c r="A746" s="3" t="s">
        <v>1160</v>
      </c>
      <c r="B746" s="3" t="s">
        <v>1161</v>
      </c>
      <c r="C746" s="2">
        <v>1.0668</v>
      </c>
      <c r="D746" s="2">
        <v>1.637</v>
      </c>
      <c r="E746" s="3">
        <f t="shared" si="10"/>
        <v>0.65167990226023209</v>
      </c>
    </row>
    <row r="747" spans="1:5" x14ac:dyDescent="0.2">
      <c r="A747" s="3" t="s">
        <v>1222</v>
      </c>
      <c r="B747" s="3" t="s">
        <v>1223</v>
      </c>
      <c r="C747" s="2">
        <v>1.0668</v>
      </c>
      <c r="D747" s="2">
        <v>1.637</v>
      </c>
      <c r="E747" s="3">
        <f t="shared" si="10"/>
        <v>0.65167990226023209</v>
      </c>
    </row>
    <row r="748" spans="1:5" x14ac:dyDescent="0.2">
      <c r="A748" s="3" t="s">
        <v>1312</v>
      </c>
      <c r="B748" s="3" t="s">
        <v>1313</v>
      </c>
      <c r="C748" s="2">
        <v>1.0668</v>
      </c>
      <c r="D748" s="2">
        <v>1.637</v>
      </c>
      <c r="E748" s="3">
        <f t="shared" si="10"/>
        <v>0.65167990226023209</v>
      </c>
    </row>
    <row r="749" spans="1:5" x14ac:dyDescent="0.2">
      <c r="A749" s="3" t="s">
        <v>1382</v>
      </c>
      <c r="B749" s="3" t="s">
        <v>1383</v>
      </c>
      <c r="C749" s="2">
        <v>1.0668</v>
      </c>
      <c r="D749" s="2">
        <v>1.637</v>
      </c>
      <c r="E749" s="3">
        <f t="shared" si="10"/>
        <v>0.65167990226023209</v>
      </c>
    </row>
    <row r="750" spans="1:5" x14ac:dyDescent="0.2">
      <c r="A750" s="3" t="s">
        <v>1386</v>
      </c>
      <c r="B750" s="3" t="s">
        <v>1387</v>
      </c>
      <c r="C750" s="2">
        <v>1.0668</v>
      </c>
      <c r="D750" s="2">
        <v>1.637</v>
      </c>
      <c r="E750" s="3">
        <f t="shared" si="10"/>
        <v>0.65167990226023209</v>
      </c>
    </row>
    <row r="751" spans="1:5" x14ac:dyDescent="0.2">
      <c r="A751" s="3" t="s">
        <v>1632</v>
      </c>
      <c r="B751" s="3" t="s">
        <v>1633</v>
      </c>
      <c r="C751" s="2">
        <v>1.0668</v>
      </c>
      <c r="D751" s="2">
        <v>1.637</v>
      </c>
      <c r="E751" s="3">
        <f t="shared" si="10"/>
        <v>0.65167990226023209</v>
      </c>
    </row>
    <row r="752" spans="1:5" x14ac:dyDescent="0.2">
      <c r="A752" s="3" t="s">
        <v>1666</v>
      </c>
      <c r="B752" s="3" t="s">
        <v>1667</v>
      </c>
      <c r="C752" s="2">
        <v>1.0668</v>
      </c>
      <c r="D752" s="2">
        <v>1.637</v>
      </c>
      <c r="E752" s="3">
        <f t="shared" si="10"/>
        <v>0.65167990226023209</v>
      </c>
    </row>
    <row r="753" spans="1:5" x14ac:dyDescent="0.2">
      <c r="A753" s="3" t="s">
        <v>1843</v>
      </c>
      <c r="B753" s="3" t="s">
        <v>1844</v>
      </c>
      <c r="C753" s="2">
        <v>1.0668</v>
      </c>
      <c r="D753" s="2">
        <v>1.637</v>
      </c>
      <c r="E753" s="3">
        <f t="shared" si="10"/>
        <v>0.65167990226023209</v>
      </c>
    </row>
    <row r="754" spans="1:5" x14ac:dyDescent="0.2">
      <c r="A754" s="3" t="s">
        <v>1847</v>
      </c>
      <c r="B754" s="3" t="s">
        <v>1848</v>
      </c>
      <c r="C754" s="2">
        <v>1.0668</v>
      </c>
      <c r="D754" s="2">
        <v>1.637</v>
      </c>
      <c r="E754" s="3">
        <f t="shared" si="10"/>
        <v>0.65167990226023209</v>
      </c>
    </row>
    <row r="755" spans="1:5" x14ac:dyDescent="0.2">
      <c r="A755" s="3" t="s">
        <v>2041</v>
      </c>
      <c r="B755" s="3" t="s">
        <v>2042</v>
      </c>
      <c r="C755" s="2">
        <v>1.0668</v>
      </c>
      <c r="D755" s="2">
        <v>1.637</v>
      </c>
      <c r="E755" s="3">
        <f t="shared" si="10"/>
        <v>0.65167990226023209</v>
      </c>
    </row>
    <row r="756" spans="1:5" x14ac:dyDescent="0.2">
      <c r="A756" s="3" t="s">
        <v>2109</v>
      </c>
      <c r="B756" s="3" t="s">
        <v>2110</v>
      </c>
      <c r="C756" s="2">
        <v>1.0668</v>
      </c>
      <c r="D756" s="2">
        <v>1.637</v>
      </c>
      <c r="E756" s="3">
        <f t="shared" si="10"/>
        <v>0.65167990226023209</v>
      </c>
    </row>
    <row r="757" spans="1:5" x14ac:dyDescent="0.2">
      <c r="A757" s="3" t="s">
        <v>2127</v>
      </c>
      <c r="B757" s="3" t="s">
        <v>2128</v>
      </c>
      <c r="C757" s="2">
        <v>1.0668</v>
      </c>
      <c r="D757" s="2">
        <v>1.637</v>
      </c>
      <c r="E757" s="3">
        <f t="shared" si="10"/>
        <v>0.65167990226023209</v>
      </c>
    </row>
    <row r="758" spans="1:5" x14ac:dyDescent="0.2">
      <c r="A758" s="3" t="s">
        <v>1154</v>
      </c>
      <c r="B758" s="3" t="s">
        <v>1155</v>
      </c>
      <c r="C758" s="2">
        <v>15.468999999999999</v>
      </c>
      <c r="D758" s="2">
        <v>24.009</v>
      </c>
      <c r="E758" s="3">
        <f t="shared" si="10"/>
        <v>0.64430005414636171</v>
      </c>
    </row>
    <row r="759" spans="1:5" x14ac:dyDescent="0.2">
      <c r="A759" s="3" t="s">
        <v>153</v>
      </c>
      <c r="B759" s="3" t="s">
        <v>154</v>
      </c>
      <c r="C759" s="2">
        <v>8.0010999999999992</v>
      </c>
      <c r="D759" s="2">
        <v>12.55</v>
      </c>
      <c r="E759" s="3">
        <f t="shared" si="10"/>
        <v>0.63753784860557761</v>
      </c>
    </row>
    <row r="760" spans="1:5" x14ac:dyDescent="0.2">
      <c r="A760" s="3" t="s">
        <v>345</v>
      </c>
      <c r="B760" s="3" t="s">
        <v>346</v>
      </c>
      <c r="C760" s="2">
        <v>5.8674999999999997</v>
      </c>
      <c r="D760" s="2">
        <v>9.2760999999999996</v>
      </c>
      <c r="E760" s="3">
        <f t="shared" si="10"/>
        <v>0.63253953708994082</v>
      </c>
    </row>
    <row r="761" spans="1:5" x14ac:dyDescent="0.2">
      <c r="A761" s="3" t="s">
        <v>1396</v>
      </c>
      <c r="B761" s="3" t="s">
        <v>1397</v>
      </c>
      <c r="C761" s="2">
        <v>8.5344999999999995</v>
      </c>
      <c r="D761" s="2">
        <v>13.641</v>
      </c>
      <c r="E761" s="3">
        <f t="shared" si="10"/>
        <v>0.62565061212521078</v>
      </c>
    </row>
    <row r="762" spans="1:5" x14ac:dyDescent="0.2">
      <c r="A762" s="3" t="s">
        <v>863</v>
      </c>
      <c r="B762" s="3" t="s">
        <v>864</v>
      </c>
      <c r="C762" s="2">
        <v>3.7339000000000002</v>
      </c>
      <c r="D762" s="2">
        <v>6.0022000000000002</v>
      </c>
      <c r="E762" s="3">
        <f t="shared" si="10"/>
        <v>0.62208856752524078</v>
      </c>
    </row>
    <row r="763" spans="1:5" x14ac:dyDescent="0.2">
      <c r="A763" s="3" t="s">
        <v>1156</v>
      </c>
      <c r="B763" s="3" t="s">
        <v>1157</v>
      </c>
      <c r="C763" s="2">
        <v>3.7339000000000002</v>
      </c>
      <c r="D763" s="2">
        <v>6.0022000000000002</v>
      </c>
      <c r="E763" s="3">
        <f t="shared" si="10"/>
        <v>0.62208856752524078</v>
      </c>
    </row>
    <row r="764" spans="1:5" x14ac:dyDescent="0.2">
      <c r="A764" s="3" t="s">
        <v>1871</v>
      </c>
      <c r="B764" s="3" t="s">
        <v>1872</v>
      </c>
      <c r="C764" s="2">
        <v>3.7339000000000002</v>
      </c>
      <c r="D764" s="2">
        <v>6.0022000000000002</v>
      </c>
      <c r="E764" s="3">
        <f t="shared" si="10"/>
        <v>0.62208856752524078</v>
      </c>
    </row>
    <row r="765" spans="1:5" x14ac:dyDescent="0.2">
      <c r="A765" s="3" t="s">
        <v>1050</v>
      </c>
      <c r="B765" s="3" t="s">
        <v>1051</v>
      </c>
      <c r="C765" s="2">
        <v>10.135</v>
      </c>
      <c r="D765" s="2">
        <v>16.37</v>
      </c>
      <c r="E765" s="3">
        <f t="shared" si="10"/>
        <v>0.61912034208918754</v>
      </c>
    </row>
    <row r="766" spans="1:5" x14ac:dyDescent="0.2">
      <c r="A766" s="3" t="s">
        <v>549</v>
      </c>
      <c r="B766" s="3" t="s">
        <v>550</v>
      </c>
      <c r="C766" s="2">
        <v>6.4009</v>
      </c>
      <c r="D766" s="2">
        <v>10.367000000000001</v>
      </c>
      <c r="E766" s="3">
        <f t="shared" si="10"/>
        <v>0.61743030770714769</v>
      </c>
    </row>
    <row r="767" spans="1:5" x14ac:dyDescent="0.2">
      <c r="A767" s="3" t="s">
        <v>705</v>
      </c>
      <c r="B767" s="3" t="s">
        <v>2293</v>
      </c>
      <c r="C767" s="2">
        <v>6.4009</v>
      </c>
      <c r="D767" s="2">
        <v>10.367000000000001</v>
      </c>
      <c r="E767" s="3">
        <f t="shared" si="10"/>
        <v>0.61743030770714769</v>
      </c>
    </row>
    <row r="768" spans="1:5" x14ac:dyDescent="0.2">
      <c r="A768" s="3" t="s">
        <v>907</v>
      </c>
      <c r="B768" s="3" t="s">
        <v>908</v>
      </c>
      <c r="C768" s="2">
        <v>11.734999999999999</v>
      </c>
      <c r="D768" s="2">
        <v>19.097999999999999</v>
      </c>
      <c r="E768" s="3">
        <f t="shared" si="10"/>
        <v>0.61446224735574406</v>
      </c>
    </row>
    <row r="769" spans="1:5" x14ac:dyDescent="0.2">
      <c r="A769" s="3" t="s">
        <v>165</v>
      </c>
      <c r="B769" s="3" t="s">
        <v>166</v>
      </c>
      <c r="C769" s="2">
        <v>5.3341000000000003</v>
      </c>
      <c r="D769" s="2">
        <v>8.7304999999999993</v>
      </c>
      <c r="E769" s="3">
        <f t="shared" si="10"/>
        <v>0.6109730255999084</v>
      </c>
    </row>
    <row r="770" spans="1:5" x14ac:dyDescent="0.2">
      <c r="A770" s="3" t="s">
        <v>813</v>
      </c>
      <c r="B770" s="3" t="s">
        <v>814</v>
      </c>
      <c r="C770" s="2">
        <v>2.6669999999999998</v>
      </c>
      <c r="D770" s="2">
        <v>4.3651999999999997</v>
      </c>
      <c r="E770" s="3">
        <f t="shared" si="10"/>
        <v>0.61096856959589485</v>
      </c>
    </row>
    <row r="771" spans="1:5" x14ac:dyDescent="0.2">
      <c r="A771" s="3" t="s">
        <v>913</v>
      </c>
      <c r="B771" s="3" t="s">
        <v>914</v>
      </c>
      <c r="C771" s="2">
        <v>2.6669999999999998</v>
      </c>
      <c r="D771" s="2">
        <v>4.3651999999999997</v>
      </c>
      <c r="E771" s="3">
        <f t="shared" ref="E771:E834" si="11">C771/D771</f>
        <v>0.61096856959589485</v>
      </c>
    </row>
    <row r="772" spans="1:5" x14ac:dyDescent="0.2">
      <c r="A772" s="3" t="s">
        <v>1254</v>
      </c>
      <c r="B772" s="3" t="s">
        <v>1255</v>
      </c>
      <c r="C772" s="2">
        <v>2.6669999999999998</v>
      </c>
      <c r="D772" s="2">
        <v>4.3651999999999997</v>
      </c>
      <c r="E772" s="3">
        <f t="shared" si="11"/>
        <v>0.61096856959589485</v>
      </c>
    </row>
    <row r="773" spans="1:5" x14ac:dyDescent="0.2">
      <c r="A773" s="3" t="s">
        <v>1394</v>
      </c>
      <c r="B773" s="3" t="s">
        <v>2320</v>
      </c>
      <c r="C773" s="2">
        <v>2.6669999999999998</v>
      </c>
      <c r="D773" s="2">
        <v>4.3651999999999997</v>
      </c>
      <c r="E773" s="3">
        <f t="shared" si="11"/>
        <v>0.61096856959589485</v>
      </c>
    </row>
    <row r="774" spans="1:5" x14ac:dyDescent="0.2">
      <c r="A774" s="3" t="s">
        <v>1558</v>
      </c>
      <c r="B774" s="3" t="s">
        <v>1559</v>
      </c>
      <c r="C774" s="2">
        <v>2.6669999999999998</v>
      </c>
      <c r="D774" s="2">
        <v>4.3651999999999997</v>
      </c>
      <c r="E774" s="3">
        <f t="shared" si="11"/>
        <v>0.61096856959589485</v>
      </c>
    </row>
    <row r="775" spans="1:5" x14ac:dyDescent="0.2">
      <c r="A775" s="3" t="s">
        <v>1620</v>
      </c>
      <c r="B775" s="3" t="s">
        <v>1621</v>
      </c>
      <c r="C775" s="2">
        <v>2.6669999999999998</v>
      </c>
      <c r="D775" s="2">
        <v>4.3651999999999997</v>
      </c>
      <c r="E775" s="3">
        <f t="shared" si="11"/>
        <v>0.61096856959589485</v>
      </c>
    </row>
    <row r="776" spans="1:5" x14ac:dyDescent="0.2">
      <c r="A776" s="3" t="s">
        <v>2035</v>
      </c>
      <c r="B776" s="3" t="s">
        <v>2036</v>
      </c>
      <c r="C776" s="2">
        <v>2.6669999999999998</v>
      </c>
      <c r="D776" s="2">
        <v>4.3651999999999997</v>
      </c>
      <c r="E776" s="3">
        <f t="shared" si="11"/>
        <v>0.61096856959589485</v>
      </c>
    </row>
    <row r="777" spans="1:5" x14ac:dyDescent="0.2">
      <c r="A777" s="3" t="s">
        <v>1967</v>
      </c>
      <c r="B777" s="3" t="s">
        <v>1968</v>
      </c>
      <c r="C777" s="2">
        <v>9.6013999999999999</v>
      </c>
      <c r="D777" s="2">
        <v>15.824</v>
      </c>
      <c r="E777" s="3">
        <f t="shared" si="11"/>
        <v>0.6067618806875632</v>
      </c>
    </row>
    <row r="778" spans="1:5" x14ac:dyDescent="0.2">
      <c r="A778" s="3" t="s">
        <v>7</v>
      </c>
      <c r="B778" s="3" t="s">
        <v>8</v>
      </c>
      <c r="C778" s="2">
        <v>6.9343000000000004</v>
      </c>
      <c r="D778" s="2">
        <v>11.459</v>
      </c>
      <c r="E778" s="3">
        <f t="shared" si="11"/>
        <v>0.60514006457806091</v>
      </c>
    </row>
    <row r="779" spans="1:5" x14ac:dyDescent="0.2">
      <c r="A779" s="3" t="s">
        <v>685</v>
      </c>
      <c r="B779" s="3" t="s">
        <v>686</v>
      </c>
      <c r="C779" s="2">
        <v>6.9343000000000004</v>
      </c>
      <c r="D779" s="2">
        <v>11.459</v>
      </c>
      <c r="E779" s="3">
        <f t="shared" si="11"/>
        <v>0.60514006457806091</v>
      </c>
    </row>
    <row r="780" spans="1:5" x14ac:dyDescent="0.2">
      <c r="A780" s="3" t="s">
        <v>2069</v>
      </c>
      <c r="B780" s="3" t="s">
        <v>2070</v>
      </c>
      <c r="C780" s="2">
        <v>8.5344999999999995</v>
      </c>
      <c r="D780" s="2">
        <v>14.186999999999999</v>
      </c>
      <c r="E780" s="3">
        <f t="shared" si="11"/>
        <v>0.60157186156340314</v>
      </c>
    </row>
    <row r="781" spans="1:5" x14ac:dyDescent="0.2">
      <c r="A781" s="3" t="s">
        <v>961</v>
      </c>
      <c r="B781" s="3" t="s">
        <v>962</v>
      </c>
      <c r="C781" s="2">
        <v>23.47</v>
      </c>
      <c r="D781" s="2">
        <v>39.286999999999999</v>
      </c>
      <c r="E781" s="3">
        <f t="shared" si="11"/>
        <v>0.59739863059027154</v>
      </c>
    </row>
    <row r="782" spans="1:5" x14ac:dyDescent="0.2">
      <c r="A782" s="3" t="s">
        <v>75</v>
      </c>
      <c r="B782" s="3" t="s">
        <v>76</v>
      </c>
      <c r="C782" s="2">
        <v>5.8674999999999997</v>
      </c>
      <c r="D782" s="2">
        <v>9.8217999999999996</v>
      </c>
      <c r="E782" s="3">
        <f t="shared" si="11"/>
        <v>0.5973955894031644</v>
      </c>
    </row>
    <row r="783" spans="1:5" x14ac:dyDescent="0.2">
      <c r="A783" s="3" t="s">
        <v>1052</v>
      </c>
      <c r="B783" s="3" t="s">
        <v>1053</v>
      </c>
      <c r="C783" s="2">
        <v>3.2004999999999999</v>
      </c>
      <c r="D783" s="2">
        <v>5.4565000000000001</v>
      </c>
      <c r="E783" s="3">
        <f t="shared" si="11"/>
        <v>0.58654815357830103</v>
      </c>
    </row>
    <row r="784" spans="1:5" x14ac:dyDescent="0.2">
      <c r="A784" s="3" t="s">
        <v>1600</v>
      </c>
      <c r="B784" s="3" t="s">
        <v>1601</v>
      </c>
      <c r="C784" s="2">
        <v>12.802</v>
      </c>
      <c r="D784" s="2">
        <v>21.826000000000001</v>
      </c>
      <c r="E784" s="3">
        <f t="shared" si="11"/>
        <v>0.58654815357830103</v>
      </c>
    </row>
    <row r="785" spans="1:5" x14ac:dyDescent="0.2">
      <c r="A785" s="3" t="s">
        <v>1933</v>
      </c>
      <c r="B785" s="3" t="s">
        <v>1934</v>
      </c>
      <c r="C785" s="2">
        <v>3.2004999999999999</v>
      </c>
      <c r="D785" s="2">
        <v>5.4565000000000001</v>
      </c>
      <c r="E785" s="3">
        <f t="shared" si="11"/>
        <v>0.58654815357830103</v>
      </c>
    </row>
    <row r="786" spans="1:5" x14ac:dyDescent="0.2">
      <c r="A786" s="3" t="s">
        <v>1919</v>
      </c>
      <c r="B786" s="3" t="s">
        <v>1920</v>
      </c>
      <c r="C786" s="2">
        <v>6.4009</v>
      </c>
      <c r="D786" s="2">
        <v>10.913</v>
      </c>
      <c r="E786" s="3">
        <f t="shared" si="11"/>
        <v>0.58653899019518008</v>
      </c>
    </row>
    <row r="787" spans="1:5" x14ac:dyDescent="0.2">
      <c r="A787" s="3" t="s">
        <v>23</v>
      </c>
      <c r="B787" s="3" t="s">
        <v>24</v>
      </c>
      <c r="C787" s="2">
        <v>1.6002000000000001</v>
      </c>
      <c r="D787" s="2">
        <v>2.7282999999999999</v>
      </c>
      <c r="E787" s="3">
        <f t="shared" si="11"/>
        <v>0.58651907781402346</v>
      </c>
    </row>
    <row r="788" spans="1:5" x14ac:dyDescent="0.2">
      <c r="A788" s="3" t="s">
        <v>547</v>
      </c>
      <c r="B788" s="3" t="s">
        <v>2282</v>
      </c>
      <c r="C788" s="2">
        <v>1.6002000000000001</v>
      </c>
      <c r="D788" s="2">
        <v>2.7282999999999999</v>
      </c>
      <c r="E788" s="3">
        <f t="shared" si="11"/>
        <v>0.58651907781402346</v>
      </c>
    </row>
    <row r="789" spans="1:5" x14ac:dyDescent="0.2">
      <c r="A789" s="3" t="s">
        <v>1058</v>
      </c>
      <c r="B789" s="3" t="s">
        <v>1059</v>
      </c>
      <c r="C789" s="2">
        <v>1.6002000000000001</v>
      </c>
      <c r="D789" s="2">
        <v>2.7282999999999999</v>
      </c>
      <c r="E789" s="3">
        <f t="shared" si="11"/>
        <v>0.58651907781402346</v>
      </c>
    </row>
    <row r="790" spans="1:5" x14ac:dyDescent="0.2">
      <c r="A790" s="3" t="s">
        <v>1338</v>
      </c>
      <c r="B790" s="3" t="s">
        <v>1339</v>
      </c>
      <c r="C790" s="2">
        <v>1.6002000000000001</v>
      </c>
      <c r="D790" s="2">
        <v>2.7282999999999999</v>
      </c>
      <c r="E790" s="3">
        <f t="shared" si="11"/>
        <v>0.58651907781402346</v>
      </c>
    </row>
    <row r="791" spans="1:5" x14ac:dyDescent="0.2">
      <c r="A791" s="3" t="s">
        <v>1448</v>
      </c>
      <c r="B791" s="3" t="s">
        <v>1449</v>
      </c>
      <c r="C791" s="2">
        <v>1.6002000000000001</v>
      </c>
      <c r="D791" s="2">
        <v>2.7282999999999999</v>
      </c>
      <c r="E791" s="3">
        <f t="shared" si="11"/>
        <v>0.58651907781402346</v>
      </c>
    </row>
    <row r="792" spans="1:5" x14ac:dyDescent="0.2">
      <c r="A792" s="3" t="s">
        <v>1887</v>
      </c>
      <c r="B792" s="3" t="s">
        <v>1888</v>
      </c>
      <c r="C792" s="2">
        <v>1.6002000000000001</v>
      </c>
      <c r="D792" s="2">
        <v>2.7282999999999999</v>
      </c>
      <c r="E792" s="3">
        <f t="shared" si="11"/>
        <v>0.58651907781402346</v>
      </c>
    </row>
    <row r="793" spans="1:5" x14ac:dyDescent="0.2">
      <c r="A793" s="3" t="s">
        <v>2103</v>
      </c>
      <c r="B793" s="3" t="s">
        <v>2104</v>
      </c>
      <c r="C793" s="2">
        <v>1.6002000000000001</v>
      </c>
      <c r="D793" s="2">
        <v>2.7282999999999999</v>
      </c>
      <c r="E793" s="3">
        <f t="shared" si="11"/>
        <v>0.58651907781402346</v>
      </c>
    </row>
    <row r="794" spans="1:5" x14ac:dyDescent="0.2">
      <c r="A794" s="3" t="s">
        <v>2119</v>
      </c>
      <c r="B794" s="3" t="s">
        <v>2120</v>
      </c>
      <c r="C794" s="2">
        <v>1.6002000000000001</v>
      </c>
      <c r="D794" s="2">
        <v>2.7282999999999999</v>
      </c>
      <c r="E794" s="3">
        <f t="shared" si="11"/>
        <v>0.58651907781402346</v>
      </c>
    </row>
    <row r="795" spans="1:5" x14ac:dyDescent="0.2">
      <c r="A795" s="3" t="s">
        <v>1879</v>
      </c>
      <c r="B795" s="3" t="s">
        <v>1880</v>
      </c>
      <c r="C795" s="2">
        <v>13.335000000000001</v>
      </c>
      <c r="D795" s="2">
        <v>22.917000000000002</v>
      </c>
      <c r="E795" s="3">
        <f t="shared" si="11"/>
        <v>0.58188244534624955</v>
      </c>
    </row>
    <row r="796" spans="1:5" x14ac:dyDescent="0.2">
      <c r="A796" s="3" t="s">
        <v>1963</v>
      </c>
      <c r="B796" s="3" t="s">
        <v>1964</v>
      </c>
      <c r="C796" s="2">
        <v>10.135</v>
      </c>
      <c r="D796" s="2">
        <v>17.460999999999999</v>
      </c>
      <c r="E796" s="3">
        <f t="shared" si="11"/>
        <v>0.58043640112250161</v>
      </c>
    </row>
    <row r="797" spans="1:5" x14ac:dyDescent="0.2">
      <c r="A797" s="3" t="s">
        <v>221</v>
      </c>
      <c r="B797" s="3" t="s">
        <v>222</v>
      </c>
      <c r="C797" s="2">
        <v>5.3341000000000003</v>
      </c>
      <c r="D797" s="2">
        <v>9.2760999999999996</v>
      </c>
      <c r="E797" s="3">
        <f t="shared" si="11"/>
        <v>0.57503692284473007</v>
      </c>
    </row>
    <row r="798" spans="1:5" x14ac:dyDescent="0.2">
      <c r="A798" s="3" t="s">
        <v>2209</v>
      </c>
      <c r="B798" s="3" t="s">
        <v>2210</v>
      </c>
      <c r="C798" s="2">
        <v>9.0678999999999998</v>
      </c>
      <c r="D798" s="2">
        <v>15.824</v>
      </c>
      <c r="E798" s="3">
        <f t="shared" si="11"/>
        <v>0.57304726996966637</v>
      </c>
    </row>
    <row r="799" spans="1:5" x14ac:dyDescent="0.2">
      <c r="A799" s="3" t="s">
        <v>751</v>
      </c>
      <c r="B799" s="3" t="s">
        <v>752</v>
      </c>
      <c r="C799" s="2">
        <v>3.7339000000000002</v>
      </c>
      <c r="D799" s="2">
        <v>6.5477999999999996</v>
      </c>
      <c r="E799" s="3">
        <f t="shared" si="11"/>
        <v>0.57025260392803701</v>
      </c>
    </row>
    <row r="800" spans="1:5" x14ac:dyDescent="0.2">
      <c r="A800" s="3" t="s">
        <v>1412</v>
      </c>
      <c r="B800" s="3" t="s">
        <v>1413</v>
      </c>
      <c r="C800" s="2">
        <v>3.7339000000000002</v>
      </c>
      <c r="D800" s="2">
        <v>6.5477999999999996</v>
      </c>
      <c r="E800" s="3">
        <f t="shared" si="11"/>
        <v>0.57025260392803701</v>
      </c>
    </row>
    <row r="801" spans="1:5" x14ac:dyDescent="0.2">
      <c r="A801" s="3" t="s">
        <v>1911</v>
      </c>
      <c r="B801" s="3" t="s">
        <v>1912</v>
      </c>
      <c r="C801" s="2">
        <v>3.7339000000000002</v>
      </c>
      <c r="D801" s="2">
        <v>6.5477999999999996</v>
      </c>
      <c r="E801" s="3">
        <f t="shared" si="11"/>
        <v>0.57025260392803701</v>
      </c>
    </row>
    <row r="802" spans="1:5" x14ac:dyDescent="0.2">
      <c r="A802" s="3" t="s">
        <v>225</v>
      </c>
      <c r="B802" s="3" t="s">
        <v>226</v>
      </c>
      <c r="C802" s="2">
        <v>4.2672999999999996</v>
      </c>
      <c r="D802" s="2">
        <v>7.6391999999999998</v>
      </c>
      <c r="E802" s="3">
        <f t="shared" si="11"/>
        <v>0.55860561315320978</v>
      </c>
    </row>
    <row r="803" spans="1:5" x14ac:dyDescent="0.2">
      <c r="A803" s="3" t="s">
        <v>445</v>
      </c>
      <c r="B803" s="3" t="s">
        <v>446</v>
      </c>
      <c r="C803" s="2">
        <v>2.1335999999999999</v>
      </c>
      <c r="D803" s="2">
        <v>3.8195999999999999</v>
      </c>
      <c r="E803" s="3">
        <f t="shared" si="11"/>
        <v>0.55859252277725413</v>
      </c>
    </row>
    <row r="804" spans="1:5" x14ac:dyDescent="0.2">
      <c r="A804" s="3" t="s">
        <v>463</v>
      </c>
      <c r="B804" s="3" t="s">
        <v>464</v>
      </c>
      <c r="C804" s="2">
        <v>2.1335999999999999</v>
      </c>
      <c r="D804" s="2">
        <v>3.8195999999999999</v>
      </c>
      <c r="E804" s="3">
        <f t="shared" si="11"/>
        <v>0.55859252277725413</v>
      </c>
    </row>
    <row r="805" spans="1:5" x14ac:dyDescent="0.2">
      <c r="A805" s="3" t="s">
        <v>641</v>
      </c>
      <c r="B805" s="3" t="s">
        <v>642</v>
      </c>
      <c r="C805" s="2">
        <v>2.1335999999999999</v>
      </c>
      <c r="D805" s="2">
        <v>3.8195999999999999</v>
      </c>
      <c r="E805" s="3">
        <f t="shared" si="11"/>
        <v>0.55859252277725413</v>
      </c>
    </row>
    <row r="806" spans="1:5" x14ac:dyDescent="0.2">
      <c r="A806" s="3" t="s">
        <v>1410</v>
      </c>
      <c r="B806" s="3" t="s">
        <v>1411</v>
      </c>
      <c r="C806" s="2">
        <v>2.1335999999999999</v>
      </c>
      <c r="D806" s="2">
        <v>3.8195999999999999</v>
      </c>
      <c r="E806" s="3">
        <f t="shared" si="11"/>
        <v>0.55859252277725413</v>
      </c>
    </row>
    <row r="807" spans="1:5" x14ac:dyDescent="0.2">
      <c r="A807" s="3" t="s">
        <v>1546</v>
      </c>
      <c r="B807" s="3" t="s">
        <v>1547</v>
      </c>
      <c r="C807" s="2">
        <v>2.1335999999999999</v>
      </c>
      <c r="D807" s="2">
        <v>3.8195999999999999</v>
      </c>
      <c r="E807" s="3">
        <f t="shared" si="11"/>
        <v>0.55859252277725413</v>
      </c>
    </row>
    <row r="808" spans="1:5" x14ac:dyDescent="0.2">
      <c r="A808" s="3" t="s">
        <v>1883</v>
      </c>
      <c r="B808" s="3" t="s">
        <v>1884</v>
      </c>
      <c r="C808" s="2">
        <v>2.1335999999999999</v>
      </c>
      <c r="D808" s="2">
        <v>3.8195999999999999</v>
      </c>
      <c r="E808" s="3">
        <f t="shared" si="11"/>
        <v>0.55859252277725413</v>
      </c>
    </row>
    <row r="809" spans="1:5" x14ac:dyDescent="0.2">
      <c r="A809" s="3" t="s">
        <v>2207</v>
      </c>
      <c r="B809" s="3" t="s">
        <v>2208</v>
      </c>
      <c r="C809" s="2">
        <v>10.135</v>
      </c>
      <c r="D809" s="2">
        <v>18.552</v>
      </c>
      <c r="E809" s="3">
        <f t="shared" si="11"/>
        <v>0.54630228546787407</v>
      </c>
    </row>
    <row r="810" spans="1:5" x14ac:dyDescent="0.2">
      <c r="A810" s="3" t="s">
        <v>27</v>
      </c>
      <c r="B810" s="3" t="s">
        <v>28</v>
      </c>
      <c r="C810" s="2">
        <v>5.3341000000000003</v>
      </c>
      <c r="D810" s="2">
        <v>9.8217999999999996</v>
      </c>
      <c r="E810" s="3">
        <f t="shared" si="11"/>
        <v>0.54308782504225295</v>
      </c>
    </row>
    <row r="811" spans="1:5" x14ac:dyDescent="0.2">
      <c r="A811" s="3" t="s">
        <v>407</v>
      </c>
      <c r="B811" s="3" t="s">
        <v>408</v>
      </c>
      <c r="C811" s="2">
        <v>2.6669999999999998</v>
      </c>
      <c r="D811" s="2">
        <v>4.9108999999999998</v>
      </c>
      <c r="E811" s="3">
        <f t="shared" si="11"/>
        <v>0.54307764360911437</v>
      </c>
    </row>
    <row r="812" spans="1:5" x14ac:dyDescent="0.2">
      <c r="A812" s="3" t="s">
        <v>1897</v>
      </c>
      <c r="B812" s="3" t="s">
        <v>1898</v>
      </c>
      <c r="C812" s="2">
        <v>3.2004999999999999</v>
      </c>
      <c r="D812" s="2">
        <v>6.0022000000000002</v>
      </c>
      <c r="E812" s="3">
        <f t="shared" si="11"/>
        <v>0.5332211522441771</v>
      </c>
    </row>
    <row r="813" spans="1:5" x14ac:dyDescent="0.2">
      <c r="A813" s="3" t="s">
        <v>461</v>
      </c>
      <c r="B813" s="3" t="s">
        <v>462</v>
      </c>
      <c r="C813" s="2">
        <v>11.202</v>
      </c>
      <c r="D813" s="2">
        <v>21.28</v>
      </c>
      <c r="E813" s="3">
        <f t="shared" si="11"/>
        <v>0.52640977443609016</v>
      </c>
    </row>
    <row r="814" spans="1:5" x14ac:dyDescent="0.2">
      <c r="A814" s="3" t="s">
        <v>967</v>
      </c>
      <c r="B814" s="3" t="s">
        <v>968</v>
      </c>
      <c r="C814" s="2">
        <v>3.7339000000000002</v>
      </c>
      <c r="D814" s="2">
        <v>7.0934999999999997</v>
      </c>
      <c r="E814" s="3">
        <f t="shared" si="11"/>
        <v>0.52638330866286043</v>
      </c>
    </row>
    <row r="815" spans="1:5" x14ac:dyDescent="0.2">
      <c r="A815" s="3" t="s">
        <v>1048</v>
      </c>
      <c r="B815" s="3" t="s">
        <v>1049</v>
      </c>
      <c r="C815" s="2">
        <v>3.7339000000000002</v>
      </c>
      <c r="D815" s="2">
        <v>7.0934999999999997</v>
      </c>
      <c r="E815" s="3">
        <f t="shared" si="11"/>
        <v>0.52638330866286043</v>
      </c>
    </row>
    <row r="816" spans="1:5" x14ac:dyDescent="0.2">
      <c r="A816" s="3" t="s">
        <v>2085</v>
      </c>
      <c r="B816" s="3" t="s">
        <v>2086</v>
      </c>
      <c r="C816" s="2">
        <v>3.7339000000000002</v>
      </c>
      <c r="D816" s="2">
        <v>7.0934999999999997</v>
      </c>
      <c r="E816" s="3">
        <f t="shared" si="11"/>
        <v>0.52638330866286043</v>
      </c>
    </row>
    <row r="817" spans="1:5" x14ac:dyDescent="0.2">
      <c r="A817" s="3" t="s">
        <v>1702</v>
      </c>
      <c r="B817" s="3" t="s">
        <v>1703</v>
      </c>
      <c r="C817" s="2">
        <v>4.8007</v>
      </c>
      <c r="D817" s="2">
        <v>9.2760999999999996</v>
      </c>
      <c r="E817" s="3">
        <f t="shared" si="11"/>
        <v>0.51753430859951921</v>
      </c>
    </row>
    <row r="818" spans="1:5" x14ac:dyDescent="0.2">
      <c r="A818" s="3" t="s">
        <v>679</v>
      </c>
      <c r="B818" s="3" t="s">
        <v>680</v>
      </c>
      <c r="C818" s="2">
        <v>5.3341000000000003</v>
      </c>
      <c r="D818" s="2">
        <v>10.367000000000001</v>
      </c>
      <c r="E818" s="3">
        <f t="shared" si="11"/>
        <v>0.51452686408797144</v>
      </c>
    </row>
    <row r="819" spans="1:5" x14ac:dyDescent="0.2">
      <c r="A819" s="3" t="s">
        <v>1258</v>
      </c>
      <c r="B819" s="3" t="s">
        <v>1259</v>
      </c>
      <c r="C819" s="2">
        <v>5.3341000000000003</v>
      </c>
      <c r="D819" s="2">
        <v>10.367000000000001</v>
      </c>
      <c r="E819" s="3">
        <f t="shared" si="11"/>
        <v>0.51452686408797144</v>
      </c>
    </row>
    <row r="820" spans="1:5" x14ac:dyDescent="0.2">
      <c r="A820" s="3" t="s">
        <v>881</v>
      </c>
      <c r="B820" s="3" t="s">
        <v>882</v>
      </c>
      <c r="C820" s="2">
        <v>47.472999999999999</v>
      </c>
      <c r="D820" s="2">
        <v>93.307000000000002</v>
      </c>
      <c r="E820" s="3">
        <f t="shared" si="11"/>
        <v>0.50878283515706213</v>
      </c>
    </row>
    <row r="821" spans="1:5" x14ac:dyDescent="0.2">
      <c r="A821" s="3" t="s">
        <v>93</v>
      </c>
      <c r="B821" s="3" t="s">
        <v>94</v>
      </c>
      <c r="C821" s="2">
        <v>3.2004999999999999</v>
      </c>
      <c r="D821" s="2">
        <v>6.5477999999999996</v>
      </c>
      <c r="E821" s="3">
        <f t="shared" si="11"/>
        <v>0.48879012798191762</v>
      </c>
    </row>
    <row r="822" spans="1:5" x14ac:dyDescent="0.2">
      <c r="A822" s="3" t="s">
        <v>21</v>
      </c>
      <c r="B822" s="3" t="s">
        <v>22</v>
      </c>
      <c r="C822" s="2">
        <v>0.53341000000000005</v>
      </c>
      <c r="D822" s="2">
        <v>1.0912999999999999</v>
      </c>
      <c r="E822" s="3">
        <f t="shared" si="11"/>
        <v>0.48878401905983698</v>
      </c>
    </row>
    <row r="823" spans="1:5" x14ac:dyDescent="0.2">
      <c r="A823" s="3" t="s">
        <v>113</v>
      </c>
      <c r="B823" s="3" t="s">
        <v>114</v>
      </c>
      <c r="C823" s="2">
        <v>0.53341000000000005</v>
      </c>
      <c r="D823" s="2">
        <v>1.0912999999999999</v>
      </c>
      <c r="E823" s="3">
        <f t="shared" si="11"/>
        <v>0.48878401905983698</v>
      </c>
    </row>
    <row r="824" spans="1:5" x14ac:dyDescent="0.2">
      <c r="A824" s="3" t="s">
        <v>285</v>
      </c>
      <c r="B824" s="3" t="s">
        <v>286</v>
      </c>
      <c r="C824" s="2">
        <v>0.53341000000000005</v>
      </c>
      <c r="D824" s="2">
        <v>1.0912999999999999</v>
      </c>
      <c r="E824" s="3">
        <f t="shared" si="11"/>
        <v>0.48878401905983698</v>
      </c>
    </row>
    <row r="825" spans="1:5" x14ac:dyDescent="0.2">
      <c r="A825" s="3" t="s">
        <v>349</v>
      </c>
      <c r="B825" s="3" t="s">
        <v>350</v>
      </c>
      <c r="C825" s="2">
        <v>0.53341000000000005</v>
      </c>
      <c r="D825" s="2">
        <v>1.0912999999999999</v>
      </c>
      <c r="E825" s="3">
        <f t="shared" si="11"/>
        <v>0.48878401905983698</v>
      </c>
    </row>
    <row r="826" spans="1:5" x14ac:dyDescent="0.2">
      <c r="A826" s="3" t="s">
        <v>577</v>
      </c>
      <c r="B826" s="3" t="s">
        <v>578</v>
      </c>
      <c r="C826" s="2">
        <v>0.53341000000000005</v>
      </c>
      <c r="D826" s="2">
        <v>1.0912999999999999</v>
      </c>
      <c r="E826" s="3">
        <f t="shared" si="11"/>
        <v>0.48878401905983698</v>
      </c>
    </row>
    <row r="827" spans="1:5" x14ac:dyDescent="0.2">
      <c r="A827" s="3" t="s">
        <v>985</v>
      </c>
      <c r="B827" s="3" t="s">
        <v>986</v>
      </c>
      <c r="C827" s="2">
        <v>0.53341000000000005</v>
      </c>
      <c r="D827" s="2">
        <v>1.0912999999999999</v>
      </c>
      <c r="E827" s="3">
        <f t="shared" si="11"/>
        <v>0.48878401905983698</v>
      </c>
    </row>
    <row r="828" spans="1:5" x14ac:dyDescent="0.2">
      <c r="A828" s="3" t="s">
        <v>1776</v>
      </c>
      <c r="B828" s="3" t="s">
        <v>1777</v>
      </c>
      <c r="C828" s="2">
        <v>0.53341000000000005</v>
      </c>
      <c r="D828" s="2">
        <v>1.0912999999999999</v>
      </c>
      <c r="E828" s="3">
        <f t="shared" si="11"/>
        <v>0.48878401905983698</v>
      </c>
    </row>
    <row r="829" spans="1:5" x14ac:dyDescent="0.2">
      <c r="A829" s="3" t="s">
        <v>1824</v>
      </c>
      <c r="B829" s="3" t="s">
        <v>1825</v>
      </c>
      <c r="C829" s="2">
        <v>0.53341000000000005</v>
      </c>
      <c r="D829" s="2">
        <v>1.0912999999999999</v>
      </c>
      <c r="E829" s="3">
        <f t="shared" si="11"/>
        <v>0.48878401905983698</v>
      </c>
    </row>
    <row r="830" spans="1:5" x14ac:dyDescent="0.2">
      <c r="A830" s="3" t="s">
        <v>1931</v>
      </c>
      <c r="B830" s="3" t="s">
        <v>1932</v>
      </c>
      <c r="C830" s="2">
        <v>0.53341000000000005</v>
      </c>
      <c r="D830" s="2">
        <v>1.0912999999999999</v>
      </c>
      <c r="E830" s="3">
        <f t="shared" si="11"/>
        <v>0.48878401905983698</v>
      </c>
    </row>
    <row r="831" spans="1:5" x14ac:dyDescent="0.2">
      <c r="A831" s="3" t="s">
        <v>2151</v>
      </c>
      <c r="B831" s="3" t="s">
        <v>2152</v>
      </c>
      <c r="C831" s="2">
        <v>0.53341000000000005</v>
      </c>
      <c r="D831" s="2">
        <v>1.0912999999999999</v>
      </c>
      <c r="E831" s="3">
        <f t="shared" si="11"/>
        <v>0.48878401905983698</v>
      </c>
    </row>
    <row r="832" spans="1:5" x14ac:dyDescent="0.2">
      <c r="A832" s="3" t="s">
        <v>627</v>
      </c>
      <c r="B832" s="3" t="s">
        <v>628</v>
      </c>
      <c r="C832" s="2">
        <v>3.7339000000000002</v>
      </c>
      <c r="D832" s="2">
        <v>7.6391999999999998</v>
      </c>
      <c r="E832" s="3">
        <f t="shared" si="11"/>
        <v>0.48878154780605304</v>
      </c>
    </row>
    <row r="833" spans="1:5" x14ac:dyDescent="0.2">
      <c r="A833" s="3" t="s">
        <v>1132</v>
      </c>
      <c r="B833" s="3" t="s">
        <v>1133</v>
      </c>
      <c r="C833" s="2">
        <v>3.7339000000000002</v>
      </c>
      <c r="D833" s="2">
        <v>7.6391999999999998</v>
      </c>
      <c r="E833" s="3">
        <f t="shared" si="11"/>
        <v>0.48878154780605304</v>
      </c>
    </row>
    <row r="834" spans="1:5" x14ac:dyDescent="0.2">
      <c r="A834" s="3" t="s">
        <v>2029</v>
      </c>
      <c r="B834" s="3" t="s">
        <v>2030</v>
      </c>
      <c r="C834" s="2">
        <v>4.8007</v>
      </c>
      <c r="D834" s="2">
        <v>9.8217999999999996</v>
      </c>
      <c r="E834" s="3">
        <f t="shared" si="11"/>
        <v>0.4887800606813415</v>
      </c>
    </row>
    <row r="835" spans="1:5" x14ac:dyDescent="0.2">
      <c r="A835" s="3" t="s">
        <v>43</v>
      </c>
      <c r="B835" s="3" t="s">
        <v>2227</v>
      </c>
      <c r="C835" s="2">
        <v>1.6002000000000001</v>
      </c>
      <c r="D835" s="2">
        <v>3.2738999999999998</v>
      </c>
      <c r="E835" s="3">
        <f t="shared" ref="E835:E898" si="12">C835/D835</f>
        <v>0.48877485567671591</v>
      </c>
    </row>
    <row r="836" spans="1:5" x14ac:dyDescent="0.2">
      <c r="A836" s="3" t="s">
        <v>631</v>
      </c>
      <c r="B836" s="3" t="s">
        <v>632</v>
      </c>
      <c r="C836" s="2">
        <v>1.6002000000000001</v>
      </c>
      <c r="D836" s="2">
        <v>3.2738999999999998</v>
      </c>
      <c r="E836" s="3">
        <f t="shared" si="12"/>
        <v>0.48877485567671591</v>
      </c>
    </row>
    <row r="837" spans="1:5" x14ac:dyDescent="0.2">
      <c r="A837" s="3" t="s">
        <v>1034</v>
      </c>
      <c r="B837" s="3" t="s">
        <v>1035</v>
      </c>
      <c r="C837" s="2">
        <v>1.6002000000000001</v>
      </c>
      <c r="D837" s="2">
        <v>3.2738999999999998</v>
      </c>
      <c r="E837" s="3">
        <f t="shared" si="12"/>
        <v>0.48877485567671591</v>
      </c>
    </row>
    <row r="838" spans="1:5" x14ac:dyDescent="0.2">
      <c r="A838" s="3" t="s">
        <v>2197</v>
      </c>
      <c r="B838" s="3" t="s">
        <v>2198</v>
      </c>
      <c r="C838" s="2">
        <v>1.6002000000000001</v>
      </c>
      <c r="D838" s="2">
        <v>3.2738999999999998</v>
      </c>
      <c r="E838" s="3">
        <f t="shared" si="12"/>
        <v>0.48877485567671591</v>
      </c>
    </row>
    <row r="839" spans="1:5" x14ac:dyDescent="0.2">
      <c r="A839" s="3" t="s">
        <v>337</v>
      </c>
      <c r="B839" s="3" t="s">
        <v>2255</v>
      </c>
      <c r="C839" s="2">
        <v>1.0668</v>
      </c>
      <c r="D839" s="2">
        <v>2.1825999999999999</v>
      </c>
      <c r="E839" s="3">
        <f t="shared" si="12"/>
        <v>0.48877485567671586</v>
      </c>
    </row>
    <row r="840" spans="1:5" x14ac:dyDescent="0.2">
      <c r="A840" s="3" t="s">
        <v>411</v>
      </c>
      <c r="B840" s="3" t="s">
        <v>412</v>
      </c>
      <c r="C840" s="2">
        <v>1.0668</v>
      </c>
      <c r="D840" s="2">
        <v>2.1825999999999999</v>
      </c>
      <c r="E840" s="3">
        <f t="shared" si="12"/>
        <v>0.48877485567671586</v>
      </c>
    </row>
    <row r="841" spans="1:5" x14ac:dyDescent="0.2">
      <c r="A841" s="3" t="s">
        <v>701</v>
      </c>
      <c r="B841" s="3" t="s">
        <v>2292</v>
      </c>
      <c r="C841" s="2">
        <v>1.0668</v>
      </c>
      <c r="D841" s="2">
        <v>2.1825999999999999</v>
      </c>
      <c r="E841" s="3">
        <f t="shared" si="12"/>
        <v>0.48877485567671586</v>
      </c>
    </row>
    <row r="842" spans="1:5" x14ac:dyDescent="0.2">
      <c r="A842" s="3" t="s">
        <v>835</v>
      </c>
      <c r="B842" s="3" t="s">
        <v>2303</v>
      </c>
      <c r="C842" s="2">
        <v>1.0668</v>
      </c>
      <c r="D842" s="2">
        <v>2.1825999999999999</v>
      </c>
      <c r="E842" s="3">
        <f t="shared" si="12"/>
        <v>0.48877485567671586</v>
      </c>
    </row>
    <row r="843" spans="1:5" x14ac:dyDescent="0.2">
      <c r="A843" s="3" t="s">
        <v>919</v>
      </c>
      <c r="B843" s="3" t="s">
        <v>920</v>
      </c>
      <c r="C843" s="2">
        <v>1.0668</v>
      </c>
      <c r="D843" s="2">
        <v>2.1825999999999999</v>
      </c>
      <c r="E843" s="3">
        <f t="shared" si="12"/>
        <v>0.48877485567671586</v>
      </c>
    </row>
    <row r="844" spans="1:5" x14ac:dyDescent="0.2">
      <c r="A844" s="3" t="s">
        <v>953</v>
      </c>
      <c r="B844" s="3" t="s">
        <v>954</v>
      </c>
      <c r="C844" s="2">
        <v>1.0668</v>
      </c>
      <c r="D844" s="2">
        <v>2.1825999999999999</v>
      </c>
      <c r="E844" s="3">
        <f t="shared" si="12"/>
        <v>0.48877485567671586</v>
      </c>
    </row>
    <row r="845" spans="1:5" x14ac:dyDescent="0.2">
      <c r="A845" s="3" t="s">
        <v>993</v>
      </c>
      <c r="B845" s="3" t="s">
        <v>994</v>
      </c>
      <c r="C845" s="2">
        <v>1.0668</v>
      </c>
      <c r="D845" s="2">
        <v>2.1825999999999999</v>
      </c>
      <c r="E845" s="3">
        <f t="shared" si="12"/>
        <v>0.48877485567671586</v>
      </c>
    </row>
    <row r="846" spans="1:5" x14ac:dyDescent="0.2">
      <c r="A846" s="3" t="s">
        <v>1082</v>
      </c>
      <c r="B846" s="3" t="s">
        <v>1083</v>
      </c>
      <c r="C846" s="2">
        <v>2.1335999999999999</v>
      </c>
      <c r="D846" s="2">
        <v>4.3651999999999997</v>
      </c>
      <c r="E846" s="3">
        <f t="shared" si="12"/>
        <v>0.48877485567671586</v>
      </c>
    </row>
    <row r="847" spans="1:5" x14ac:dyDescent="0.2">
      <c r="A847" s="3" t="s">
        <v>1106</v>
      </c>
      <c r="B847" s="3" t="s">
        <v>1107</v>
      </c>
      <c r="C847" s="2">
        <v>1.0668</v>
      </c>
      <c r="D847" s="2">
        <v>2.1825999999999999</v>
      </c>
      <c r="E847" s="3">
        <f t="shared" si="12"/>
        <v>0.48877485567671586</v>
      </c>
    </row>
    <row r="848" spans="1:5" x14ac:dyDescent="0.2">
      <c r="A848" s="3" t="s">
        <v>1200</v>
      </c>
      <c r="B848" s="3" t="s">
        <v>1201</v>
      </c>
      <c r="C848" s="2">
        <v>1.0668</v>
      </c>
      <c r="D848" s="2">
        <v>2.1825999999999999</v>
      </c>
      <c r="E848" s="3">
        <f t="shared" si="12"/>
        <v>0.48877485567671586</v>
      </c>
    </row>
    <row r="849" spans="1:5" x14ac:dyDescent="0.2">
      <c r="A849" s="3" t="s">
        <v>1352</v>
      </c>
      <c r="B849" s="3" t="s">
        <v>1353</v>
      </c>
      <c r="C849" s="2">
        <v>1.0668</v>
      </c>
      <c r="D849" s="2">
        <v>2.1825999999999999</v>
      </c>
      <c r="E849" s="3">
        <f t="shared" si="12"/>
        <v>0.48877485567671586</v>
      </c>
    </row>
    <row r="850" spans="1:5" x14ac:dyDescent="0.2">
      <c r="A850" s="3" t="s">
        <v>1584</v>
      </c>
      <c r="B850" s="3" t="s">
        <v>1585</v>
      </c>
      <c r="C850" s="2">
        <v>1.0668</v>
      </c>
      <c r="D850" s="2">
        <v>2.1825999999999999</v>
      </c>
      <c r="E850" s="3">
        <f t="shared" si="12"/>
        <v>0.48877485567671586</v>
      </c>
    </row>
    <row r="851" spans="1:5" x14ac:dyDescent="0.2">
      <c r="A851" s="3" t="s">
        <v>1622</v>
      </c>
      <c r="B851" s="3" t="s">
        <v>1623</v>
      </c>
      <c r="C851" s="2">
        <v>2.1335999999999999</v>
      </c>
      <c r="D851" s="2">
        <v>4.3651999999999997</v>
      </c>
      <c r="E851" s="3">
        <f t="shared" si="12"/>
        <v>0.48877485567671586</v>
      </c>
    </row>
    <row r="852" spans="1:5" x14ac:dyDescent="0.2">
      <c r="A852" s="3" t="s">
        <v>1965</v>
      </c>
      <c r="B852" s="3" t="s">
        <v>1966</v>
      </c>
      <c r="C852" s="2">
        <v>6.9343000000000004</v>
      </c>
      <c r="D852" s="2">
        <v>14.733000000000001</v>
      </c>
      <c r="E852" s="3">
        <f t="shared" si="12"/>
        <v>0.47066449467182514</v>
      </c>
    </row>
    <row r="853" spans="1:5" x14ac:dyDescent="0.2">
      <c r="A853" s="3" t="s">
        <v>1228</v>
      </c>
      <c r="B853" s="3" t="s">
        <v>1229</v>
      </c>
      <c r="C853" s="2">
        <v>5.8674999999999997</v>
      </c>
      <c r="D853" s="2">
        <v>12.55</v>
      </c>
      <c r="E853" s="3">
        <f t="shared" si="12"/>
        <v>0.46752988047808758</v>
      </c>
    </row>
    <row r="854" spans="1:5" x14ac:dyDescent="0.2">
      <c r="A854" s="3" t="s">
        <v>1158</v>
      </c>
      <c r="B854" s="3" t="s">
        <v>1159</v>
      </c>
      <c r="C854" s="2">
        <v>3.7339000000000002</v>
      </c>
      <c r="D854" s="2">
        <v>8.1847999999999992</v>
      </c>
      <c r="E854" s="3">
        <f t="shared" si="12"/>
        <v>0.45619929625647548</v>
      </c>
    </row>
    <row r="855" spans="1:5" x14ac:dyDescent="0.2">
      <c r="A855" s="3" t="s">
        <v>1526</v>
      </c>
      <c r="B855" s="3" t="s">
        <v>1527</v>
      </c>
      <c r="C855" s="2">
        <v>3.2004999999999999</v>
      </c>
      <c r="D855" s="2">
        <v>7.0934999999999997</v>
      </c>
      <c r="E855" s="3">
        <f t="shared" si="12"/>
        <v>0.45118770705575528</v>
      </c>
    </row>
    <row r="856" spans="1:5" x14ac:dyDescent="0.2">
      <c r="A856" s="3" t="s">
        <v>219</v>
      </c>
      <c r="B856" s="3" t="s">
        <v>220</v>
      </c>
      <c r="C856" s="2">
        <v>2.6669999999999998</v>
      </c>
      <c r="D856" s="2">
        <v>6.0022000000000002</v>
      </c>
      <c r="E856" s="3">
        <f t="shared" si="12"/>
        <v>0.444337076405318</v>
      </c>
    </row>
    <row r="857" spans="1:5" x14ac:dyDescent="0.2">
      <c r="A857" s="3" t="s">
        <v>1240</v>
      </c>
      <c r="B857" s="3" t="s">
        <v>1241</v>
      </c>
      <c r="C857" s="2">
        <v>2.6669999999999998</v>
      </c>
      <c r="D857" s="2">
        <v>6.0022000000000002</v>
      </c>
      <c r="E857" s="3">
        <f t="shared" si="12"/>
        <v>0.444337076405318</v>
      </c>
    </row>
    <row r="858" spans="1:5" x14ac:dyDescent="0.2">
      <c r="A858" s="3" t="s">
        <v>1784</v>
      </c>
      <c r="B858" s="3" t="s">
        <v>1785</v>
      </c>
      <c r="C858" s="2">
        <v>2.6669999999999998</v>
      </c>
      <c r="D858" s="2">
        <v>6.0022000000000002</v>
      </c>
      <c r="E858" s="3">
        <f t="shared" si="12"/>
        <v>0.444337076405318</v>
      </c>
    </row>
    <row r="859" spans="1:5" x14ac:dyDescent="0.2">
      <c r="A859" s="3" t="s">
        <v>81</v>
      </c>
      <c r="B859" s="3" t="s">
        <v>82</v>
      </c>
      <c r="C859" s="2">
        <v>2.1335999999999999</v>
      </c>
      <c r="D859" s="2">
        <v>4.9108999999999998</v>
      </c>
      <c r="E859" s="3">
        <f t="shared" si="12"/>
        <v>0.43446211488729153</v>
      </c>
    </row>
    <row r="860" spans="1:5" x14ac:dyDescent="0.2">
      <c r="A860" s="3" t="s">
        <v>781</v>
      </c>
      <c r="B860" s="3" t="s">
        <v>782</v>
      </c>
      <c r="C860" s="2">
        <v>2.1335999999999999</v>
      </c>
      <c r="D860" s="2">
        <v>4.9108999999999998</v>
      </c>
      <c r="E860" s="3">
        <f t="shared" si="12"/>
        <v>0.43446211488729153</v>
      </c>
    </row>
    <row r="861" spans="1:5" x14ac:dyDescent="0.2">
      <c r="A861" s="3" t="s">
        <v>1120</v>
      </c>
      <c r="B861" s="3" t="s">
        <v>1121</v>
      </c>
      <c r="C861" s="2">
        <v>4.8007</v>
      </c>
      <c r="D861" s="2">
        <v>11.459</v>
      </c>
      <c r="E861" s="3">
        <f t="shared" si="12"/>
        <v>0.41894580678942317</v>
      </c>
    </row>
    <row r="862" spans="1:5" x14ac:dyDescent="0.2">
      <c r="A862" s="3" t="s">
        <v>205</v>
      </c>
      <c r="B862" s="3" t="s">
        <v>2240</v>
      </c>
      <c r="C862" s="2">
        <v>1.6002000000000001</v>
      </c>
      <c r="D862" s="2">
        <v>3.8195999999999999</v>
      </c>
      <c r="E862" s="3">
        <f t="shared" si="12"/>
        <v>0.41894439208294065</v>
      </c>
    </row>
    <row r="863" spans="1:5" x14ac:dyDescent="0.2">
      <c r="A863" s="3" t="s">
        <v>245</v>
      </c>
      <c r="B863" s="3" t="s">
        <v>246</v>
      </c>
      <c r="C863" s="2">
        <v>1.6002000000000001</v>
      </c>
      <c r="D863" s="2">
        <v>3.8195999999999999</v>
      </c>
      <c r="E863" s="3">
        <f t="shared" si="12"/>
        <v>0.41894439208294065</v>
      </c>
    </row>
    <row r="864" spans="1:5" x14ac:dyDescent="0.2">
      <c r="A864" s="3" t="s">
        <v>447</v>
      </c>
      <c r="B864" s="3" t="s">
        <v>2270</v>
      </c>
      <c r="C864" s="2">
        <v>1.6002000000000001</v>
      </c>
      <c r="D864" s="2">
        <v>3.8195999999999999</v>
      </c>
      <c r="E864" s="3">
        <f t="shared" si="12"/>
        <v>0.41894439208294065</v>
      </c>
    </row>
    <row r="865" spans="1:5" x14ac:dyDescent="0.2">
      <c r="A865" s="3" t="s">
        <v>1710</v>
      </c>
      <c r="B865" s="3" t="s">
        <v>1711</v>
      </c>
      <c r="C865" s="2">
        <v>1.6002000000000001</v>
      </c>
      <c r="D865" s="2">
        <v>3.8195999999999999</v>
      </c>
      <c r="E865" s="3">
        <f t="shared" si="12"/>
        <v>0.41894439208294065</v>
      </c>
    </row>
    <row r="866" spans="1:5" x14ac:dyDescent="0.2">
      <c r="A866" s="3" t="s">
        <v>1808</v>
      </c>
      <c r="B866" s="3" t="s">
        <v>1809</v>
      </c>
      <c r="C866" s="2">
        <v>1.6002000000000001</v>
      </c>
      <c r="D866" s="2">
        <v>3.8195999999999999</v>
      </c>
      <c r="E866" s="3">
        <f t="shared" si="12"/>
        <v>0.41894439208294065</v>
      </c>
    </row>
    <row r="867" spans="1:5" x14ac:dyDescent="0.2">
      <c r="A867" s="3" t="s">
        <v>2063</v>
      </c>
      <c r="B867" s="3" t="s">
        <v>2064</v>
      </c>
      <c r="C867" s="2">
        <v>1.6002000000000001</v>
      </c>
      <c r="D867" s="2">
        <v>3.8195999999999999</v>
      </c>
      <c r="E867" s="3">
        <f t="shared" si="12"/>
        <v>0.41894439208294065</v>
      </c>
    </row>
    <row r="868" spans="1:5" x14ac:dyDescent="0.2">
      <c r="A868" s="3" t="s">
        <v>883</v>
      </c>
      <c r="B868" s="3" t="s">
        <v>884</v>
      </c>
      <c r="C868" s="2">
        <v>4.2672999999999996</v>
      </c>
      <c r="D868" s="2">
        <v>10.367000000000001</v>
      </c>
      <c r="E868" s="3">
        <f t="shared" si="12"/>
        <v>0.41162342046879513</v>
      </c>
    </row>
    <row r="869" spans="1:5" x14ac:dyDescent="0.2">
      <c r="A869" s="3" t="s">
        <v>935</v>
      </c>
      <c r="B869" s="3" t="s">
        <v>936</v>
      </c>
      <c r="C869" s="2">
        <v>4.2672999999999996</v>
      </c>
      <c r="D869" s="2">
        <v>10.367000000000001</v>
      </c>
      <c r="E869" s="3">
        <f t="shared" si="12"/>
        <v>0.41162342046879513</v>
      </c>
    </row>
    <row r="870" spans="1:5" x14ac:dyDescent="0.2">
      <c r="A870" s="3" t="s">
        <v>1388</v>
      </c>
      <c r="B870" s="3" t="s">
        <v>1389</v>
      </c>
      <c r="C870" s="2">
        <v>3.7339000000000002</v>
      </c>
      <c r="D870" s="2">
        <v>9.2760999999999996</v>
      </c>
      <c r="E870" s="3">
        <f t="shared" si="12"/>
        <v>0.4025290801090976</v>
      </c>
    </row>
    <row r="871" spans="1:5" x14ac:dyDescent="0.2">
      <c r="A871" s="3" t="s">
        <v>1778</v>
      </c>
      <c r="B871" s="3" t="s">
        <v>1779</v>
      </c>
      <c r="C871" s="2">
        <v>3.7339000000000002</v>
      </c>
      <c r="D871" s="2">
        <v>9.2760999999999996</v>
      </c>
      <c r="E871" s="3">
        <f t="shared" si="12"/>
        <v>0.4025290801090976</v>
      </c>
    </row>
    <row r="872" spans="1:5" x14ac:dyDescent="0.2">
      <c r="A872" s="3" t="s">
        <v>1118</v>
      </c>
      <c r="B872" s="3" t="s">
        <v>1119</v>
      </c>
      <c r="C872" s="2">
        <v>4.2672999999999996</v>
      </c>
      <c r="D872" s="2">
        <v>10.913</v>
      </c>
      <c r="E872" s="3">
        <f t="shared" si="12"/>
        <v>0.39102904792449367</v>
      </c>
    </row>
    <row r="873" spans="1:5" x14ac:dyDescent="0.2">
      <c r="A873" s="3" t="s">
        <v>139</v>
      </c>
      <c r="B873" s="3" t="s">
        <v>140</v>
      </c>
      <c r="C873" s="2">
        <v>2.1335999999999999</v>
      </c>
      <c r="D873" s="2">
        <v>5.4565000000000001</v>
      </c>
      <c r="E873" s="3">
        <f t="shared" si="12"/>
        <v>0.39101988454137265</v>
      </c>
    </row>
    <row r="874" spans="1:5" x14ac:dyDescent="0.2">
      <c r="A874" s="3" t="s">
        <v>839</v>
      </c>
      <c r="B874" s="3" t="s">
        <v>840</v>
      </c>
      <c r="C874" s="2">
        <v>2.1335999999999999</v>
      </c>
      <c r="D874" s="2">
        <v>5.4565000000000001</v>
      </c>
      <c r="E874" s="3">
        <f t="shared" si="12"/>
        <v>0.39101988454137265</v>
      </c>
    </row>
    <row r="875" spans="1:5" x14ac:dyDescent="0.2">
      <c r="A875" s="3" t="s">
        <v>2019</v>
      </c>
      <c r="B875" s="3" t="s">
        <v>2333</v>
      </c>
      <c r="C875" s="2">
        <v>2.1335999999999999</v>
      </c>
      <c r="D875" s="2">
        <v>5.4565000000000001</v>
      </c>
      <c r="E875" s="3">
        <f t="shared" si="12"/>
        <v>0.39101988454137265</v>
      </c>
    </row>
    <row r="876" spans="1:5" x14ac:dyDescent="0.2">
      <c r="A876" s="3" t="s">
        <v>25</v>
      </c>
      <c r="B876" s="3" t="s">
        <v>2224</v>
      </c>
      <c r="C876" s="2">
        <v>1.0668</v>
      </c>
      <c r="D876" s="2">
        <v>2.7282999999999999</v>
      </c>
      <c r="E876" s="3">
        <f t="shared" si="12"/>
        <v>0.39101271854268227</v>
      </c>
    </row>
    <row r="877" spans="1:5" x14ac:dyDescent="0.2">
      <c r="A877" s="3" t="s">
        <v>559</v>
      </c>
      <c r="B877" s="3" t="s">
        <v>560</v>
      </c>
      <c r="C877" s="2">
        <v>1.0668</v>
      </c>
      <c r="D877" s="2">
        <v>2.7282999999999999</v>
      </c>
      <c r="E877" s="3">
        <f t="shared" si="12"/>
        <v>0.39101271854268227</v>
      </c>
    </row>
    <row r="878" spans="1:5" x14ac:dyDescent="0.2">
      <c r="A878" s="3" t="s">
        <v>875</v>
      </c>
      <c r="B878" s="3" t="s">
        <v>876</v>
      </c>
      <c r="C878" s="2">
        <v>1.0668</v>
      </c>
      <c r="D878" s="2">
        <v>2.7282999999999999</v>
      </c>
      <c r="E878" s="3">
        <f t="shared" si="12"/>
        <v>0.39101271854268227</v>
      </c>
    </row>
    <row r="879" spans="1:5" x14ac:dyDescent="0.2">
      <c r="A879" s="3" t="s">
        <v>925</v>
      </c>
      <c r="B879" s="3" t="s">
        <v>926</v>
      </c>
      <c r="C879" s="2">
        <v>1.0668</v>
      </c>
      <c r="D879" s="2">
        <v>2.7282999999999999</v>
      </c>
      <c r="E879" s="3">
        <f t="shared" si="12"/>
        <v>0.39101271854268227</v>
      </c>
    </row>
    <row r="880" spans="1:5" x14ac:dyDescent="0.2">
      <c r="A880" s="3" t="s">
        <v>1330</v>
      </c>
      <c r="B880" s="3" t="s">
        <v>1331</v>
      </c>
      <c r="C880" s="2">
        <v>1.0668</v>
      </c>
      <c r="D880" s="2">
        <v>2.7282999999999999</v>
      </c>
      <c r="E880" s="3">
        <f t="shared" si="12"/>
        <v>0.39101271854268227</v>
      </c>
    </row>
    <row r="881" spans="1:5" x14ac:dyDescent="0.2">
      <c r="A881" s="3" t="s">
        <v>1370</v>
      </c>
      <c r="B881" s="3" t="s">
        <v>1371</v>
      </c>
      <c r="C881" s="2">
        <v>1.0668</v>
      </c>
      <c r="D881" s="2">
        <v>2.7282999999999999</v>
      </c>
      <c r="E881" s="3">
        <f t="shared" si="12"/>
        <v>0.39101271854268227</v>
      </c>
    </row>
    <row r="882" spans="1:5" x14ac:dyDescent="0.2">
      <c r="A882" s="3" t="s">
        <v>1726</v>
      </c>
      <c r="B882" s="3" t="s">
        <v>1727</v>
      </c>
      <c r="C882" s="2">
        <v>1.0668</v>
      </c>
      <c r="D882" s="2">
        <v>2.7282999999999999</v>
      </c>
      <c r="E882" s="3">
        <f t="shared" si="12"/>
        <v>0.39101271854268227</v>
      </c>
    </row>
    <row r="883" spans="1:5" x14ac:dyDescent="0.2">
      <c r="A883" s="3" t="s">
        <v>1782</v>
      </c>
      <c r="B883" s="3" t="s">
        <v>1783</v>
      </c>
      <c r="C883" s="2">
        <v>1.0668</v>
      </c>
      <c r="D883" s="2">
        <v>2.7282999999999999</v>
      </c>
      <c r="E883" s="3">
        <f t="shared" si="12"/>
        <v>0.39101271854268227</v>
      </c>
    </row>
    <row r="884" spans="1:5" x14ac:dyDescent="0.2">
      <c r="A884" s="3" t="s">
        <v>1816</v>
      </c>
      <c r="B884" s="3" t="s">
        <v>1817</v>
      </c>
      <c r="C884" s="2">
        <v>1.0668</v>
      </c>
      <c r="D884" s="2">
        <v>2.7282999999999999</v>
      </c>
      <c r="E884" s="3">
        <f t="shared" si="12"/>
        <v>0.39101271854268227</v>
      </c>
    </row>
    <row r="885" spans="1:5" x14ac:dyDescent="0.2">
      <c r="A885" s="3" t="s">
        <v>2039</v>
      </c>
      <c r="B885" s="3" t="s">
        <v>2040</v>
      </c>
      <c r="C885" s="2">
        <v>1.0668</v>
      </c>
      <c r="D885" s="2">
        <v>2.7282999999999999</v>
      </c>
      <c r="E885" s="3">
        <f t="shared" si="12"/>
        <v>0.39101271854268227</v>
      </c>
    </row>
    <row r="886" spans="1:5" x14ac:dyDescent="0.2">
      <c r="A886" s="3" t="s">
        <v>402</v>
      </c>
      <c r="B886" s="3" t="s">
        <v>403</v>
      </c>
      <c r="C886" s="2">
        <v>2.6669999999999998</v>
      </c>
      <c r="D886" s="2">
        <v>7.0934999999999997</v>
      </c>
      <c r="E886" s="3">
        <f t="shared" si="12"/>
        <v>0.37597800803552545</v>
      </c>
    </row>
    <row r="887" spans="1:5" x14ac:dyDescent="0.2">
      <c r="A887" s="3" t="s">
        <v>1270</v>
      </c>
      <c r="B887" s="3" t="s">
        <v>1271</v>
      </c>
      <c r="C887" s="2">
        <v>2.6669999999999998</v>
      </c>
      <c r="D887" s="2">
        <v>7.0934999999999997</v>
      </c>
      <c r="E887" s="3">
        <f t="shared" si="12"/>
        <v>0.37597800803552545</v>
      </c>
    </row>
    <row r="888" spans="1:5" x14ac:dyDescent="0.2">
      <c r="A888" s="3" t="s">
        <v>1578</v>
      </c>
      <c r="B888" s="3" t="s">
        <v>1579</v>
      </c>
      <c r="C888" s="2">
        <v>2.6669999999999998</v>
      </c>
      <c r="D888" s="2">
        <v>7.0934999999999997</v>
      </c>
      <c r="E888" s="3">
        <f t="shared" si="12"/>
        <v>0.37597800803552545</v>
      </c>
    </row>
    <row r="889" spans="1:5" x14ac:dyDescent="0.2">
      <c r="A889" s="3" t="s">
        <v>247</v>
      </c>
      <c r="B889" s="3" t="s">
        <v>248</v>
      </c>
      <c r="C889" s="2">
        <v>1.6002000000000001</v>
      </c>
      <c r="D889" s="2">
        <v>4.3651999999999997</v>
      </c>
      <c r="E889" s="3">
        <f t="shared" si="12"/>
        <v>0.36658114175753692</v>
      </c>
    </row>
    <row r="890" spans="1:5" x14ac:dyDescent="0.2">
      <c r="A890" s="3" t="s">
        <v>355</v>
      </c>
      <c r="B890" s="3" t="s">
        <v>356</v>
      </c>
      <c r="C890" s="2">
        <v>1.6002000000000001</v>
      </c>
      <c r="D890" s="2">
        <v>4.3651999999999997</v>
      </c>
      <c r="E890" s="3">
        <f t="shared" si="12"/>
        <v>0.36658114175753692</v>
      </c>
    </row>
    <row r="891" spans="1:5" x14ac:dyDescent="0.2">
      <c r="A891" s="3" t="s">
        <v>603</v>
      </c>
      <c r="B891" s="3" t="s">
        <v>604</v>
      </c>
      <c r="C891" s="2">
        <v>1.6002000000000001</v>
      </c>
      <c r="D891" s="2">
        <v>4.3651999999999997</v>
      </c>
      <c r="E891" s="3">
        <f t="shared" si="12"/>
        <v>0.36658114175753692</v>
      </c>
    </row>
    <row r="892" spans="1:5" x14ac:dyDescent="0.2">
      <c r="A892" s="3" t="s">
        <v>2155</v>
      </c>
      <c r="B892" s="3" t="s">
        <v>2156</v>
      </c>
      <c r="C892" s="2">
        <v>1.6002000000000001</v>
      </c>
      <c r="D892" s="2">
        <v>4.3651999999999997</v>
      </c>
      <c r="E892" s="3">
        <f t="shared" si="12"/>
        <v>0.36658114175753692</v>
      </c>
    </row>
    <row r="893" spans="1:5" x14ac:dyDescent="0.2">
      <c r="A893" s="3" t="s">
        <v>1436</v>
      </c>
      <c r="B893" s="3" t="s">
        <v>1437</v>
      </c>
      <c r="C893" s="2">
        <v>4.2672999999999996</v>
      </c>
      <c r="D893" s="2">
        <v>12.004</v>
      </c>
      <c r="E893" s="3">
        <f t="shared" si="12"/>
        <v>0.35548983672109297</v>
      </c>
    </row>
    <row r="894" spans="1:5" x14ac:dyDescent="0.2">
      <c r="A894" s="3" t="s">
        <v>1822</v>
      </c>
      <c r="B894" s="3" t="s">
        <v>2328</v>
      </c>
      <c r="C894" s="2">
        <v>2.1335999999999999</v>
      </c>
      <c r="D894" s="2">
        <v>6.0022000000000002</v>
      </c>
      <c r="E894" s="3">
        <f t="shared" si="12"/>
        <v>0.35546966112425443</v>
      </c>
    </row>
    <row r="895" spans="1:5" x14ac:dyDescent="0.2">
      <c r="A895" s="3" t="s">
        <v>394</v>
      </c>
      <c r="B895" s="3" t="s">
        <v>2263</v>
      </c>
      <c r="C895" s="2">
        <v>2.6669999999999998</v>
      </c>
      <c r="D895" s="2">
        <v>7.6391999999999998</v>
      </c>
      <c r="E895" s="3">
        <f t="shared" si="12"/>
        <v>0.34912032673578386</v>
      </c>
    </row>
    <row r="896" spans="1:5" x14ac:dyDescent="0.2">
      <c r="A896" s="3" t="s">
        <v>1300</v>
      </c>
      <c r="B896" s="3" t="s">
        <v>1301</v>
      </c>
      <c r="C896" s="2">
        <v>2.6669999999999998</v>
      </c>
      <c r="D896" s="2">
        <v>7.6391999999999998</v>
      </c>
      <c r="E896" s="3">
        <f t="shared" si="12"/>
        <v>0.34912032673578386</v>
      </c>
    </row>
    <row r="897" spans="1:5" x14ac:dyDescent="0.2">
      <c r="A897" s="3" t="s">
        <v>1510</v>
      </c>
      <c r="B897" s="3" t="s">
        <v>1511</v>
      </c>
      <c r="C897" s="2">
        <v>2.6669999999999998</v>
      </c>
      <c r="D897" s="2">
        <v>7.6391999999999998</v>
      </c>
      <c r="E897" s="3">
        <f t="shared" si="12"/>
        <v>0.34912032673578386</v>
      </c>
    </row>
    <row r="898" spans="1:5" x14ac:dyDescent="0.2">
      <c r="A898" s="3" t="s">
        <v>947</v>
      </c>
      <c r="B898" s="3" t="s">
        <v>948</v>
      </c>
      <c r="C898" s="2">
        <v>3.2004999999999999</v>
      </c>
      <c r="D898" s="2">
        <v>9.8217999999999996</v>
      </c>
      <c r="E898" s="3">
        <f t="shared" si="12"/>
        <v>0.32585676759860716</v>
      </c>
    </row>
    <row r="899" spans="1:5" x14ac:dyDescent="0.2">
      <c r="A899" s="3" t="s">
        <v>485</v>
      </c>
      <c r="B899" s="3" t="s">
        <v>486</v>
      </c>
      <c r="C899" s="2">
        <v>1.0668</v>
      </c>
      <c r="D899" s="2">
        <v>3.2738999999999998</v>
      </c>
      <c r="E899" s="3">
        <f t="shared" ref="E899:E962" si="13">C899/D899</f>
        <v>0.32584990378447726</v>
      </c>
    </row>
    <row r="900" spans="1:5" x14ac:dyDescent="0.2">
      <c r="A900" s="3" t="s">
        <v>687</v>
      </c>
      <c r="B900" s="3" t="s">
        <v>688</v>
      </c>
      <c r="C900" s="2">
        <v>2.1335999999999999</v>
      </c>
      <c r="D900" s="2">
        <v>6.5477999999999996</v>
      </c>
      <c r="E900" s="3">
        <f t="shared" si="13"/>
        <v>0.32584990378447726</v>
      </c>
    </row>
    <row r="901" spans="1:5" x14ac:dyDescent="0.2">
      <c r="A901" s="3" t="s">
        <v>735</v>
      </c>
      <c r="B901" s="3" t="s">
        <v>736</v>
      </c>
      <c r="C901" s="2">
        <v>2.1335999999999999</v>
      </c>
      <c r="D901" s="2">
        <v>6.5477999999999996</v>
      </c>
      <c r="E901" s="3">
        <f t="shared" si="13"/>
        <v>0.32584990378447726</v>
      </c>
    </row>
    <row r="902" spans="1:5" x14ac:dyDescent="0.2">
      <c r="A902" s="3" t="s">
        <v>841</v>
      </c>
      <c r="B902" s="3" t="s">
        <v>842</v>
      </c>
      <c r="C902" s="2">
        <v>1.0668</v>
      </c>
      <c r="D902" s="2">
        <v>3.2738999999999998</v>
      </c>
      <c r="E902" s="3">
        <f t="shared" si="13"/>
        <v>0.32584990378447726</v>
      </c>
    </row>
    <row r="903" spans="1:5" x14ac:dyDescent="0.2">
      <c r="A903" s="3" t="s">
        <v>1214</v>
      </c>
      <c r="B903" s="3" t="s">
        <v>1215</v>
      </c>
      <c r="C903" s="2">
        <v>1.0668</v>
      </c>
      <c r="D903" s="2">
        <v>3.2738999999999998</v>
      </c>
      <c r="E903" s="3">
        <f t="shared" si="13"/>
        <v>0.32584990378447726</v>
      </c>
    </row>
    <row r="904" spans="1:5" x14ac:dyDescent="0.2">
      <c r="A904" s="3" t="s">
        <v>1250</v>
      </c>
      <c r="B904" s="3" t="s">
        <v>1251</v>
      </c>
      <c r="C904" s="2">
        <v>1.0668</v>
      </c>
      <c r="D904" s="2">
        <v>3.2738999999999998</v>
      </c>
      <c r="E904" s="3">
        <f t="shared" si="13"/>
        <v>0.32584990378447726</v>
      </c>
    </row>
    <row r="905" spans="1:5" x14ac:dyDescent="0.2">
      <c r="A905" s="3" t="s">
        <v>1364</v>
      </c>
      <c r="B905" s="3" t="s">
        <v>1365</v>
      </c>
      <c r="C905" s="2">
        <v>1.0668</v>
      </c>
      <c r="D905" s="2">
        <v>3.2738999999999998</v>
      </c>
      <c r="E905" s="3">
        <f t="shared" si="13"/>
        <v>0.32584990378447726</v>
      </c>
    </row>
    <row r="906" spans="1:5" x14ac:dyDescent="0.2">
      <c r="A906" s="3" t="s">
        <v>1606</v>
      </c>
      <c r="B906" s="3" t="s">
        <v>1607</v>
      </c>
      <c r="C906" s="2">
        <v>4.8007</v>
      </c>
      <c r="D906" s="2">
        <v>14.733000000000001</v>
      </c>
      <c r="E906" s="3">
        <f t="shared" si="13"/>
        <v>0.32584673861399577</v>
      </c>
    </row>
    <row r="907" spans="1:5" x14ac:dyDescent="0.2">
      <c r="A907" s="3" t="s">
        <v>145</v>
      </c>
      <c r="B907" s="3" t="s">
        <v>2231</v>
      </c>
      <c r="C907" s="2">
        <v>0.53341000000000005</v>
      </c>
      <c r="D907" s="2">
        <v>1.637</v>
      </c>
      <c r="E907" s="3">
        <f t="shared" si="13"/>
        <v>0.32584605986560783</v>
      </c>
    </row>
    <row r="908" spans="1:5" x14ac:dyDescent="0.2">
      <c r="A908" s="3" t="s">
        <v>307</v>
      </c>
      <c r="B908" s="3" t="s">
        <v>308</v>
      </c>
      <c r="C908" s="2">
        <v>0.53341000000000005</v>
      </c>
      <c r="D908" s="2">
        <v>1.637</v>
      </c>
      <c r="E908" s="3">
        <f t="shared" si="13"/>
        <v>0.32584605986560783</v>
      </c>
    </row>
    <row r="909" spans="1:5" x14ac:dyDescent="0.2">
      <c r="A909" s="3" t="s">
        <v>467</v>
      </c>
      <c r="B909" s="3" t="s">
        <v>468</v>
      </c>
      <c r="C909" s="2">
        <v>0.53341000000000005</v>
      </c>
      <c r="D909" s="2">
        <v>1.637</v>
      </c>
      <c r="E909" s="3">
        <f t="shared" si="13"/>
        <v>0.32584605986560783</v>
      </c>
    </row>
    <row r="910" spans="1:5" x14ac:dyDescent="0.2">
      <c r="A910" s="3" t="s">
        <v>499</v>
      </c>
      <c r="B910" s="3" t="s">
        <v>500</v>
      </c>
      <c r="C910" s="2">
        <v>0.53341000000000005</v>
      </c>
      <c r="D910" s="2">
        <v>1.637</v>
      </c>
      <c r="E910" s="3">
        <f t="shared" si="13"/>
        <v>0.32584605986560783</v>
      </c>
    </row>
    <row r="911" spans="1:5" x14ac:dyDescent="0.2">
      <c r="A911" s="3" t="s">
        <v>721</v>
      </c>
      <c r="B911" s="3" t="s">
        <v>722</v>
      </c>
      <c r="C911" s="2">
        <v>0.53341000000000005</v>
      </c>
      <c r="D911" s="2">
        <v>1.637</v>
      </c>
      <c r="E911" s="3">
        <f t="shared" si="13"/>
        <v>0.32584605986560783</v>
      </c>
    </row>
    <row r="912" spans="1:5" x14ac:dyDescent="0.2">
      <c r="A912" s="3" t="s">
        <v>731</v>
      </c>
      <c r="B912" s="3" t="s">
        <v>732</v>
      </c>
      <c r="C912" s="2">
        <v>0.53341000000000005</v>
      </c>
      <c r="D912" s="2">
        <v>1.637</v>
      </c>
      <c r="E912" s="3">
        <f t="shared" si="13"/>
        <v>0.32584605986560783</v>
      </c>
    </row>
    <row r="913" spans="1:5" x14ac:dyDescent="0.2">
      <c r="A913" s="3" t="s">
        <v>1278</v>
      </c>
      <c r="B913" s="3" t="s">
        <v>1279</v>
      </c>
      <c r="C913" s="2">
        <v>0.53341000000000005</v>
      </c>
      <c r="D913" s="2">
        <v>1.637</v>
      </c>
      <c r="E913" s="3">
        <f t="shared" si="13"/>
        <v>0.32584605986560783</v>
      </c>
    </row>
    <row r="914" spans="1:5" x14ac:dyDescent="0.2">
      <c r="A914" s="3" t="s">
        <v>1718</v>
      </c>
      <c r="B914" s="3" t="s">
        <v>1719</v>
      </c>
      <c r="C914" s="2">
        <v>0.53341000000000005</v>
      </c>
      <c r="D914" s="2">
        <v>1.637</v>
      </c>
      <c r="E914" s="3">
        <f t="shared" si="13"/>
        <v>0.32584605986560783</v>
      </c>
    </row>
    <row r="915" spans="1:5" x14ac:dyDescent="0.2">
      <c r="A915" s="3" t="s">
        <v>1985</v>
      </c>
      <c r="B915" s="3" t="s">
        <v>1986</v>
      </c>
      <c r="C915" s="2">
        <v>0.53341000000000005</v>
      </c>
      <c r="D915" s="2">
        <v>1.637</v>
      </c>
      <c r="E915" s="3">
        <f t="shared" si="13"/>
        <v>0.32584605986560783</v>
      </c>
    </row>
    <row r="916" spans="1:5" x14ac:dyDescent="0.2">
      <c r="A916" s="3" t="s">
        <v>2149</v>
      </c>
      <c r="B916" s="3" t="s">
        <v>2150</v>
      </c>
      <c r="C916" s="2">
        <v>0.53341000000000005</v>
      </c>
      <c r="D916" s="2">
        <v>1.637</v>
      </c>
      <c r="E916" s="3">
        <f t="shared" si="13"/>
        <v>0.32584605986560783</v>
      </c>
    </row>
    <row r="917" spans="1:5" x14ac:dyDescent="0.2">
      <c r="A917" s="3" t="s">
        <v>1899</v>
      </c>
      <c r="B917" s="3" t="s">
        <v>1900</v>
      </c>
      <c r="C917" s="2">
        <v>1.6002000000000001</v>
      </c>
      <c r="D917" s="2">
        <v>5.4565000000000001</v>
      </c>
      <c r="E917" s="3">
        <f t="shared" si="13"/>
        <v>0.2932649134060295</v>
      </c>
    </row>
    <row r="918" spans="1:5" x14ac:dyDescent="0.2">
      <c r="A918" s="3" t="s">
        <v>1915</v>
      </c>
      <c r="B918" s="3" t="s">
        <v>1916</v>
      </c>
      <c r="C918" s="2">
        <v>4.2672999999999996</v>
      </c>
      <c r="D918" s="2">
        <v>15.278</v>
      </c>
      <c r="E918" s="3">
        <f t="shared" si="13"/>
        <v>0.27931011912553994</v>
      </c>
    </row>
    <row r="919" spans="1:5" x14ac:dyDescent="0.2">
      <c r="A919" s="3" t="s">
        <v>209</v>
      </c>
      <c r="B919" s="3" t="s">
        <v>210</v>
      </c>
      <c r="C919" s="2">
        <v>1.0668</v>
      </c>
      <c r="D919" s="2">
        <v>3.8195999999999999</v>
      </c>
      <c r="E919" s="3">
        <f t="shared" si="13"/>
        <v>0.27929626138862707</v>
      </c>
    </row>
    <row r="920" spans="1:5" x14ac:dyDescent="0.2">
      <c r="A920" s="3" t="s">
        <v>313</v>
      </c>
      <c r="B920" s="3" t="s">
        <v>314</v>
      </c>
      <c r="C920" s="2">
        <v>1.0668</v>
      </c>
      <c r="D920" s="2">
        <v>3.8195999999999999</v>
      </c>
      <c r="E920" s="3">
        <f t="shared" si="13"/>
        <v>0.27929626138862707</v>
      </c>
    </row>
    <row r="921" spans="1:5" x14ac:dyDescent="0.2">
      <c r="A921" s="3" t="s">
        <v>315</v>
      </c>
      <c r="B921" s="3" t="s">
        <v>316</v>
      </c>
      <c r="C921" s="2">
        <v>1.0668</v>
      </c>
      <c r="D921" s="2">
        <v>3.8195999999999999</v>
      </c>
      <c r="E921" s="3">
        <f t="shared" si="13"/>
        <v>0.27929626138862707</v>
      </c>
    </row>
    <row r="922" spans="1:5" x14ac:dyDescent="0.2">
      <c r="A922" s="3" t="s">
        <v>455</v>
      </c>
      <c r="B922" s="3" t="s">
        <v>456</v>
      </c>
      <c r="C922" s="2">
        <v>1.0668</v>
      </c>
      <c r="D922" s="2">
        <v>3.8195999999999999</v>
      </c>
      <c r="E922" s="3">
        <f t="shared" si="13"/>
        <v>0.27929626138862707</v>
      </c>
    </row>
    <row r="923" spans="1:5" x14ac:dyDescent="0.2">
      <c r="A923" s="3" t="s">
        <v>747</v>
      </c>
      <c r="B923" s="3" t="s">
        <v>748</v>
      </c>
      <c r="C923" s="2">
        <v>1.0668</v>
      </c>
      <c r="D923" s="2">
        <v>3.8195999999999999</v>
      </c>
      <c r="E923" s="3">
        <f t="shared" si="13"/>
        <v>0.27929626138862707</v>
      </c>
    </row>
    <row r="924" spans="1:5" x14ac:dyDescent="0.2">
      <c r="A924" s="3" t="s">
        <v>1570</v>
      </c>
      <c r="B924" s="3" t="s">
        <v>1571</v>
      </c>
      <c r="C924" s="2">
        <v>1.0668</v>
      </c>
      <c r="D924" s="2">
        <v>3.8195999999999999</v>
      </c>
      <c r="E924" s="3">
        <f t="shared" si="13"/>
        <v>0.27929626138862707</v>
      </c>
    </row>
    <row r="925" spans="1:5" x14ac:dyDescent="0.2">
      <c r="A925" s="3" t="s">
        <v>1861</v>
      </c>
      <c r="B925" s="3" t="s">
        <v>1862</v>
      </c>
      <c r="C925" s="2">
        <v>1.0668</v>
      </c>
      <c r="D925" s="2">
        <v>3.8195999999999999</v>
      </c>
      <c r="E925" s="3">
        <f t="shared" si="13"/>
        <v>0.27929626138862707</v>
      </c>
    </row>
    <row r="926" spans="1:5" x14ac:dyDescent="0.2">
      <c r="A926" s="3" t="s">
        <v>1939</v>
      </c>
      <c r="B926" s="3" t="s">
        <v>1940</v>
      </c>
      <c r="C926" s="2">
        <v>1.0668</v>
      </c>
      <c r="D926" s="2">
        <v>3.8195999999999999</v>
      </c>
      <c r="E926" s="3">
        <f t="shared" si="13"/>
        <v>0.27929626138862707</v>
      </c>
    </row>
    <row r="927" spans="1:5" x14ac:dyDescent="0.2">
      <c r="A927" s="3" t="s">
        <v>681</v>
      </c>
      <c r="B927" s="3" t="s">
        <v>682</v>
      </c>
      <c r="C927" s="2">
        <v>2.6669999999999998</v>
      </c>
      <c r="D927" s="2">
        <v>9.8217999999999996</v>
      </c>
      <c r="E927" s="3">
        <f t="shared" si="13"/>
        <v>0.27153882180455718</v>
      </c>
    </row>
    <row r="928" spans="1:5" x14ac:dyDescent="0.2">
      <c r="A928" s="3" t="s">
        <v>1294</v>
      </c>
      <c r="B928" s="3" t="s">
        <v>1295</v>
      </c>
      <c r="C928" s="2">
        <v>2.6669999999999998</v>
      </c>
      <c r="D928" s="2">
        <v>9.8217999999999996</v>
      </c>
      <c r="E928" s="3">
        <f t="shared" si="13"/>
        <v>0.27153882180455718</v>
      </c>
    </row>
    <row r="929" spans="1:5" x14ac:dyDescent="0.2">
      <c r="A929" s="3" t="s">
        <v>2117</v>
      </c>
      <c r="B929" s="3" t="s">
        <v>2118</v>
      </c>
      <c r="C929" s="2">
        <v>4.2672999999999996</v>
      </c>
      <c r="D929" s="2">
        <v>15.824</v>
      </c>
      <c r="E929" s="3">
        <f t="shared" si="13"/>
        <v>0.26967264914054601</v>
      </c>
    </row>
    <row r="930" spans="1:5" x14ac:dyDescent="0.2">
      <c r="A930" s="3" t="s">
        <v>1088</v>
      </c>
      <c r="B930" s="3" t="s">
        <v>1089</v>
      </c>
      <c r="C930" s="2">
        <v>1.6002000000000001</v>
      </c>
      <c r="D930" s="2">
        <v>6.0022000000000002</v>
      </c>
      <c r="E930" s="3">
        <f t="shared" si="13"/>
        <v>0.26660224584319081</v>
      </c>
    </row>
    <row r="931" spans="1:5" x14ac:dyDescent="0.2">
      <c r="A931" s="3" t="s">
        <v>271</v>
      </c>
      <c r="B931" s="3" t="s">
        <v>272</v>
      </c>
      <c r="C931" s="2">
        <v>0.53341000000000005</v>
      </c>
      <c r="D931" s="2">
        <v>2.1825999999999999</v>
      </c>
      <c r="E931" s="3">
        <f t="shared" si="13"/>
        <v>0.24439200952991849</v>
      </c>
    </row>
    <row r="932" spans="1:5" x14ac:dyDescent="0.2">
      <c r="A932" s="3" t="s">
        <v>511</v>
      </c>
      <c r="B932" s="3" t="s">
        <v>512</v>
      </c>
      <c r="C932" s="2">
        <v>0.53341000000000005</v>
      </c>
      <c r="D932" s="2">
        <v>2.1825999999999999</v>
      </c>
      <c r="E932" s="3">
        <f t="shared" si="13"/>
        <v>0.24439200952991849</v>
      </c>
    </row>
    <row r="933" spans="1:5" x14ac:dyDescent="0.2">
      <c r="A933" s="3" t="s">
        <v>979</v>
      </c>
      <c r="B933" s="3" t="s">
        <v>980</v>
      </c>
      <c r="C933" s="2">
        <v>0.53341000000000005</v>
      </c>
      <c r="D933" s="2">
        <v>2.1825999999999999</v>
      </c>
      <c r="E933" s="3">
        <f t="shared" si="13"/>
        <v>0.24439200952991849</v>
      </c>
    </row>
    <row r="934" spans="1:5" x14ac:dyDescent="0.2">
      <c r="A934" s="3" t="s">
        <v>1176</v>
      </c>
      <c r="B934" s="3" t="s">
        <v>1177</v>
      </c>
      <c r="C934" s="2">
        <v>0.53341000000000005</v>
      </c>
      <c r="D934" s="2">
        <v>2.1825999999999999</v>
      </c>
      <c r="E934" s="3">
        <f t="shared" si="13"/>
        <v>0.24439200952991849</v>
      </c>
    </row>
    <row r="935" spans="1:5" x14ac:dyDescent="0.2">
      <c r="A935" s="3" t="s">
        <v>831</v>
      </c>
      <c r="B935" s="3" t="s">
        <v>832</v>
      </c>
      <c r="C935" s="2">
        <v>1.6002000000000001</v>
      </c>
      <c r="D935" s="2">
        <v>6.5477999999999996</v>
      </c>
      <c r="E935" s="3">
        <f t="shared" si="13"/>
        <v>0.24438742783835796</v>
      </c>
    </row>
    <row r="936" spans="1:5" x14ac:dyDescent="0.2">
      <c r="A936" s="3" t="s">
        <v>1368</v>
      </c>
      <c r="B936" s="3" t="s">
        <v>1369</v>
      </c>
      <c r="C936" s="2">
        <v>1.6002000000000001</v>
      </c>
      <c r="D936" s="2">
        <v>6.5477999999999996</v>
      </c>
      <c r="E936" s="3">
        <f t="shared" si="13"/>
        <v>0.24438742783835796</v>
      </c>
    </row>
    <row r="937" spans="1:5" x14ac:dyDescent="0.2">
      <c r="A937" s="3" t="s">
        <v>1440</v>
      </c>
      <c r="B937" s="3" t="s">
        <v>1441</v>
      </c>
      <c r="C937" s="2">
        <v>1.6002000000000001</v>
      </c>
      <c r="D937" s="2">
        <v>6.5477999999999996</v>
      </c>
      <c r="E937" s="3">
        <f t="shared" si="13"/>
        <v>0.24438742783835796</v>
      </c>
    </row>
    <row r="938" spans="1:5" x14ac:dyDescent="0.2">
      <c r="A938" s="3" t="s">
        <v>2097</v>
      </c>
      <c r="B938" s="3" t="s">
        <v>2098</v>
      </c>
      <c r="C938" s="2">
        <v>1.0668</v>
      </c>
      <c r="D938" s="2">
        <v>4.3651999999999997</v>
      </c>
      <c r="E938" s="3">
        <f t="shared" si="13"/>
        <v>0.24438742783835793</v>
      </c>
    </row>
    <row r="939" spans="1:5" x14ac:dyDescent="0.2">
      <c r="A939" s="3" t="s">
        <v>2113</v>
      </c>
      <c r="B939" s="3" t="s">
        <v>2114</v>
      </c>
      <c r="C939" s="2">
        <v>1.0668</v>
      </c>
      <c r="D939" s="2">
        <v>4.3651999999999997</v>
      </c>
      <c r="E939" s="3">
        <f t="shared" si="13"/>
        <v>0.24438742783835793</v>
      </c>
    </row>
    <row r="940" spans="1:5" x14ac:dyDescent="0.2">
      <c r="A940" s="3" t="s">
        <v>453</v>
      </c>
      <c r="B940" s="3" t="s">
        <v>454</v>
      </c>
      <c r="C940" s="2">
        <v>1.0668</v>
      </c>
      <c r="D940" s="2">
        <v>4.9108999999999998</v>
      </c>
      <c r="E940" s="3">
        <f t="shared" si="13"/>
        <v>0.21723105744364576</v>
      </c>
    </row>
    <row r="941" spans="1:5" x14ac:dyDescent="0.2">
      <c r="A941" s="3" t="s">
        <v>683</v>
      </c>
      <c r="B941" s="3" t="s">
        <v>684</v>
      </c>
      <c r="C941" s="2">
        <v>1.0668</v>
      </c>
      <c r="D941" s="2">
        <v>4.9108999999999998</v>
      </c>
      <c r="E941" s="3">
        <f t="shared" si="13"/>
        <v>0.21723105744364576</v>
      </c>
    </row>
    <row r="942" spans="1:5" x14ac:dyDescent="0.2">
      <c r="A942" s="3" t="s">
        <v>1452</v>
      </c>
      <c r="B942" s="3" t="s">
        <v>1453</v>
      </c>
      <c r="C942" s="2">
        <v>1.0668</v>
      </c>
      <c r="D942" s="2">
        <v>4.9108999999999998</v>
      </c>
      <c r="E942" s="3">
        <f t="shared" si="13"/>
        <v>0.21723105744364576</v>
      </c>
    </row>
    <row r="943" spans="1:5" x14ac:dyDescent="0.2">
      <c r="A943" s="3" t="s">
        <v>495</v>
      </c>
      <c r="B943" s="3" t="s">
        <v>2274</v>
      </c>
      <c r="C943" s="2">
        <v>0.53341000000000005</v>
      </c>
      <c r="D943" s="2">
        <v>2.7282999999999999</v>
      </c>
      <c r="E943" s="3">
        <f t="shared" si="13"/>
        <v>0.19551002455741673</v>
      </c>
    </row>
    <row r="944" spans="1:5" x14ac:dyDescent="0.2">
      <c r="A944" s="3" t="s">
        <v>639</v>
      </c>
      <c r="B944" s="3" t="s">
        <v>640</v>
      </c>
      <c r="C944" s="2">
        <v>0.53341000000000005</v>
      </c>
      <c r="D944" s="2">
        <v>2.7282999999999999</v>
      </c>
      <c r="E944" s="3">
        <f t="shared" si="13"/>
        <v>0.19551002455741673</v>
      </c>
    </row>
    <row r="945" spans="1:5" x14ac:dyDescent="0.2">
      <c r="A945" s="3" t="s">
        <v>667</v>
      </c>
      <c r="B945" s="3" t="s">
        <v>668</v>
      </c>
      <c r="C945" s="2">
        <v>0.53341000000000005</v>
      </c>
      <c r="D945" s="2">
        <v>2.7282999999999999</v>
      </c>
      <c r="E945" s="3">
        <f t="shared" si="13"/>
        <v>0.19551002455741673</v>
      </c>
    </row>
    <row r="946" spans="1:5" x14ac:dyDescent="0.2">
      <c r="A946" s="3" t="s">
        <v>1238</v>
      </c>
      <c r="B946" s="3" t="s">
        <v>1239</v>
      </c>
      <c r="C946" s="2">
        <v>0.53341000000000005</v>
      </c>
      <c r="D946" s="2">
        <v>2.7282999999999999</v>
      </c>
      <c r="E946" s="3">
        <f t="shared" si="13"/>
        <v>0.19551002455741673</v>
      </c>
    </row>
    <row r="947" spans="1:5" x14ac:dyDescent="0.2">
      <c r="A947" s="3" t="s">
        <v>1792</v>
      </c>
      <c r="B947" s="3" t="s">
        <v>1793</v>
      </c>
      <c r="C947" s="2">
        <v>0.53341000000000005</v>
      </c>
      <c r="D947" s="2">
        <v>2.7282999999999999</v>
      </c>
      <c r="E947" s="3">
        <f t="shared" si="13"/>
        <v>0.19551002455741673</v>
      </c>
    </row>
    <row r="948" spans="1:5" x14ac:dyDescent="0.2">
      <c r="A948" s="3" t="s">
        <v>1018</v>
      </c>
      <c r="B948" s="3" t="s">
        <v>1019</v>
      </c>
      <c r="C948" s="2">
        <v>2.1335999999999999</v>
      </c>
      <c r="D948" s="2">
        <v>11.459</v>
      </c>
      <c r="E948" s="3">
        <f t="shared" si="13"/>
        <v>0.18619425778863774</v>
      </c>
    </row>
    <row r="949" spans="1:5" x14ac:dyDescent="0.2">
      <c r="A949" s="3" t="s">
        <v>287</v>
      </c>
      <c r="B949" s="3" t="s">
        <v>288</v>
      </c>
      <c r="C949" s="2">
        <v>1.0668</v>
      </c>
      <c r="D949" s="2">
        <v>6.0022000000000002</v>
      </c>
      <c r="E949" s="3">
        <f t="shared" si="13"/>
        <v>0.17773483056212722</v>
      </c>
    </row>
    <row r="950" spans="1:5" x14ac:dyDescent="0.2">
      <c r="A950" s="3" t="s">
        <v>649</v>
      </c>
      <c r="B950" s="3" t="s">
        <v>650</v>
      </c>
      <c r="C950" s="2">
        <v>1.0668</v>
      </c>
      <c r="D950" s="2">
        <v>6.0022000000000002</v>
      </c>
      <c r="E950" s="3">
        <f t="shared" si="13"/>
        <v>0.17773483056212722</v>
      </c>
    </row>
    <row r="951" spans="1:5" x14ac:dyDescent="0.2">
      <c r="A951" s="3" t="s">
        <v>1218</v>
      </c>
      <c r="B951" s="3" t="s">
        <v>1219</v>
      </c>
      <c r="C951" s="2">
        <v>1.0668</v>
      </c>
      <c r="D951" s="2">
        <v>6.0022000000000002</v>
      </c>
      <c r="E951" s="3">
        <f t="shared" si="13"/>
        <v>0.17773483056212722</v>
      </c>
    </row>
    <row r="952" spans="1:5" x14ac:dyDescent="0.2">
      <c r="A952" s="3" t="s">
        <v>873</v>
      </c>
      <c r="B952" s="3" t="s">
        <v>874</v>
      </c>
      <c r="C952" s="2">
        <v>1.6002000000000001</v>
      </c>
      <c r="D952" s="2">
        <v>9.2760999999999996</v>
      </c>
      <c r="E952" s="3">
        <f t="shared" si="13"/>
        <v>0.17250784273563244</v>
      </c>
    </row>
    <row r="953" spans="1:5" x14ac:dyDescent="0.2">
      <c r="A953" s="3" t="s">
        <v>5</v>
      </c>
      <c r="B953" s="3" t="s">
        <v>2223</v>
      </c>
      <c r="C953" s="2">
        <v>0.53341000000000005</v>
      </c>
      <c r="D953" s="2">
        <v>3.2738999999999998</v>
      </c>
      <c r="E953" s="3">
        <f t="shared" si="13"/>
        <v>0.16292800635327898</v>
      </c>
    </row>
    <row r="954" spans="1:5" x14ac:dyDescent="0.2">
      <c r="A954" s="3" t="s">
        <v>69</v>
      </c>
      <c r="B954" s="3" t="s">
        <v>70</v>
      </c>
      <c r="C954" s="2">
        <v>0.53341000000000005</v>
      </c>
      <c r="D954" s="2">
        <v>3.2738999999999998</v>
      </c>
      <c r="E954" s="3">
        <f t="shared" si="13"/>
        <v>0.16292800635327898</v>
      </c>
    </row>
    <row r="955" spans="1:5" x14ac:dyDescent="0.2">
      <c r="A955" s="3" t="s">
        <v>396</v>
      </c>
      <c r="B955" s="3" t="s">
        <v>397</v>
      </c>
      <c r="C955" s="2">
        <v>0.53341000000000005</v>
      </c>
      <c r="D955" s="2">
        <v>3.2738999999999998</v>
      </c>
      <c r="E955" s="3">
        <f t="shared" si="13"/>
        <v>0.16292800635327898</v>
      </c>
    </row>
    <row r="956" spans="1:5" x14ac:dyDescent="0.2">
      <c r="A956" s="3" t="s">
        <v>621</v>
      </c>
      <c r="B956" s="3" t="s">
        <v>2290</v>
      </c>
      <c r="C956" s="2">
        <v>0.53341000000000005</v>
      </c>
      <c r="D956" s="2">
        <v>3.2738999999999998</v>
      </c>
      <c r="E956" s="3">
        <f t="shared" si="13"/>
        <v>0.16292800635327898</v>
      </c>
    </row>
    <row r="957" spans="1:5" x14ac:dyDescent="0.2">
      <c r="A957" s="3" t="s">
        <v>1114</v>
      </c>
      <c r="B957" s="3" t="s">
        <v>1115</v>
      </c>
      <c r="C957" s="2">
        <v>0.53341000000000005</v>
      </c>
      <c r="D957" s="2">
        <v>3.2738999999999998</v>
      </c>
      <c r="E957" s="3">
        <f t="shared" si="13"/>
        <v>0.16292800635327898</v>
      </c>
    </row>
    <row r="958" spans="1:5" x14ac:dyDescent="0.2">
      <c r="A958" s="3" t="s">
        <v>1498</v>
      </c>
      <c r="B958" s="3" t="s">
        <v>1499</v>
      </c>
      <c r="C958" s="2">
        <v>0.53341000000000005</v>
      </c>
      <c r="D958" s="2">
        <v>3.2738999999999998</v>
      </c>
      <c r="E958" s="3">
        <f t="shared" si="13"/>
        <v>0.16292800635327898</v>
      </c>
    </row>
    <row r="959" spans="1:5" x14ac:dyDescent="0.2">
      <c r="A959" s="3" t="s">
        <v>1863</v>
      </c>
      <c r="B959" s="3" t="s">
        <v>1864</v>
      </c>
      <c r="C959" s="2">
        <v>0.53341000000000005</v>
      </c>
      <c r="D959" s="2">
        <v>3.2738999999999998</v>
      </c>
      <c r="E959" s="3">
        <f t="shared" si="13"/>
        <v>0.16292800635327898</v>
      </c>
    </row>
    <row r="960" spans="1:5" x14ac:dyDescent="0.2">
      <c r="A960" s="3" t="s">
        <v>2195</v>
      </c>
      <c r="B960" s="3" t="s">
        <v>2196</v>
      </c>
      <c r="C960" s="2">
        <v>0.53341000000000005</v>
      </c>
      <c r="D960" s="2">
        <v>3.2738999999999998</v>
      </c>
      <c r="E960" s="3">
        <f t="shared" si="13"/>
        <v>0.16292800635327898</v>
      </c>
    </row>
    <row r="961" spans="1:5" x14ac:dyDescent="0.2">
      <c r="A961" s="3" t="s">
        <v>1178</v>
      </c>
      <c r="B961" s="3" t="s">
        <v>1179</v>
      </c>
      <c r="C961" s="2">
        <v>0.53341000000000005</v>
      </c>
      <c r="D961" s="2">
        <v>3.8195999999999999</v>
      </c>
      <c r="E961" s="3">
        <f t="shared" si="13"/>
        <v>0.13965074876950467</v>
      </c>
    </row>
    <row r="962" spans="1:5" x14ac:dyDescent="0.2">
      <c r="A962" s="3" t="s">
        <v>1296</v>
      </c>
      <c r="B962" s="3" t="s">
        <v>1297</v>
      </c>
      <c r="C962" s="2">
        <v>0.53341000000000005</v>
      </c>
      <c r="D962" s="2">
        <v>3.8195999999999999</v>
      </c>
      <c r="E962" s="3">
        <f t="shared" si="13"/>
        <v>0.13965074876950467</v>
      </c>
    </row>
    <row r="963" spans="1:5" x14ac:dyDescent="0.2">
      <c r="A963" s="3" t="s">
        <v>1652</v>
      </c>
      <c r="B963" s="3" t="s">
        <v>1653</v>
      </c>
      <c r="C963" s="2">
        <v>0.53341000000000005</v>
      </c>
      <c r="D963" s="2">
        <v>3.8195999999999999</v>
      </c>
      <c r="E963" s="3">
        <f t="shared" ref="E963:E1026" si="14">C963/D963</f>
        <v>0.13965074876950467</v>
      </c>
    </row>
    <row r="964" spans="1:5" x14ac:dyDescent="0.2">
      <c r="A964" s="3" t="s">
        <v>1768</v>
      </c>
      <c r="B964" s="3" t="s">
        <v>1769</v>
      </c>
      <c r="C964" s="2">
        <v>0.53341000000000005</v>
      </c>
      <c r="D964" s="2">
        <v>3.8195999999999999</v>
      </c>
      <c r="E964" s="3">
        <f t="shared" si="14"/>
        <v>0.13965074876950467</v>
      </c>
    </row>
    <row r="965" spans="1:5" x14ac:dyDescent="0.2">
      <c r="A965" s="3" t="s">
        <v>29</v>
      </c>
      <c r="B965" s="3" t="s">
        <v>30</v>
      </c>
      <c r="C965" s="2">
        <v>0.53341000000000005</v>
      </c>
      <c r="D965" s="2">
        <v>4.3651999999999997</v>
      </c>
      <c r="E965" s="3">
        <f t="shared" si="14"/>
        <v>0.12219600476495925</v>
      </c>
    </row>
    <row r="966" spans="1:5" x14ac:dyDescent="0.2">
      <c r="A966" s="3" t="s">
        <v>673</v>
      </c>
      <c r="B966" s="3" t="s">
        <v>674</v>
      </c>
      <c r="C966" s="2">
        <v>0.53341000000000005</v>
      </c>
      <c r="D966" s="2">
        <v>4.3651999999999997</v>
      </c>
      <c r="E966" s="3">
        <f t="shared" si="14"/>
        <v>0.12219600476495925</v>
      </c>
    </row>
    <row r="967" spans="1:5" x14ac:dyDescent="0.2">
      <c r="A967" s="3" t="s">
        <v>503</v>
      </c>
      <c r="B967" s="3" t="s">
        <v>504</v>
      </c>
      <c r="C967" s="2">
        <v>0.53341000000000005</v>
      </c>
      <c r="D967" s="2">
        <v>5.4565000000000001</v>
      </c>
      <c r="E967" s="3">
        <f t="shared" si="14"/>
        <v>9.7756803811967385E-2</v>
      </c>
    </row>
    <row r="968" spans="1:5" x14ac:dyDescent="0.2">
      <c r="A968" s="3" t="s">
        <v>1216</v>
      </c>
      <c r="B968" s="3" t="s">
        <v>1217</v>
      </c>
      <c r="C968" s="2">
        <v>0.53341000000000005</v>
      </c>
      <c r="D968" s="2">
        <v>5.4565000000000001</v>
      </c>
      <c r="E968" s="3">
        <f t="shared" si="14"/>
        <v>9.7756803811967385E-2</v>
      </c>
    </row>
    <row r="969" spans="1:5" x14ac:dyDescent="0.2">
      <c r="A969" s="3" t="s">
        <v>1560</v>
      </c>
      <c r="B969" s="3" t="s">
        <v>1561</v>
      </c>
      <c r="C969" s="2">
        <v>0.53341000000000005</v>
      </c>
      <c r="D969" s="2">
        <v>6.5477999999999996</v>
      </c>
      <c r="E969" s="3">
        <f t="shared" si="14"/>
        <v>8.1464003176639488E-2</v>
      </c>
    </row>
    <row r="970" spans="1:5" x14ac:dyDescent="0.2">
      <c r="A970" s="3" t="s">
        <v>691</v>
      </c>
      <c r="B970" s="3" t="s">
        <v>692</v>
      </c>
      <c r="C970" s="2">
        <v>1.6002000000000001</v>
      </c>
      <c r="D970" s="2">
        <v>19.643999999999998</v>
      </c>
      <c r="E970" s="3">
        <f t="shared" si="14"/>
        <v>8.1459987782529025E-2</v>
      </c>
    </row>
    <row r="971" spans="1:5" x14ac:dyDescent="0.2">
      <c r="A971" s="3" t="s">
        <v>909</v>
      </c>
      <c r="B971" s="3" t="s">
        <v>910</v>
      </c>
      <c r="C971" s="2">
        <v>0.53341000000000005</v>
      </c>
      <c r="D971" s="2">
        <v>7.6391999999999998</v>
      </c>
      <c r="E971" s="3">
        <f t="shared" si="14"/>
        <v>6.9825374384752337E-2</v>
      </c>
    </row>
    <row r="972" spans="1:5" x14ac:dyDescent="0.2">
      <c r="A972" s="3" t="s">
        <v>53</v>
      </c>
      <c r="B972" s="3" t="s">
        <v>54</v>
      </c>
      <c r="C972" s="2">
        <v>0</v>
      </c>
      <c r="D972" s="2">
        <v>2.7282999999999999</v>
      </c>
    </row>
    <row r="973" spans="1:5" x14ac:dyDescent="0.2">
      <c r="A973" s="3" t="s">
        <v>79</v>
      </c>
      <c r="B973" s="3" t="s">
        <v>2230</v>
      </c>
      <c r="C973" s="2">
        <v>0</v>
      </c>
      <c r="D973" s="2">
        <v>1.0912999999999999</v>
      </c>
    </row>
    <row r="974" spans="1:5" x14ac:dyDescent="0.2">
      <c r="A974" s="3" t="s">
        <v>101</v>
      </c>
      <c r="B974" s="3" t="s">
        <v>102</v>
      </c>
      <c r="C974" s="2">
        <v>0</v>
      </c>
      <c r="D974" s="2">
        <v>2.7282999999999999</v>
      </c>
    </row>
    <row r="975" spans="1:5" x14ac:dyDescent="0.2">
      <c r="A975" s="3" t="s">
        <v>199</v>
      </c>
      <c r="B975" s="3" t="s">
        <v>2239</v>
      </c>
      <c r="C975" s="2">
        <v>0</v>
      </c>
      <c r="D975" s="2">
        <v>0.54564999999999997</v>
      </c>
    </row>
    <row r="976" spans="1:5" x14ac:dyDescent="0.2">
      <c r="A976" s="3" t="s">
        <v>269</v>
      </c>
      <c r="B976" s="3" t="s">
        <v>270</v>
      </c>
      <c r="C976" s="2">
        <v>0</v>
      </c>
      <c r="D976" s="2">
        <v>2.1825999999999999</v>
      </c>
    </row>
    <row r="977" spans="1:4" x14ac:dyDescent="0.2">
      <c r="A977" s="3" t="s">
        <v>275</v>
      </c>
      <c r="B977" s="3" t="s">
        <v>2248</v>
      </c>
      <c r="C977" s="2">
        <v>0</v>
      </c>
      <c r="D977" s="2">
        <v>0.54564999999999997</v>
      </c>
    </row>
    <row r="978" spans="1:4" x14ac:dyDescent="0.2">
      <c r="A978" s="3" t="s">
        <v>357</v>
      </c>
      <c r="B978" s="3" t="s">
        <v>2256</v>
      </c>
      <c r="C978" s="2">
        <v>0</v>
      </c>
      <c r="D978" s="2">
        <v>2.1825999999999999</v>
      </c>
    </row>
    <row r="979" spans="1:4" x14ac:dyDescent="0.2">
      <c r="A979" s="3" t="s">
        <v>359</v>
      </c>
      <c r="B979" s="3" t="s">
        <v>2257</v>
      </c>
      <c r="C979" s="2">
        <v>0</v>
      </c>
      <c r="D979" s="2">
        <v>2.7282999999999999</v>
      </c>
    </row>
    <row r="980" spans="1:4" x14ac:dyDescent="0.2">
      <c r="A980" s="3" t="s">
        <v>380</v>
      </c>
      <c r="B980" s="3" t="s">
        <v>381</v>
      </c>
      <c r="C980" s="2">
        <v>0</v>
      </c>
      <c r="D980" s="2">
        <v>1.0912999999999999</v>
      </c>
    </row>
    <row r="981" spans="1:4" x14ac:dyDescent="0.2">
      <c r="A981" s="3" t="s">
        <v>459</v>
      </c>
      <c r="B981" s="3" t="s">
        <v>460</v>
      </c>
      <c r="C981" s="2">
        <v>0</v>
      </c>
      <c r="D981" s="2">
        <v>4.3651999999999997</v>
      </c>
    </row>
    <row r="982" spans="1:4" x14ac:dyDescent="0.2">
      <c r="A982" s="3" t="s">
        <v>497</v>
      </c>
      <c r="B982" s="3" t="s">
        <v>498</v>
      </c>
      <c r="C982" s="2">
        <v>0</v>
      </c>
      <c r="D982" s="2">
        <v>0.54564999999999997</v>
      </c>
    </row>
    <row r="983" spans="1:4" x14ac:dyDescent="0.2">
      <c r="A983" s="3" t="s">
        <v>517</v>
      </c>
      <c r="B983" s="3" t="s">
        <v>518</v>
      </c>
      <c r="C983" s="2">
        <v>0</v>
      </c>
      <c r="D983" s="2">
        <v>6.0022000000000002</v>
      </c>
    </row>
    <row r="984" spans="1:4" x14ac:dyDescent="0.2">
      <c r="A984" s="3" t="s">
        <v>529</v>
      </c>
      <c r="B984" s="3" t="s">
        <v>2280</v>
      </c>
      <c r="C984" s="2">
        <v>0</v>
      </c>
      <c r="D984" s="2">
        <v>1.0912999999999999</v>
      </c>
    </row>
    <row r="985" spans="1:4" x14ac:dyDescent="0.2">
      <c r="A985" s="3" t="s">
        <v>553</v>
      </c>
      <c r="B985" s="3" t="s">
        <v>554</v>
      </c>
      <c r="C985" s="2">
        <v>0</v>
      </c>
      <c r="D985" s="2">
        <v>1.0912999999999999</v>
      </c>
    </row>
    <row r="986" spans="1:4" x14ac:dyDescent="0.2">
      <c r="A986" s="3" t="s">
        <v>597</v>
      </c>
      <c r="B986" s="3" t="s">
        <v>598</v>
      </c>
      <c r="C986" s="2">
        <v>0</v>
      </c>
      <c r="D986" s="2">
        <v>2.1825999999999999</v>
      </c>
    </row>
    <row r="987" spans="1:4" x14ac:dyDescent="0.2">
      <c r="A987" s="3" t="s">
        <v>663</v>
      </c>
      <c r="B987" s="3" t="s">
        <v>664</v>
      </c>
      <c r="C987" s="2">
        <v>0</v>
      </c>
      <c r="D987" s="2">
        <v>1.637</v>
      </c>
    </row>
    <row r="988" spans="1:4" x14ac:dyDescent="0.2">
      <c r="A988" s="3" t="s">
        <v>695</v>
      </c>
      <c r="B988" s="3" t="s">
        <v>2291</v>
      </c>
      <c r="C988" s="2">
        <v>0</v>
      </c>
      <c r="D988" s="2">
        <v>1.637</v>
      </c>
    </row>
    <row r="989" spans="1:4" x14ac:dyDescent="0.2">
      <c r="A989" s="3" t="s">
        <v>727</v>
      </c>
      <c r="B989" s="3" t="s">
        <v>728</v>
      </c>
      <c r="C989" s="2">
        <v>0</v>
      </c>
      <c r="D989" s="2">
        <v>3.8195999999999999</v>
      </c>
    </row>
    <row r="990" spans="1:4" x14ac:dyDescent="0.2">
      <c r="A990" s="3" t="s">
        <v>729</v>
      </c>
      <c r="B990" s="3" t="s">
        <v>730</v>
      </c>
      <c r="C990" s="2">
        <v>0</v>
      </c>
      <c r="D990" s="2">
        <v>2.1825999999999999</v>
      </c>
    </row>
    <row r="991" spans="1:4" x14ac:dyDescent="0.2">
      <c r="A991" s="3" t="s">
        <v>737</v>
      </c>
      <c r="B991" s="3" t="s">
        <v>738</v>
      </c>
      <c r="C991" s="2">
        <v>0</v>
      </c>
      <c r="D991" s="2">
        <v>1.0912999999999999</v>
      </c>
    </row>
    <row r="992" spans="1:4" x14ac:dyDescent="0.2">
      <c r="A992" s="3" t="s">
        <v>761</v>
      </c>
      <c r="B992" s="3" t="s">
        <v>762</v>
      </c>
      <c r="C992" s="2">
        <v>0</v>
      </c>
      <c r="D992" s="2">
        <v>0.54564999999999997</v>
      </c>
    </row>
    <row r="993" spans="1:4" x14ac:dyDescent="0.2">
      <c r="A993" s="3" t="s">
        <v>775</v>
      </c>
      <c r="B993" s="3" t="s">
        <v>776</v>
      </c>
      <c r="C993" s="2">
        <v>0</v>
      </c>
      <c r="D993" s="2">
        <v>1.637</v>
      </c>
    </row>
    <row r="994" spans="1:4" x14ac:dyDescent="0.2">
      <c r="A994" s="3" t="s">
        <v>799</v>
      </c>
      <c r="B994" s="3" t="s">
        <v>2299</v>
      </c>
      <c r="C994" s="2">
        <v>0</v>
      </c>
      <c r="D994" s="2">
        <v>1.637</v>
      </c>
    </row>
    <row r="995" spans="1:4" x14ac:dyDescent="0.2">
      <c r="A995" s="3" t="s">
        <v>865</v>
      </c>
      <c r="B995" s="3" t="s">
        <v>866</v>
      </c>
      <c r="C995" s="2">
        <v>0</v>
      </c>
      <c r="D995" s="2">
        <v>2.1825999999999999</v>
      </c>
    </row>
    <row r="996" spans="1:4" x14ac:dyDescent="0.2">
      <c r="A996" s="3" t="s">
        <v>879</v>
      </c>
      <c r="B996" s="3" t="s">
        <v>880</v>
      </c>
      <c r="C996" s="2">
        <v>0</v>
      </c>
      <c r="D996" s="2">
        <v>3.2738999999999998</v>
      </c>
    </row>
    <row r="997" spans="1:4" x14ac:dyDescent="0.2">
      <c r="A997" s="3" t="s">
        <v>931</v>
      </c>
      <c r="B997" s="3" t="s">
        <v>2307</v>
      </c>
      <c r="C997" s="2">
        <v>0</v>
      </c>
      <c r="D997" s="2">
        <v>1.0912999999999999</v>
      </c>
    </row>
    <row r="998" spans="1:4" x14ac:dyDescent="0.2">
      <c r="A998" s="3" t="s">
        <v>989</v>
      </c>
      <c r="B998" s="3" t="s">
        <v>990</v>
      </c>
      <c r="C998" s="2">
        <v>0</v>
      </c>
      <c r="D998" s="2">
        <v>0.54564999999999997</v>
      </c>
    </row>
    <row r="999" spans="1:4" x14ac:dyDescent="0.2">
      <c r="A999" s="3" t="s">
        <v>1028</v>
      </c>
      <c r="B999" s="3" t="s">
        <v>1029</v>
      </c>
      <c r="C999" s="2">
        <v>0</v>
      </c>
      <c r="D999" s="2">
        <v>1.0912999999999999</v>
      </c>
    </row>
    <row r="1000" spans="1:4" x14ac:dyDescent="0.2">
      <c r="A1000" s="3" t="s">
        <v>1092</v>
      </c>
      <c r="B1000" s="3" t="s">
        <v>1093</v>
      </c>
      <c r="C1000" s="2">
        <v>0</v>
      </c>
      <c r="D1000" s="2">
        <v>1.0912999999999999</v>
      </c>
    </row>
    <row r="1001" spans="1:4" x14ac:dyDescent="0.2">
      <c r="A1001" s="3" t="s">
        <v>1152</v>
      </c>
      <c r="B1001" s="3" t="s">
        <v>1153</v>
      </c>
      <c r="C1001" s="2">
        <v>0</v>
      </c>
      <c r="D1001" s="2">
        <v>0.54564999999999997</v>
      </c>
    </row>
    <row r="1002" spans="1:4" x14ac:dyDescent="0.2">
      <c r="A1002" s="3" t="s">
        <v>1166</v>
      </c>
      <c r="B1002" s="3" t="s">
        <v>1167</v>
      </c>
      <c r="C1002" s="2">
        <v>0</v>
      </c>
      <c r="D1002" s="2">
        <v>0.54564999999999997</v>
      </c>
    </row>
    <row r="1003" spans="1:4" x14ac:dyDescent="0.2">
      <c r="A1003" s="3" t="s">
        <v>1246</v>
      </c>
      <c r="B1003" s="3" t="s">
        <v>2314</v>
      </c>
      <c r="C1003" s="2">
        <v>0</v>
      </c>
      <c r="D1003" s="2">
        <v>1.637</v>
      </c>
    </row>
    <row r="1004" spans="1:4" x14ac:dyDescent="0.2">
      <c r="A1004" s="3" t="s">
        <v>1276</v>
      </c>
      <c r="B1004" s="3" t="s">
        <v>1277</v>
      </c>
      <c r="C1004" s="2">
        <v>0</v>
      </c>
      <c r="D1004" s="2">
        <v>3.2738999999999998</v>
      </c>
    </row>
    <row r="1005" spans="1:4" x14ac:dyDescent="0.2">
      <c r="A1005" s="3" t="s">
        <v>1292</v>
      </c>
      <c r="B1005" s="3" t="s">
        <v>1293</v>
      </c>
      <c r="C1005" s="2">
        <v>0</v>
      </c>
      <c r="D1005" s="2">
        <v>1.0912999999999999</v>
      </c>
    </row>
    <row r="1006" spans="1:4" x14ac:dyDescent="0.2">
      <c r="A1006" s="3" t="s">
        <v>1332</v>
      </c>
      <c r="B1006" s="3" t="s">
        <v>1333</v>
      </c>
      <c r="C1006" s="2">
        <v>0</v>
      </c>
      <c r="D1006" s="2">
        <v>1.0912999999999999</v>
      </c>
    </row>
    <row r="1007" spans="1:4" x14ac:dyDescent="0.2">
      <c r="A1007" s="3" t="s">
        <v>1378</v>
      </c>
      <c r="B1007" s="3" t="s">
        <v>1379</v>
      </c>
      <c r="C1007" s="2">
        <v>0</v>
      </c>
      <c r="D1007" s="2">
        <v>3.2738999999999998</v>
      </c>
    </row>
    <row r="1008" spans="1:4" x14ac:dyDescent="0.2">
      <c r="A1008" s="3" t="s">
        <v>1400</v>
      </c>
      <c r="B1008" s="3" t="s">
        <v>1401</v>
      </c>
      <c r="C1008" s="2">
        <v>0</v>
      </c>
      <c r="D1008" s="2">
        <v>1.637</v>
      </c>
    </row>
    <row r="1009" spans="1:4" x14ac:dyDescent="0.2">
      <c r="A1009" s="3" t="s">
        <v>1406</v>
      </c>
      <c r="B1009" s="3" t="s">
        <v>1407</v>
      </c>
      <c r="C1009" s="2">
        <v>0</v>
      </c>
      <c r="D1009" s="2">
        <v>1.0912999999999999</v>
      </c>
    </row>
    <row r="1010" spans="1:4" x14ac:dyDescent="0.2">
      <c r="A1010" s="3" t="s">
        <v>1416</v>
      </c>
      <c r="B1010" s="3" t="s">
        <v>1417</v>
      </c>
      <c r="C1010" s="2">
        <v>0</v>
      </c>
      <c r="D1010" s="2">
        <v>1.0912999999999999</v>
      </c>
    </row>
    <row r="1011" spans="1:4" x14ac:dyDescent="0.2">
      <c r="A1011" s="3" t="s">
        <v>1420</v>
      </c>
      <c r="B1011" s="3" t="s">
        <v>1421</v>
      </c>
      <c r="C1011" s="2">
        <v>0</v>
      </c>
      <c r="D1011" s="2">
        <v>0.54564999999999997</v>
      </c>
    </row>
    <row r="1012" spans="1:4" x14ac:dyDescent="0.2">
      <c r="A1012" s="3" t="s">
        <v>1434</v>
      </c>
      <c r="B1012" s="3" t="s">
        <v>1435</v>
      </c>
      <c r="C1012" s="2">
        <v>0</v>
      </c>
      <c r="D1012" s="2">
        <v>2.7282999999999999</v>
      </c>
    </row>
    <row r="1013" spans="1:4" x14ac:dyDescent="0.2">
      <c r="A1013" s="3" t="s">
        <v>1450</v>
      </c>
      <c r="B1013" s="3" t="s">
        <v>1451</v>
      </c>
      <c r="C1013" s="2">
        <v>0</v>
      </c>
      <c r="D1013" s="2">
        <v>1.0912999999999999</v>
      </c>
    </row>
    <row r="1014" spans="1:4" x14ac:dyDescent="0.2">
      <c r="A1014" s="3" t="s">
        <v>1518</v>
      </c>
      <c r="B1014" s="3" t="s">
        <v>1519</v>
      </c>
      <c r="C1014" s="2">
        <v>0</v>
      </c>
      <c r="D1014" s="2">
        <v>1.0912999999999999</v>
      </c>
    </row>
    <row r="1015" spans="1:4" x14ac:dyDescent="0.2">
      <c r="A1015" s="3" t="s">
        <v>1530</v>
      </c>
      <c r="B1015" s="3" t="s">
        <v>1531</v>
      </c>
      <c r="C1015" s="2">
        <v>0</v>
      </c>
      <c r="D1015" s="2">
        <v>1.637</v>
      </c>
    </row>
    <row r="1016" spans="1:4" x14ac:dyDescent="0.2">
      <c r="A1016" s="3" t="s">
        <v>1596</v>
      </c>
      <c r="B1016" s="3" t="s">
        <v>1597</v>
      </c>
      <c r="C1016" s="2">
        <v>0</v>
      </c>
      <c r="D1016" s="2">
        <v>1.0912999999999999</v>
      </c>
    </row>
    <row r="1017" spans="1:4" x14ac:dyDescent="0.2">
      <c r="A1017" s="3" t="s">
        <v>1654</v>
      </c>
      <c r="B1017" s="3" t="s">
        <v>1655</v>
      </c>
      <c r="C1017" s="2">
        <v>0</v>
      </c>
      <c r="D1017" s="2">
        <v>1.0912999999999999</v>
      </c>
    </row>
    <row r="1018" spans="1:4" x14ac:dyDescent="0.2">
      <c r="A1018" s="3" t="s">
        <v>1708</v>
      </c>
      <c r="B1018" s="3" t="s">
        <v>1709</v>
      </c>
      <c r="C1018" s="2">
        <v>0</v>
      </c>
      <c r="D1018" s="2">
        <v>3.2738999999999998</v>
      </c>
    </row>
    <row r="1019" spans="1:4" x14ac:dyDescent="0.2">
      <c r="A1019" s="3" t="s">
        <v>1736</v>
      </c>
      <c r="B1019" s="3" t="s">
        <v>1737</v>
      </c>
      <c r="C1019" s="2">
        <v>0</v>
      </c>
      <c r="D1019" s="2">
        <v>2.1825999999999999</v>
      </c>
    </row>
    <row r="1020" spans="1:4" x14ac:dyDescent="0.2">
      <c r="A1020" s="3" t="s">
        <v>1746</v>
      </c>
      <c r="B1020" s="3" t="s">
        <v>1747</v>
      </c>
      <c r="C1020" s="2">
        <v>0</v>
      </c>
      <c r="D1020" s="2">
        <v>2.7282999999999999</v>
      </c>
    </row>
    <row r="1021" spans="1:4" x14ac:dyDescent="0.2">
      <c r="A1021" s="3" t="s">
        <v>1786</v>
      </c>
      <c r="B1021" s="3" t="s">
        <v>1787</v>
      </c>
      <c r="C1021" s="2">
        <v>0</v>
      </c>
      <c r="D1021" s="2">
        <v>1.0912999999999999</v>
      </c>
    </row>
    <row r="1022" spans="1:4" x14ac:dyDescent="0.2">
      <c r="A1022" s="3" t="s">
        <v>1837</v>
      </c>
      <c r="B1022" s="3" t="s">
        <v>1838</v>
      </c>
      <c r="C1022" s="2">
        <v>0</v>
      </c>
      <c r="D1022" s="2">
        <v>1.637</v>
      </c>
    </row>
    <row r="1023" spans="1:4" x14ac:dyDescent="0.2">
      <c r="A1023" s="3" t="s">
        <v>1865</v>
      </c>
      <c r="B1023" s="3" t="s">
        <v>2329</v>
      </c>
      <c r="C1023" s="2">
        <v>0</v>
      </c>
      <c r="D1023" s="2">
        <v>1.637</v>
      </c>
    </row>
    <row r="1024" spans="1:4" x14ac:dyDescent="0.2">
      <c r="A1024" s="3" t="s">
        <v>1903</v>
      </c>
      <c r="B1024" s="3" t="s">
        <v>1904</v>
      </c>
      <c r="C1024" s="2">
        <v>0</v>
      </c>
      <c r="D1024" s="2">
        <v>2.1825999999999999</v>
      </c>
    </row>
    <row r="1025" spans="1:4" x14ac:dyDescent="0.2">
      <c r="A1025" s="3" t="s">
        <v>1937</v>
      </c>
      <c r="B1025" s="3" t="s">
        <v>1938</v>
      </c>
      <c r="C1025" s="2">
        <v>0</v>
      </c>
      <c r="D1025" s="2">
        <v>6.5477999999999996</v>
      </c>
    </row>
    <row r="1026" spans="1:4" x14ac:dyDescent="0.2">
      <c r="A1026" s="3" t="s">
        <v>1943</v>
      </c>
      <c r="B1026" s="3" t="s">
        <v>2331</v>
      </c>
      <c r="C1026" s="2">
        <v>0</v>
      </c>
      <c r="D1026" s="2">
        <v>0.54564999999999997</v>
      </c>
    </row>
    <row r="1027" spans="1:4" x14ac:dyDescent="0.2">
      <c r="A1027" s="3" t="s">
        <v>1945</v>
      </c>
      <c r="B1027" s="3" t="s">
        <v>1946</v>
      </c>
      <c r="C1027" s="2">
        <v>0</v>
      </c>
      <c r="D1027" s="2">
        <v>2.1825999999999999</v>
      </c>
    </row>
    <row r="1028" spans="1:4" x14ac:dyDescent="0.2">
      <c r="A1028" s="3" t="s">
        <v>1981</v>
      </c>
      <c r="B1028" s="3" t="s">
        <v>1982</v>
      </c>
      <c r="C1028" s="2">
        <v>0</v>
      </c>
      <c r="D1028" s="2">
        <v>3.2738999999999998</v>
      </c>
    </row>
    <row r="1029" spans="1:4" x14ac:dyDescent="0.2">
      <c r="A1029" s="3" t="s">
        <v>1997</v>
      </c>
      <c r="B1029" s="3" t="s">
        <v>1998</v>
      </c>
      <c r="C1029" s="2">
        <v>0</v>
      </c>
      <c r="D1029" s="2">
        <v>1.637</v>
      </c>
    </row>
    <row r="1030" spans="1:4" x14ac:dyDescent="0.2">
      <c r="A1030" s="3" t="s">
        <v>1999</v>
      </c>
      <c r="B1030" s="3" t="s">
        <v>2000</v>
      </c>
      <c r="C1030" s="2">
        <v>0</v>
      </c>
      <c r="D1030" s="2">
        <v>1.0912999999999999</v>
      </c>
    </row>
    <row r="1031" spans="1:4" x14ac:dyDescent="0.2">
      <c r="A1031" s="3" t="s">
        <v>2107</v>
      </c>
      <c r="B1031" s="3" t="s">
        <v>2108</v>
      </c>
      <c r="C1031" s="2">
        <v>0</v>
      </c>
      <c r="D1031" s="2">
        <v>3.2738999999999998</v>
      </c>
    </row>
    <row r="1032" spans="1:4" x14ac:dyDescent="0.2">
      <c r="A1032" s="3" t="s">
        <v>2115</v>
      </c>
      <c r="B1032" s="3" t="s">
        <v>2116</v>
      </c>
      <c r="C1032" s="2">
        <v>0</v>
      </c>
      <c r="D1032" s="2">
        <v>1.637</v>
      </c>
    </row>
    <row r="1033" spans="1:4" x14ac:dyDescent="0.2">
      <c r="A1033" s="3" t="s">
        <v>2125</v>
      </c>
      <c r="B1033" s="3" t="s">
        <v>2126</v>
      </c>
      <c r="C1033" s="2">
        <v>0</v>
      </c>
      <c r="D1033" s="2">
        <v>2.1825999999999999</v>
      </c>
    </row>
    <row r="1034" spans="1:4" x14ac:dyDescent="0.2">
      <c r="A1034" s="3" t="s">
        <v>2129</v>
      </c>
      <c r="B1034" s="3" t="s">
        <v>2130</v>
      </c>
      <c r="C1034" s="2">
        <v>0</v>
      </c>
      <c r="D1034" s="2">
        <v>1.637</v>
      </c>
    </row>
    <row r="1035" spans="1:4" x14ac:dyDescent="0.2">
      <c r="A1035" s="3" t="s">
        <v>2147</v>
      </c>
      <c r="B1035" s="3" t="s">
        <v>2148</v>
      </c>
      <c r="C1035" s="2">
        <v>0</v>
      </c>
      <c r="D1035" s="2">
        <v>2.1825999999999999</v>
      </c>
    </row>
    <row r="1036" spans="1:4" x14ac:dyDescent="0.2">
      <c r="A1036" s="3" t="s">
        <v>2175</v>
      </c>
      <c r="B1036" s="3" t="s">
        <v>2176</v>
      </c>
      <c r="C1036" s="2">
        <v>0</v>
      </c>
      <c r="D1036" s="2">
        <v>1.0912999999999999</v>
      </c>
    </row>
    <row r="1037" spans="1:4" x14ac:dyDescent="0.2">
      <c r="A1037" s="3" t="s">
        <v>2199</v>
      </c>
      <c r="B1037" s="3" t="s">
        <v>2200</v>
      </c>
      <c r="C1037" s="2">
        <v>0</v>
      </c>
      <c r="D1037" s="2">
        <v>1.637</v>
      </c>
    </row>
  </sheetData>
  <mergeCells count="1">
    <mergeCell ref="C1:E1"/>
  </mergeCells>
  <conditionalFormatting sqref="C3:D1037">
    <cfRule type="cellIs" dxfId="1" priority="1" operator="greaterThan">
      <formula>0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12"/>
  <sheetViews>
    <sheetView workbookViewId="0">
      <selection activeCell="E3" sqref="E3"/>
    </sheetView>
  </sheetViews>
  <sheetFormatPr defaultColWidth="31.85546875" defaultRowHeight="14.25" x14ac:dyDescent="0.2"/>
  <cols>
    <col min="1" max="1" width="49.28515625" style="3" customWidth="1"/>
    <col min="2" max="2" width="31.85546875" style="3"/>
    <col min="3" max="3" width="24.42578125" style="3" customWidth="1"/>
    <col min="4" max="4" width="22.140625" style="3" customWidth="1"/>
    <col min="5" max="16384" width="31.85546875" style="3"/>
  </cols>
  <sheetData>
    <row r="1" spans="1:4" s="1" customFormat="1" ht="15" x14ac:dyDescent="0.25">
      <c r="A1" s="1" t="s">
        <v>2342</v>
      </c>
      <c r="B1" s="1" t="s">
        <v>0</v>
      </c>
      <c r="C1" s="1" t="s">
        <v>2221</v>
      </c>
      <c r="D1" s="1" t="s">
        <v>2222</v>
      </c>
    </row>
    <row r="2" spans="1:4" x14ac:dyDescent="0.2">
      <c r="A2" s="3" t="s">
        <v>1</v>
      </c>
      <c r="B2" s="3" t="s">
        <v>2</v>
      </c>
      <c r="C2" s="3">
        <v>8</v>
      </c>
      <c r="D2" s="3">
        <v>11</v>
      </c>
    </row>
    <row r="3" spans="1:4" x14ac:dyDescent="0.2">
      <c r="A3" s="3" t="s">
        <v>3</v>
      </c>
      <c r="B3" s="3" t="s">
        <v>4</v>
      </c>
      <c r="C3" s="3">
        <v>6</v>
      </c>
      <c r="D3" s="3">
        <v>5</v>
      </c>
    </row>
    <row r="4" spans="1:4" x14ac:dyDescent="0.2">
      <c r="A4" s="3" t="s">
        <v>5</v>
      </c>
      <c r="B4" s="3" t="s">
        <v>6</v>
      </c>
      <c r="C4" s="3">
        <v>1</v>
      </c>
      <c r="D4" s="3">
        <v>3</v>
      </c>
    </row>
    <row r="5" spans="1:4" x14ac:dyDescent="0.2">
      <c r="A5" s="3" t="s">
        <v>7</v>
      </c>
      <c r="B5" s="3" t="s">
        <v>8</v>
      </c>
      <c r="C5" s="3">
        <v>4</v>
      </c>
      <c r="D5" s="3">
        <v>3</v>
      </c>
    </row>
    <row r="6" spans="1:4" x14ac:dyDescent="0.2">
      <c r="A6" s="3" t="s">
        <v>9</v>
      </c>
      <c r="B6" s="3" t="s">
        <v>10</v>
      </c>
      <c r="C6" s="3">
        <v>5</v>
      </c>
      <c r="D6" s="3">
        <v>5</v>
      </c>
    </row>
    <row r="7" spans="1:4" x14ac:dyDescent="0.2">
      <c r="A7" s="3" t="s">
        <v>11</v>
      </c>
      <c r="B7" s="3" t="s">
        <v>12</v>
      </c>
      <c r="C7" s="3">
        <v>4</v>
      </c>
      <c r="D7" s="3">
        <v>3</v>
      </c>
    </row>
    <row r="8" spans="1:4" x14ac:dyDescent="0.2">
      <c r="A8" s="3" t="s">
        <v>13</v>
      </c>
      <c r="B8" s="3" t="s">
        <v>14</v>
      </c>
      <c r="C8" s="3">
        <v>3</v>
      </c>
      <c r="D8" s="3">
        <v>4</v>
      </c>
    </row>
    <row r="9" spans="1:4" x14ac:dyDescent="0.2">
      <c r="A9" s="3" t="s">
        <v>15</v>
      </c>
      <c r="B9" s="3" t="s">
        <v>16</v>
      </c>
      <c r="C9" s="3">
        <v>2</v>
      </c>
      <c r="D9" s="3">
        <v>2</v>
      </c>
    </row>
    <row r="10" spans="1:4" x14ac:dyDescent="0.2">
      <c r="A10" s="3" t="s">
        <v>17</v>
      </c>
      <c r="B10" s="3" t="s">
        <v>18</v>
      </c>
      <c r="C10" s="3">
        <v>7</v>
      </c>
      <c r="D10" s="3">
        <v>7</v>
      </c>
    </row>
    <row r="11" spans="1:4" x14ac:dyDescent="0.2">
      <c r="A11" s="3" t="s">
        <v>19</v>
      </c>
      <c r="B11" s="3" t="s">
        <v>20</v>
      </c>
      <c r="C11" s="3">
        <v>10</v>
      </c>
      <c r="D11" s="3">
        <v>14</v>
      </c>
    </row>
    <row r="12" spans="1:4" x14ac:dyDescent="0.2">
      <c r="A12" s="3" t="s">
        <v>21</v>
      </c>
      <c r="B12" s="3" t="s">
        <v>22</v>
      </c>
      <c r="C12" s="3">
        <v>1</v>
      </c>
      <c r="D12" s="3">
        <v>1</v>
      </c>
    </row>
    <row r="13" spans="1:4" x14ac:dyDescent="0.2">
      <c r="A13" s="3" t="s">
        <v>23</v>
      </c>
      <c r="B13" s="3" t="s">
        <v>24</v>
      </c>
      <c r="C13" s="3">
        <v>2</v>
      </c>
      <c r="D13" s="3">
        <v>4</v>
      </c>
    </row>
    <row r="14" spans="1:4" x14ac:dyDescent="0.2">
      <c r="A14" s="3" t="s">
        <v>25</v>
      </c>
      <c r="B14" s="3" t="s">
        <v>26</v>
      </c>
      <c r="C14" s="3">
        <v>1</v>
      </c>
      <c r="D14" s="3">
        <v>4</v>
      </c>
    </row>
    <row r="15" spans="1:4" x14ac:dyDescent="0.2">
      <c r="A15" s="3" t="s">
        <v>27</v>
      </c>
      <c r="B15" s="3" t="s">
        <v>28</v>
      </c>
      <c r="C15" s="3">
        <v>4</v>
      </c>
      <c r="D15" s="3">
        <v>5</v>
      </c>
    </row>
    <row r="16" spans="1:4" x14ac:dyDescent="0.2">
      <c r="A16" s="3" t="s">
        <v>29</v>
      </c>
      <c r="B16" s="3" t="s">
        <v>30</v>
      </c>
      <c r="C16" s="3">
        <v>1</v>
      </c>
      <c r="D16" s="3">
        <v>4</v>
      </c>
    </row>
    <row r="17" spans="1:4" x14ac:dyDescent="0.2">
      <c r="A17" s="3" t="s">
        <v>31</v>
      </c>
      <c r="B17" s="3" t="s">
        <v>32</v>
      </c>
      <c r="C17" s="3">
        <v>6</v>
      </c>
      <c r="D17" s="3">
        <v>6</v>
      </c>
    </row>
    <row r="18" spans="1:4" x14ac:dyDescent="0.2">
      <c r="A18" s="3" t="s">
        <v>33</v>
      </c>
      <c r="B18" s="3" t="s">
        <v>34</v>
      </c>
      <c r="C18" s="3">
        <v>5</v>
      </c>
      <c r="D18" s="3">
        <v>4</v>
      </c>
    </row>
    <row r="19" spans="1:4" x14ac:dyDescent="0.2">
      <c r="A19" s="3" t="s">
        <v>35</v>
      </c>
      <c r="B19" s="3" t="s">
        <v>36</v>
      </c>
      <c r="C19" s="3">
        <v>8</v>
      </c>
      <c r="D19" s="3">
        <v>5</v>
      </c>
    </row>
    <row r="20" spans="1:4" x14ac:dyDescent="0.2">
      <c r="A20" s="3" t="s">
        <v>37</v>
      </c>
      <c r="B20" s="3" t="s">
        <v>38</v>
      </c>
      <c r="C20" s="3">
        <v>5</v>
      </c>
      <c r="D20" s="3">
        <v>6</v>
      </c>
    </row>
    <row r="21" spans="1:4" x14ac:dyDescent="0.2">
      <c r="A21" s="3" t="s">
        <v>39</v>
      </c>
      <c r="B21" s="3" t="s">
        <v>40</v>
      </c>
      <c r="C21" s="3">
        <v>4</v>
      </c>
      <c r="D21" s="3">
        <v>3</v>
      </c>
    </row>
    <row r="22" spans="1:4" x14ac:dyDescent="0.2">
      <c r="A22" s="3" t="s">
        <v>41</v>
      </c>
      <c r="B22" s="3" t="s">
        <v>42</v>
      </c>
      <c r="C22" s="3">
        <v>5</v>
      </c>
      <c r="D22" s="3">
        <v>4</v>
      </c>
    </row>
    <row r="23" spans="1:4" x14ac:dyDescent="0.2">
      <c r="A23" s="3" t="s">
        <v>43</v>
      </c>
      <c r="B23" s="3" t="s">
        <v>44</v>
      </c>
      <c r="C23" s="3">
        <v>1</v>
      </c>
      <c r="D23" s="3">
        <v>2</v>
      </c>
    </row>
    <row r="24" spans="1:4" x14ac:dyDescent="0.2">
      <c r="A24" s="3" t="s">
        <v>45</v>
      </c>
      <c r="B24" s="3" t="s">
        <v>46</v>
      </c>
      <c r="C24" s="3">
        <v>2</v>
      </c>
      <c r="D24" s="3">
        <v>1</v>
      </c>
    </row>
    <row r="25" spans="1:4" x14ac:dyDescent="0.2">
      <c r="A25" s="3" t="s">
        <v>47</v>
      </c>
      <c r="B25" s="3" t="s">
        <v>48</v>
      </c>
      <c r="C25" s="3">
        <v>4</v>
      </c>
      <c r="D25" s="3">
        <v>5</v>
      </c>
    </row>
    <row r="26" spans="1:4" x14ac:dyDescent="0.2">
      <c r="A26" s="3" t="s">
        <v>49</v>
      </c>
      <c r="B26" s="3" t="s">
        <v>50</v>
      </c>
      <c r="C26" s="3">
        <v>2</v>
      </c>
      <c r="D26" s="3">
        <v>2</v>
      </c>
    </row>
    <row r="27" spans="1:4" x14ac:dyDescent="0.2">
      <c r="A27" s="3" t="s">
        <v>51</v>
      </c>
      <c r="B27" s="3" t="s">
        <v>52</v>
      </c>
      <c r="C27" s="3">
        <v>2</v>
      </c>
      <c r="D27" s="3">
        <v>3</v>
      </c>
    </row>
    <row r="28" spans="1:4" x14ac:dyDescent="0.2">
      <c r="A28" s="3" t="s">
        <v>53</v>
      </c>
      <c r="B28" s="3" t="s">
        <v>54</v>
      </c>
      <c r="C28" s="3">
        <v>0</v>
      </c>
      <c r="D28" s="3">
        <v>3</v>
      </c>
    </row>
    <row r="29" spans="1:4" x14ac:dyDescent="0.2">
      <c r="A29" s="3" t="s">
        <v>55</v>
      </c>
      <c r="B29" s="3" t="s">
        <v>56</v>
      </c>
      <c r="C29" s="3">
        <v>0</v>
      </c>
      <c r="D29" s="3">
        <v>0</v>
      </c>
    </row>
    <row r="30" spans="1:4" x14ac:dyDescent="0.2">
      <c r="A30" s="3" t="s">
        <v>57</v>
      </c>
      <c r="B30" s="3" t="s">
        <v>58</v>
      </c>
      <c r="C30" s="3">
        <v>0</v>
      </c>
      <c r="D30" s="3">
        <v>0</v>
      </c>
    </row>
    <row r="31" spans="1:4" x14ac:dyDescent="0.2">
      <c r="A31" s="3" t="s">
        <v>59</v>
      </c>
      <c r="B31" s="3" t="s">
        <v>60</v>
      </c>
      <c r="C31" s="3">
        <v>1</v>
      </c>
      <c r="D31" s="3">
        <v>0</v>
      </c>
    </row>
    <row r="32" spans="1:4" x14ac:dyDescent="0.2">
      <c r="A32" s="3" t="s">
        <v>61</v>
      </c>
      <c r="B32" s="3" t="s">
        <v>62</v>
      </c>
      <c r="C32" s="3">
        <v>0</v>
      </c>
      <c r="D32" s="3">
        <v>0</v>
      </c>
    </row>
    <row r="33" spans="1:4" x14ac:dyDescent="0.2">
      <c r="A33" s="3" t="s">
        <v>63</v>
      </c>
      <c r="B33" s="3" t="s">
        <v>64</v>
      </c>
      <c r="C33" s="3">
        <v>0</v>
      </c>
      <c r="D33" s="3">
        <v>0</v>
      </c>
    </row>
    <row r="34" spans="1:4" x14ac:dyDescent="0.2">
      <c r="A34" s="3" t="s">
        <v>65</v>
      </c>
      <c r="B34" s="3" t="s">
        <v>66</v>
      </c>
      <c r="C34" s="3">
        <v>0</v>
      </c>
      <c r="D34" s="3">
        <v>0</v>
      </c>
    </row>
    <row r="35" spans="1:4" x14ac:dyDescent="0.2">
      <c r="A35" s="3" t="s">
        <v>67</v>
      </c>
      <c r="B35" s="3" t="s">
        <v>68</v>
      </c>
      <c r="C35" s="3">
        <v>0</v>
      </c>
      <c r="D35" s="3">
        <v>0</v>
      </c>
    </row>
    <row r="36" spans="1:4" x14ac:dyDescent="0.2">
      <c r="A36" s="3" t="s">
        <v>69</v>
      </c>
      <c r="B36" s="3" t="s">
        <v>70</v>
      </c>
      <c r="C36" s="3">
        <v>1</v>
      </c>
      <c r="D36" s="3">
        <v>5</v>
      </c>
    </row>
    <row r="37" spans="1:4" x14ac:dyDescent="0.2">
      <c r="A37" s="3" t="s">
        <v>71</v>
      </c>
      <c r="B37" s="3" t="s">
        <v>72</v>
      </c>
      <c r="C37" s="3">
        <v>0</v>
      </c>
      <c r="D37" s="3">
        <v>0</v>
      </c>
    </row>
    <row r="38" spans="1:4" x14ac:dyDescent="0.2">
      <c r="A38" s="3" t="s">
        <v>73</v>
      </c>
      <c r="B38" s="3" t="s">
        <v>74</v>
      </c>
      <c r="C38" s="3">
        <v>2</v>
      </c>
      <c r="D38" s="3">
        <v>3</v>
      </c>
    </row>
    <row r="39" spans="1:4" x14ac:dyDescent="0.2">
      <c r="A39" s="3" t="s">
        <v>75</v>
      </c>
      <c r="B39" s="3" t="s">
        <v>76</v>
      </c>
      <c r="C39" s="3">
        <v>7</v>
      </c>
      <c r="D39" s="3">
        <v>7</v>
      </c>
    </row>
    <row r="40" spans="1:4" x14ac:dyDescent="0.2">
      <c r="A40" s="3" t="s">
        <v>77</v>
      </c>
      <c r="B40" s="3" t="s">
        <v>78</v>
      </c>
      <c r="C40" s="3">
        <v>2</v>
      </c>
      <c r="D40" s="3">
        <v>1</v>
      </c>
    </row>
    <row r="41" spans="1:4" x14ac:dyDescent="0.2">
      <c r="A41" s="3" t="s">
        <v>79</v>
      </c>
      <c r="B41" s="3" t="s">
        <v>80</v>
      </c>
      <c r="C41" s="3">
        <v>0</v>
      </c>
      <c r="D41" s="3">
        <v>1</v>
      </c>
    </row>
    <row r="42" spans="1:4" x14ac:dyDescent="0.2">
      <c r="A42" s="3" t="s">
        <v>81</v>
      </c>
      <c r="B42" s="3" t="s">
        <v>82</v>
      </c>
      <c r="C42" s="3">
        <v>3</v>
      </c>
      <c r="D42" s="3">
        <v>5</v>
      </c>
    </row>
    <row r="43" spans="1:4" x14ac:dyDescent="0.2">
      <c r="A43" s="3" t="s">
        <v>83</v>
      </c>
      <c r="B43" s="3" t="s">
        <v>84</v>
      </c>
      <c r="C43" s="3">
        <v>6</v>
      </c>
      <c r="D43" s="3">
        <v>6</v>
      </c>
    </row>
    <row r="44" spans="1:4" x14ac:dyDescent="0.2">
      <c r="A44" s="3" t="s">
        <v>85</v>
      </c>
      <c r="B44" s="3" t="s">
        <v>86</v>
      </c>
      <c r="C44" s="3">
        <v>2</v>
      </c>
      <c r="D44" s="3">
        <v>3</v>
      </c>
    </row>
    <row r="45" spans="1:4" x14ac:dyDescent="0.2">
      <c r="A45" s="3" t="s">
        <v>87</v>
      </c>
      <c r="B45" s="3" t="s">
        <v>88</v>
      </c>
      <c r="C45" s="3">
        <v>3</v>
      </c>
      <c r="D45" s="3">
        <v>1</v>
      </c>
    </row>
    <row r="46" spans="1:4" x14ac:dyDescent="0.2">
      <c r="A46" s="3" t="s">
        <v>89</v>
      </c>
      <c r="B46" s="3" t="s">
        <v>90</v>
      </c>
      <c r="C46" s="3">
        <v>2</v>
      </c>
      <c r="D46" s="3">
        <v>1</v>
      </c>
    </row>
    <row r="47" spans="1:4" x14ac:dyDescent="0.2">
      <c r="A47" s="3" t="s">
        <v>91</v>
      </c>
      <c r="B47" s="3" t="s">
        <v>92</v>
      </c>
      <c r="C47" s="3">
        <v>4</v>
      </c>
      <c r="D47" s="3">
        <v>4</v>
      </c>
    </row>
    <row r="48" spans="1:4" x14ac:dyDescent="0.2">
      <c r="A48" s="3" t="s">
        <v>93</v>
      </c>
      <c r="B48" s="3" t="s">
        <v>94</v>
      </c>
      <c r="C48" s="3">
        <v>2</v>
      </c>
      <c r="D48" s="3">
        <v>6</v>
      </c>
    </row>
    <row r="49" spans="1:4" x14ac:dyDescent="0.2">
      <c r="A49" s="3" t="s">
        <v>95</v>
      </c>
      <c r="B49" s="3" t="s">
        <v>96</v>
      </c>
      <c r="C49" s="3">
        <v>5</v>
      </c>
      <c r="D49" s="3">
        <v>3</v>
      </c>
    </row>
    <row r="50" spans="1:4" x14ac:dyDescent="0.2">
      <c r="A50" s="3" t="s">
        <v>97</v>
      </c>
      <c r="B50" s="3" t="s">
        <v>98</v>
      </c>
      <c r="C50" s="3">
        <v>2</v>
      </c>
      <c r="D50" s="3">
        <v>0</v>
      </c>
    </row>
    <row r="51" spans="1:4" x14ac:dyDescent="0.2">
      <c r="A51" s="3" t="s">
        <v>99</v>
      </c>
      <c r="B51" s="3" t="s">
        <v>100</v>
      </c>
      <c r="C51" s="3">
        <v>3</v>
      </c>
      <c r="D51" s="3">
        <v>2</v>
      </c>
    </row>
    <row r="52" spans="1:4" x14ac:dyDescent="0.2">
      <c r="A52" s="3" t="s">
        <v>101</v>
      </c>
      <c r="B52" s="3" t="s">
        <v>102</v>
      </c>
      <c r="C52" s="3">
        <v>0</v>
      </c>
      <c r="D52" s="3">
        <v>2</v>
      </c>
    </row>
    <row r="53" spans="1:4" x14ac:dyDescent="0.2">
      <c r="A53" s="3" t="s">
        <v>103</v>
      </c>
      <c r="B53" s="3" t="s">
        <v>104</v>
      </c>
      <c r="C53" s="3">
        <v>4</v>
      </c>
      <c r="D53" s="3">
        <v>4</v>
      </c>
    </row>
    <row r="54" spans="1:4" x14ac:dyDescent="0.2">
      <c r="A54" s="3" t="s">
        <v>105</v>
      </c>
      <c r="B54" s="3" t="s">
        <v>106</v>
      </c>
      <c r="C54" s="3">
        <v>7</v>
      </c>
      <c r="D54" s="3">
        <v>5</v>
      </c>
    </row>
    <row r="55" spans="1:4" x14ac:dyDescent="0.2">
      <c r="A55" s="3" t="s">
        <v>107</v>
      </c>
      <c r="B55" s="3" t="s">
        <v>108</v>
      </c>
      <c r="C55" s="3">
        <v>4</v>
      </c>
      <c r="D55" s="3">
        <v>4</v>
      </c>
    </row>
    <row r="56" spans="1:4" x14ac:dyDescent="0.2">
      <c r="A56" s="3" t="s">
        <v>109</v>
      </c>
      <c r="B56" s="3" t="s">
        <v>110</v>
      </c>
      <c r="C56" s="3">
        <v>1</v>
      </c>
      <c r="D56" s="3">
        <v>2</v>
      </c>
    </row>
    <row r="57" spans="1:4" x14ac:dyDescent="0.2">
      <c r="A57" s="3" t="s">
        <v>111</v>
      </c>
      <c r="B57" s="3" t="s">
        <v>112</v>
      </c>
      <c r="C57" s="3">
        <v>2</v>
      </c>
      <c r="D57" s="3">
        <v>0</v>
      </c>
    </row>
    <row r="58" spans="1:4" x14ac:dyDescent="0.2">
      <c r="A58" s="3" t="s">
        <v>113</v>
      </c>
      <c r="B58" s="3" t="s">
        <v>114</v>
      </c>
      <c r="C58" s="3">
        <v>1</v>
      </c>
      <c r="D58" s="3">
        <v>2</v>
      </c>
    </row>
    <row r="59" spans="1:4" x14ac:dyDescent="0.2">
      <c r="A59" s="3" t="s">
        <v>115</v>
      </c>
      <c r="B59" s="3" t="s">
        <v>116</v>
      </c>
      <c r="C59" s="3">
        <v>2</v>
      </c>
      <c r="D59" s="3">
        <v>1</v>
      </c>
    </row>
    <row r="60" spans="1:4" x14ac:dyDescent="0.2">
      <c r="A60" s="3" t="s">
        <v>117</v>
      </c>
      <c r="B60" s="3" t="s">
        <v>118</v>
      </c>
      <c r="C60" s="3">
        <v>4</v>
      </c>
      <c r="D60" s="3">
        <v>2</v>
      </c>
    </row>
    <row r="61" spans="1:4" x14ac:dyDescent="0.2">
      <c r="A61" s="3" t="s">
        <v>119</v>
      </c>
      <c r="B61" s="3" t="s">
        <v>120</v>
      </c>
      <c r="C61" s="3">
        <v>3</v>
      </c>
      <c r="D61" s="3">
        <v>2</v>
      </c>
    </row>
    <row r="62" spans="1:4" x14ac:dyDescent="0.2">
      <c r="A62" s="3" t="s">
        <v>121</v>
      </c>
      <c r="B62" s="3" t="s">
        <v>122</v>
      </c>
      <c r="C62" s="3">
        <v>2</v>
      </c>
      <c r="D62" s="3">
        <v>2</v>
      </c>
    </row>
    <row r="63" spans="1:4" x14ac:dyDescent="0.2">
      <c r="A63" s="3" t="s">
        <v>123</v>
      </c>
      <c r="B63" s="3" t="s">
        <v>124</v>
      </c>
      <c r="C63" s="3">
        <v>10</v>
      </c>
      <c r="D63" s="3">
        <v>7</v>
      </c>
    </row>
    <row r="64" spans="1:4" x14ac:dyDescent="0.2">
      <c r="A64" s="3" t="s">
        <v>125</v>
      </c>
      <c r="B64" s="3" t="s">
        <v>126</v>
      </c>
      <c r="C64" s="3">
        <v>2</v>
      </c>
      <c r="D64" s="3">
        <v>2</v>
      </c>
    </row>
    <row r="65" spans="1:4" x14ac:dyDescent="0.2">
      <c r="A65" s="3" t="s">
        <v>127</v>
      </c>
      <c r="B65" s="3" t="s">
        <v>128</v>
      </c>
      <c r="C65" s="3">
        <v>7</v>
      </c>
      <c r="D65" s="3">
        <v>3</v>
      </c>
    </row>
    <row r="66" spans="1:4" x14ac:dyDescent="0.2">
      <c r="A66" s="3" t="s">
        <v>129</v>
      </c>
      <c r="B66" s="3" t="s">
        <v>130</v>
      </c>
      <c r="C66" s="3">
        <v>8</v>
      </c>
      <c r="D66" s="3">
        <v>5</v>
      </c>
    </row>
    <row r="67" spans="1:4" x14ac:dyDescent="0.2">
      <c r="A67" s="3" t="s">
        <v>131</v>
      </c>
      <c r="B67" s="3" t="s">
        <v>132</v>
      </c>
      <c r="C67" s="3">
        <v>4</v>
      </c>
      <c r="D67" s="3">
        <v>4</v>
      </c>
    </row>
    <row r="68" spans="1:4" x14ac:dyDescent="0.2">
      <c r="A68" s="3" t="s">
        <v>133</v>
      </c>
      <c r="B68" s="3" t="s">
        <v>134</v>
      </c>
      <c r="C68" s="3">
        <v>6</v>
      </c>
      <c r="D68" s="3">
        <v>6</v>
      </c>
    </row>
    <row r="69" spans="1:4" x14ac:dyDescent="0.2">
      <c r="A69" s="3" t="s">
        <v>135</v>
      </c>
      <c r="B69" s="3" t="s">
        <v>136</v>
      </c>
      <c r="C69" s="3">
        <v>6</v>
      </c>
      <c r="D69" s="3">
        <v>4</v>
      </c>
    </row>
    <row r="70" spans="1:4" x14ac:dyDescent="0.2">
      <c r="A70" s="3" t="s">
        <v>137</v>
      </c>
      <c r="B70" s="3" t="s">
        <v>138</v>
      </c>
      <c r="C70" s="3">
        <v>6</v>
      </c>
      <c r="D70" s="3">
        <v>7</v>
      </c>
    </row>
    <row r="71" spans="1:4" x14ac:dyDescent="0.2">
      <c r="A71" s="3" t="s">
        <v>139</v>
      </c>
      <c r="B71" s="3" t="s">
        <v>140</v>
      </c>
      <c r="C71" s="3">
        <v>2</v>
      </c>
      <c r="D71" s="3">
        <v>5</v>
      </c>
    </row>
    <row r="72" spans="1:4" x14ac:dyDescent="0.2">
      <c r="A72" s="3" t="s">
        <v>141</v>
      </c>
      <c r="B72" s="3" t="s">
        <v>142</v>
      </c>
      <c r="C72" s="3">
        <v>4</v>
      </c>
      <c r="D72" s="3">
        <v>2</v>
      </c>
    </row>
    <row r="73" spans="1:4" x14ac:dyDescent="0.2">
      <c r="A73" s="3" t="s">
        <v>143</v>
      </c>
      <c r="B73" s="3" t="s">
        <v>144</v>
      </c>
      <c r="C73" s="3">
        <v>3</v>
      </c>
      <c r="D73" s="3">
        <v>2</v>
      </c>
    </row>
    <row r="74" spans="1:4" x14ac:dyDescent="0.2">
      <c r="A74" s="3" t="s">
        <v>145</v>
      </c>
      <c r="B74" s="3" t="s">
        <v>146</v>
      </c>
      <c r="C74" s="3">
        <v>1</v>
      </c>
      <c r="D74" s="3">
        <v>3</v>
      </c>
    </row>
    <row r="75" spans="1:4" x14ac:dyDescent="0.2">
      <c r="A75" s="3" t="s">
        <v>147</v>
      </c>
      <c r="B75" s="3" t="s">
        <v>148</v>
      </c>
      <c r="C75" s="3">
        <v>2</v>
      </c>
      <c r="D75" s="3">
        <v>3</v>
      </c>
    </row>
    <row r="76" spans="1:4" x14ac:dyDescent="0.2">
      <c r="A76" s="3" t="s">
        <v>149</v>
      </c>
      <c r="B76" s="3" t="s">
        <v>150</v>
      </c>
      <c r="C76" s="3">
        <v>8</v>
      </c>
      <c r="D76" s="3">
        <v>10</v>
      </c>
    </row>
    <row r="77" spans="1:4" x14ac:dyDescent="0.2">
      <c r="A77" s="3" t="s">
        <v>151</v>
      </c>
      <c r="B77" s="3" t="s">
        <v>152</v>
      </c>
      <c r="C77" s="3">
        <v>24</v>
      </c>
      <c r="D77" s="3">
        <v>27</v>
      </c>
    </row>
    <row r="78" spans="1:4" x14ac:dyDescent="0.2">
      <c r="A78" s="3" t="s">
        <v>153</v>
      </c>
      <c r="B78" s="3" t="s">
        <v>154</v>
      </c>
      <c r="C78" s="3">
        <v>5</v>
      </c>
      <c r="D78" s="3">
        <v>8</v>
      </c>
    </row>
    <row r="79" spans="1:4" x14ac:dyDescent="0.2">
      <c r="A79" s="3" t="s">
        <v>155</v>
      </c>
      <c r="B79" s="3" t="s">
        <v>156</v>
      </c>
      <c r="C79" s="3">
        <v>1</v>
      </c>
      <c r="D79" s="3">
        <v>2</v>
      </c>
    </row>
    <row r="80" spans="1:4" x14ac:dyDescent="0.2">
      <c r="A80" s="3" t="s">
        <v>157</v>
      </c>
      <c r="B80" s="3" t="s">
        <v>158</v>
      </c>
      <c r="C80" s="3">
        <v>6</v>
      </c>
      <c r="D80" s="3">
        <v>6</v>
      </c>
    </row>
    <row r="81" spans="1:4" x14ac:dyDescent="0.2">
      <c r="A81" s="3" t="s">
        <v>159</v>
      </c>
      <c r="B81" s="3" t="s">
        <v>160</v>
      </c>
      <c r="C81" s="3">
        <v>4</v>
      </c>
      <c r="D81" s="3">
        <v>4</v>
      </c>
    </row>
    <row r="82" spans="1:4" x14ac:dyDescent="0.2">
      <c r="A82" s="3" t="s">
        <v>161</v>
      </c>
      <c r="B82" s="3" t="s">
        <v>162</v>
      </c>
      <c r="C82" s="3">
        <v>3</v>
      </c>
      <c r="D82" s="3">
        <v>4</v>
      </c>
    </row>
    <row r="83" spans="1:4" x14ac:dyDescent="0.2">
      <c r="A83" s="3" t="s">
        <v>163</v>
      </c>
      <c r="B83" s="3" t="s">
        <v>164</v>
      </c>
      <c r="C83" s="3">
        <v>3</v>
      </c>
      <c r="D83" s="3">
        <v>1</v>
      </c>
    </row>
    <row r="84" spans="1:4" x14ac:dyDescent="0.2">
      <c r="A84" s="3" t="s">
        <v>165</v>
      </c>
      <c r="B84" s="3" t="s">
        <v>166</v>
      </c>
      <c r="C84" s="3">
        <v>4</v>
      </c>
      <c r="D84" s="3">
        <v>6</v>
      </c>
    </row>
    <row r="85" spans="1:4" x14ac:dyDescent="0.2">
      <c r="A85" s="3" t="s">
        <v>167</v>
      </c>
      <c r="B85" s="3" t="s">
        <v>168</v>
      </c>
      <c r="C85" s="3">
        <v>5</v>
      </c>
      <c r="D85" s="3">
        <v>8</v>
      </c>
    </row>
    <row r="86" spans="1:4" x14ac:dyDescent="0.2">
      <c r="A86" s="3" t="s">
        <v>169</v>
      </c>
      <c r="B86" s="3" t="s">
        <v>170</v>
      </c>
      <c r="C86" s="3">
        <v>1</v>
      </c>
      <c r="D86" s="3">
        <v>2</v>
      </c>
    </row>
    <row r="87" spans="1:4" x14ac:dyDescent="0.2">
      <c r="A87" s="3" t="s">
        <v>171</v>
      </c>
      <c r="B87" s="3" t="s">
        <v>172</v>
      </c>
      <c r="C87" s="3">
        <v>5</v>
      </c>
      <c r="D87" s="3">
        <v>5</v>
      </c>
    </row>
    <row r="88" spans="1:4" x14ac:dyDescent="0.2">
      <c r="A88" s="3" t="s">
        <v>173</v>
      </c>
      <c r="B88" s="3" t="s">
        <v>174</v>
      </c>
      <c r="C88" s="3">
        <v>5</v>
      </c>
      <c r="D88" s="3">
        <v>4</v>
      </c>
    </row>
    <row r="89" spans="1:4" x14ac:dyDescent="0.2">
      <c r="A89" s="3" t="s">
        <v>175</v>
      </c>
      <c r="B89" s="3" t="s">
        <v>176</v>
      </c>
      <c r="C89" s="3">
        <v>4</v>
      </c>
      <c r="D89" s="3">
        <v>4</v>
      </c>
    </row>
    <row r="90" spans="1:4" x14ac:dyDescent="0.2">
      <c r="A90" s="3" t="s">
        <v>177</v>
      </c>
      <c r="B90" s="3" t="s">
        <v>178</v>
      </c>
      <c r="C90" s="3">
        <v>2</v>
      </c>
      <c r="D90" s="3">
        <v>2</v>
      </c>
    </row>
    <row r="91" spans="1:4" x14ac:dyDescent="0.2">
      <c r="A91" s="3" t="s">
        <v>179</v>
      </c>
      <c r="B91" s="3" t="s">
        <v>180</v>
      </c>
      <c r="C91" s="3">
        <v>2</v>
      </c>
      <c r="D91" s="3">
        <v>2</v>
      </c>
    </row>
    <row r="92" spans="1:4" x14ac:dyDescent="0.2">
      <c r="A92" s="3" t="s">
        <v>181</v>
      </c>
      <c r="B92" s="3" t="s">
        <v>182</v>
      </c>
      <c r="C92" s="3">
        <v>3</v>
      </c>
      <c r="D92" s="3">
        <v>2</v>
      </c>
    </row>
    <row r="93" spans="1:4" x14ac:dyDescent="0.2">
      <c r="A93" s="3" t="s">
        <v>183</v>
      </c>
      <c r="B93" s="3" t="s">
        <v>184</v>
      </c>
      <c r="C93" s="3">
        <v>2</v>
      </c>
      <c r="D93" s="3">
        <v>2</v>
      </c>
    </row>
    <row r="94" spans="1:4" x14ac:dyDescent="0.2">
      <c r="A94" s="3" t="s">
        <v>185</v>
      </c>
      <c r="B94" s="3" t="s">
        <v>186</v>
      </c>
      <c r="C94" s="3">
        <v>5</v>
      </c>
      <c r="D94" s="3">
        <v>3</v>
      </c>
    </row>
    <row r="95" spans="1:4" x14ac:dyDescent="0.2">
      <c r="A95" s="3" t="s">
        <v>187</v>
      </c>
      <c r="B95" s="3" t="s">
        <v>188</v>
      </c>
      <c r="C95" s="3">
        <v>4</v>
      </c>
      <c r="D95" s="3">
        <v>3</v>
      </c>
    </row>
    <row r="96" spans="1:4" x14ac:dyDescent="0.2">
      <c r="A96" s="3" t="s">
        <v>189</v>
      </c>
      <c r="B96" s="3" t="s">
        <v>190</v>
      </c>
      <c r="C96" s="3">
        <v>1</v>
      </c>
      <c r="D96" s="3">
        <v>3</v>
      </c>
    </row>
    <row r="97" spans="1:4" x14ac:dyDescent="0.2">
      <c r="A97" s="3" t="s">
        <v>191</v>
      </c>
      <c r="B97" s="3" t="s">
        <v>192</v>
      </c>
      <c r="C97" s="3">
        <v>3</v>
      </c>
      <c r="D97" s="3">
        <v>2</v>
      </c>
    </row>
    <row r="98" spans="1:4" x14ac:dyDescent="0.2">
      <c r="A98" s="3" t="s">
        <v>193</v>
      </c>
      <c r="B98" s="3" t="s">
        <v>194</v>
      </c>
      <c r="C98" s="3">
        <v>3</v>
      </c>
      <c r="D98" s="3">
        <v>2</v>
      </c>
    </row>
    <row r="99" spans="1:4" x14ac:dyDescent="0.2">
      <c r="A99" s="3" t="s">
        <v>195</v>
      </c>
      <c r="B99" s="3" t="s">
        <v>196</v>
      </c>
      <c r="C99" s="3">
        <v>2</v>
      </c>
      <c r="D99" s="3">
        <v>1</v>
      </c>
    </row>
    <row r="100" spans="1:4" x14ac:dyDescent="0.2">
      <c r="A100" s="3" t="s">
        <v>197</v>
      </c>
      <c r="B100" s="3" t="s">
        <v>198</v>
      </c>
      <c r="C100" s="3">
        <v>3</v>
      </c>
      <c r="D100" s="3">
        <v>2</v>
      </c>
    </row>
    <row r="101" spans="1:4" x14ac:dyDescent="0.2">
      <c r="A101" s="3" t="s">
        <v>199</v>
      </c>
      <c r="B101" s="3" t="s">
        <v>200</v>
      </c>
      <c r="C101" s="3">
        <v>0</v>
      </c>
      <c r="D101" s="3">
        <v>1</v>
      </c>
    </row>
    <row r="102" spans="1:4" x14ac:dyDescent="0.2">
      <c r="A102" s="3" t="s">
        <v>201</v>
      </c>
      <c r="B102" s="3" t="s">
        <v>202</v>
      </c>
      <c r="C102" s="3">
        <v>11</v>
      </c>
      <c r="D102" s="3">
        <v>8</v>
      </c>
    </row>
    <row r="103" spans="1:4" x14ac:dyDescent="0.2">
      <c r="A103" s="3" t="s">
        <v>203</v>
      </c>
      <c r="B103" s="3" t="s">
        <v>204</v>
      </c>
      <c r="C103" s="3">
        <v>3</v>
      </c>
      <c r="D103" s="3">
        <v>2</v>
      </c>
    </row>
    <row r="104" spans="1:4" x14ac:dyDescent="0.2">
      <c r="A104" s="3" t="s">
        <v>205</v>
      </c>
      <c r="B104" s="3" t="s">
        <v>206</v>
      </c>
      <c r="C104" s="3">
        <v>2</v>
      </c>
      <c r="D104" s="3">
        <v>4</v>
      </c>
    </row>
    <row r="105" spans="1:4" x14ac:dyDescent="0.2">
      <c r="A105" s="3" t="s">
        <v>207</v>
      </c>
      <c r="B105" s="3" t="s">
        <v>208</v>
      </c>
      <c r="C105" s="3">
        <v>4</v>
      </c>
      <c r="D105" s="3">
        <v>2</v>
      </c>
    </row>
    <row r="106" spans="1:4" x14ac:dyDescent="0.2">
      <c r="A106" s="3" t="s">
        <v>209</v>
      </c>
      <c r="B106" s="3" t="s">
        <v>210</v>
      </c>
      <c r="C106" s="3">
        <v>2</v>
      </c>
      <c r="D106" s="3">
        <v>2</v>
      </c>
    </row>
    <row r="107" spans="1:4" x14ac:dyDescent="0.2">
      <c r="A107" s="3" t="s">
        <v>211</v>
      </c>
      <c r="B107" s="3" t="s">
        <v>212</v>
      </c>
      <c r="C107" s="3">
        <v>2</v>
      </c>
      <c r="D107" s="3">
        <v>2</v>
      </c>
    </row>
    <row r="108" spans="1:4" x14ac:dyDescent="0.2">
      <c r="A108" s="3" t="s">
        <v>213</v>
      </c>
      <c r="B108" s="3" t="s">
        <v>214</v>
      </c>
      <c r="C108" s="3">
        <v>1</v>
      </c>
      <c r="D108" s="3">
        <v>1</v>
      </c>
    </row>
    <row r="109" spans="1:4" x14ac:dyDescent="0.2">
      <c r="A109" s="3" t="s">
        <v>215</v>
      </c>
      <c r="B109" s="3" t="s">
        <v>216</v>
      </c>
      <c r="C109" s="3">
        <v>9</v>
      </c>
      <c r="D109" s="3">
        <v>11</v>
      </c>
    </row>
    <row r="110" spans="1:4" x14ac:dyDescent="0.2">
      <c r="A110" s="3" t="s">
        <v>217</v>
      </c>
      <c r="B110" s="3" t="s">
        <v>218</v>
      </c>
      <c r="C110" s="3">
        <v>7</v>
      </c>
      <c r="D110" s="3">
        <v>9</v>
      </c>
    </row>
    <row r="111" spans="1:4" x14ac:dyDescent="0.2">
      <c r="A111" s="3" t="s">
        <v>219</v>
      </c>
      <c r="B111" s="3" t="s">
        <v>220</v>
      </c>
      <c r="C111" s="3">
        <v>4</v>
      </c>
      <c r="D111" s="3">
        <v>6</v>
      </c>
    </row>
    <row r="112" spans="1:4" x14ac:dyDescent="0.2">
      <c r="A112" s="3" t="s">
        <v>221</v>
      </c>
      <c r="B112" s="3" t="s">
        <v>222</v>
      </c>
      <c r="C112" s="3">
        <v>4</v>
      </c>
      <c r="D112" s="3">
        <v>8</v>
      </c>
    </row>
    <row r="113" spans="1:4" x14ac:dyDescent="0.2">
      <c r="A113" s="3" t="s">
        <v>223</v>
      </c>
      <c r="B113" s="3" t="s">
        <v>224</v>
      </c>
      <c r="C113" s="3">
        <v>4</v>
      </c>
      <c r="D113" s="3">
        <v>6</v>
      </c>
    </row>
    <row r="114" spans="1:4" x14ac:dyDescent="0.2">
      <c r="A114" s="3" t="s">
        <v>225</v>
      </c>
      <c r="B114" s="3" t="s">
        <v>226</v>
      </c>
      <c r="C114" s="3">
        <v>3</v>
      </c>
      <c r="D114" s="3">
        <v>4</v>
      </c>
    </row>
    <row r="115" spans="1:4" x14ac:dyDescent="0.2">
      <c r="A115" s="3" t="s">
        <v>227</v>
      </c>
      <c r="B115" s="3" t="s">
        <v>228</v>
      </c>
      <c r="C115" s="3">
        <v>3</v>
      </c>
      <c r="D115" s="3">
        <v>5</v>
      </c>
    </row>
    <row r="116" spans="1:4" x14ac:dyDescent="0.2">
      <c r="A116" s="3" t="s">
        <v>229</v>
      </c>
      <c r="B116" s="3" t="s">
        <v>230</v>
      </c>
      <c r="C116" s="3">
        <v>5</v>
      </c>
      <c r="D116" s="3">
        <v>4</v>
      </c>
    </row>
    <row r="117" spans="1:4" x14ac:dyDescent="0.2">
      <c r="A117" s="3" t="s">
        <v>231</v>
      </c>
      <c r="B117" s="3" t="s">
        <v>232</v>
      </c>
      <c r="C117" s="3">
        <v>9</v>
      </c>
      <c r="D117" s="3">
        <v>9</v>
      </c>
    </row>
    <row r="118" spans="1:4" x14ac:dyDescent="0.2">
      <c r="A118" s="3" t="s">
        <v>233</v>
      </c>
      <c r="B118" s="3" t="s">
        <v>234</v>
      </c>
      <c r="C118" s="3">
        <v>3</v>
      </c>
      <c r="D118" s="3">
        <v>2</v>
      </c>
    </row>
    <row r="119" spans="1:4" x14ac:dyDescent="0.2">
      <c r="A119" s="3" t="s">
        <v>235</v>
      </c>
      <c r="B119" s="3" t="s">
        <v>236</v>
      </c>
      <c r="C119" s="3">
        <v>28</v>
      </c>
      <c r="D119" s="3">
        <v>27</v>
      </c>
    </row>
    <row r="120" spans="1:4" x14ac:dyDescent="0.2">
      <c r="A120" s="3" t="s">
        <v>237</v>
      </c>
      <c r="B120" s="3" t="s">
        <v>238</v>
      </c>
      <c r="C120" s="3">
        <v>3</v>
      </c>
      <c r="D120" s="3">
        <v>1</v>
      </c>
    </row>
    <row r="121" spans="1:4" x14ac:dyDescent="0.2">
      <c r="A121" s="3" t="s">
        <v>239</v>
      </c>
      <c r="B121" s="3" t="s">
        <v>240</v>
      </c>
      <c r="C121" s="3">
        <v>0</v>
      </c>
      <c r="D121" s="3">
        <v>0</v>
      </c>
    </row>
    <row r="122" spans="1:4" x14ac:dyDescent="0.2">
      <c r="A122" s="3" t="s">
        <v>241</v>
      </c>
      <c r="B122" s="3" t="s">
        <v>242</v>
      </c>
      <c r="C122" s="3">
        <v>4</v>
      </c>
      <c r="D122" s="3">
        <v>1</v>
      </c>
    </row>
    <row r="123" spans="1:4" x14ac:dyDescent="0.2">
      <c r="A123" s="3" t="s">
        <v>243</v>
      </c>
      <c r="B123" s="3" t="s">
        <v>244</v>
      </c>
      <c r="C123" s="3">
        <v>6</v>
      </c>
      <c r="D123" s="3">
        <v>5</v>
      </c>
    </row>
    <row r="124" spans="1:4" x14ac:dyDescent="0.2">
      <c r="A124" s="3" t="s">
        <v>245</v>
      </c>
      <c r="B124" s="3" t="s">
        <v>246</v>
      </c>
      <c r="C124" s="3">
        <v>1</v>
      </c>
      <c r="D124" s="3">
        <v>3</v>
      </c>
    </row>
    <row r="125" spans="1:4" x14ac:dyDescent="0.2">
      <c r="A125" s="3" t="s">
        <v>247</v>
      </c>
      <c r="B125" s="3" t="s">
        <v>248</v>
      </c>
      <c r="C125" s="3">
        <v>1</v>
      </c>
      <c r="D125" s="3">
        <v>4</v>
      </c>
    </row>
    <row r="126" spans="1:4" x14ac:dyDescent="0.2">
      <c r="A126" s="3" t="s">
        <v>249</v>
      </c>
      <c r="B126" s="3" t="s">
        <v>250</v>
      </c>
      <c r="C126" s="3">
        <v>2</v>
      </c>
      <c r="D126" s="3">
        <v>2</v>
      </c>
    </row>
    <row r="127" spans="1:4" x14ac:dyDescent="0.2">
      <c r="A127" s="3" t="s">
        <v>251</v>
      </c>
      <c r="B127" s="3" t="s">
        <v>252</v>
      </c>
      <c r="C127" s="3">
        <v>2</v>
      </c>
      <c r="D127" s="3">
        <v>1</v>
      </c>
    </row>
    <row r="128" spans="1:4" x14ac:dyDescent="0.2">
      <c r="A128" s="3" t="s">
        <v>253</v>
      </c>
      <c r="B128" s="3" t="s">
        <v>254</v>
      </c>
      <c r="C128" s="3">
        <v>6</v>
      </c>
      <c r="D128" s="3">
        <v>4</v>
      </c>
    </row>
    <row r="129" spans="1:4" x14ac:dyDescent="0.2">
      <c r="A129" s="3" t="s">
        <v>255</v>
      </c>
      <c r="B129" s="3" t="s">
        <v>256</v>
      </c>
      <c r="C129" s="3">
        <v>1</v>
      </c>
      <c r="D129" s="3">
        <v>2</v>
      </c>
    </row>
    <row r="130" spans="1:4" x14ac:dyDescent="0.2">
      <c r="A130" s="3" t="s">
        <v>257</v>
      </c>
      <c r="B130" s="3" t="s">
        <v>258</v>
      </c>
      <c r="C130" s="3">
        <v>19</v>
      </c>
      <c r="D130" s="3">
        <v>21</v>
      </c>
    </row>
    <row r="131" spans="1:4" x14ac:dyDescent="0.2">
      <c r="A131" s="3" t="s">
        <v>259</v>
      </c>
      <c r="B131" s="3" t="s">
        <v>260</v>
      </c>
      <c r="C131" s="3">
        <v>1</v>
      </c>
      <c r="D131" s="3">
        <v>2</v>
      </c>
    </row>
    <row r="132" spans="1:4" x14ac:dyDescent="0.2">
      <c r="A132" s="3" t="s">
        <v>261</v>
      </c>
      <c r="B132" s="3" t="s">
        <v>262</v>
      </c>
      <c r="C132" s="3">
        <v>2</v>
      </c>
      <c r="D132" s="3">
        <v>1</v>
      </c>
    </row>
    <row r="133" spans="1:4" x14ac:dyDescent="0.2">
      <c r="A133" s="3" t="s">
        <v>263</v>
      </c>
      <c r="B133" s="3" t="s">
        <v>264</v>
      </c>
      <c r="C133" s="3">
        <v>3</v>
      </c>
      <c r="D133" s="3">
        <v>2</v>
      </c>
    </row>
    <row r="134" spans="1:4" x14ac:dyDescent="0.2">
      <c r="A134" s="3" t="s">
        <v>265</v>
      </c>
      <c r="B134" s="3" t="s">
        <v>266</v>
      </c>
      <c r="C134" s="3">
        <v>2</v>
      </c>
      <c r="D134" s="3">
        <v>1</v>
      </c>
    </row>
    <row r="135" spans="1:4" x14ac:dyDescent="0.2">
      <c r="A135" s="3" t="s">
        <v>267</v>
      </c>
      <c r="B135" s="3" t="s">
        <v>268</v>
      </c>
      <c r="C135" s="3">
        <v>5</v>
      </c>
      <c r="D135" s="3">
        <v>4</v>
      </c>
    </row>
    <row r="136" spans="1:4" x14ac:dyDescent="0.2">
      <c r="A136" s="3" t="s">
        <v>269</v>
      </c>
      <c r="B136" s="3" t="s">
        <v>270</v>
      </c>
      <c r="C136" s="3">
        <v>0</v>
      </c>
      <c r="D136" s="3">
        <v>3</v>
      </c>
    </row>
    <row r="137" spans="1:4" x14ac:dyDescent="0.2">
      <c r="A137" s="3" t="s">
        <v>271</v>
      </c>
      <c r="B137" s="3" t="s">
        <v>272</v>
      </c>
      <c r="C137" s="3">
        <v>1</v>
      </c>
      <c r="D137" s="3">
        <v>3</v>
      </c>
    </row>
    <row r="138" spans="1:4" x14ac:dyDescent="0.2">
      <c r="A138" s="3" t="s">
        <v>273</v>
      </c>
      <c r="B138" s="3" t="s">
        <v>274</v>
      </c>
      <c r="C138" s="3">
        <v>2</v>
      </c>
      <c r="D138" s="3">
        <v>0</v>
      </c>
    </row>
    <row r="139" spans="1:4" x14ac:dyDescent="0.2">
      <c r="A139" s="3" t="s">
        <v>275</v>
      </c>
      <c r="B139" s="3" t="s">
        <v>276</v>
      </c>
      <c r="C139" s="3">
        <v>0</v>
      </c>
      <c r="D139" s="3">
        <v>1</v>
      </c>
    </row>
    <row r="140" spans="1:4" x14ac:dyDescent="0.2">
      <c r="A140" s="3" t="s">
        <v>277</v>
      </c>
      <c r="B140" s="3" t="s">
        <v>278</v>
      </c>
      <c r="C140" s="3">
        <v>1</v>
      </c>
      <c r="D140" s="3">
        <v>0</v>
      </c>
    </row>
    <row r="141" spans="1:4" x14ac:dyDescent="0.2">
      <c r="A141" s="3" t="s">
        <v>279</v>
      </c>
      <c r="B141" s="3" t="s">
        <v>280</v>
      </c>
      <c r="C141" s="3">
        <v>3</v>
      </c>
      <c r="D141" s="3">
        <v>2</v>
      </c>
    </row>
    <row r="142" spans="1:4" x14ac:dyDescent="0.2">
      <c r="A142" s="3" t="s">
        <v>281</v>
      </c>
      <c r="B142" s="3" t="s">
        <v>282</v>
      </c>
      <c r="C142" s="3">
        <v>2</v>
      </c>
      <c r="D142" s="3">
        <v>3</v>
      </c>
    </row>
    <row r="143" spans="1:4" x14ac:dyDescent="0.2">
      <c r="A143" s="3" t="s">
        <v>283</v>
      </c>
      <c r="B143" s="3" t="s">
        <v>284</v>
      </c>
      <c r="C143" s="3">
        <v>11</v>
      </c>
      <c r="D143" s="3">
        <v>9</v>
      </c>
    </row>
    <row r="144" spans="1:4" x14ac:dyDescent="0.2">
      <c r="A144" s="3" t="s">
        <v>285</v>
      </c>
      <c r="B144" s="3" t="s">
        <v>286</v>
      </c>
      <c r="C144" s="3">
        <v>1</v>
      </c>
      <c r="D144" s="3">
        <v>1</v>
      </c>
    </row>
    <row r="145" spans="1:4" x14ac:dyDescent="0.2">
      <c r="A145" s="3" t="s">
        <v>287</v>
      </c>
      <c r="B145" s="3" t="s">
        <v>288</v>
      </c>
      <c r="C145" s="3">
        <v>1</v>
      </c>
      <c r="D145" s="3">
        <v>7</v>
      </c>
    </row>
    <row r="146" spans="1:4" x14ac:dyDescent="0.2">
      <c r="A146" s="3" t="s">
        <v>289</v>
      </c>
      <c r="B146" s="3" t="s">
        <v>290</v>
      </c>
      <c r="C146" s="3">
        <v>3</v>
      </c>
      <c r="D146" s="3">
        <v>1</v>
      </c>
    </row>
    <row r="147" spans="1:4" x14ac:dyDescent="0.2">
      <c r="A147" s="3" t="s">
        <v>291</v>
      </c>
      <c r="B147" s="3" t="s">
        <v>292</v>
      </c>
      <c r="C147" s="3">
        <v>4</v>
      </c>
      <c r="D147" s="3">
        <v>9</v>
      </c>
    </row>
    <row r="148" spans="1:4" x14ac:dyDescent="0.2">
      <c r="A148" s="3" t="s">
        <v>293</v>
      </c>
      <c r="B148" s="3" t="s">
        <v>294</v>
      </c>
      <c r="C148" s="3">
        <v>2</v>
      </c>
      <c r="D148" s="3">
        <v>0</v>
      </c>
    </row>
    <row r="149" spans="1:4" x14ac:dyDescent="0.2">
      <c r="A149" s="3" t="s">
        <v>295</v>
      </c>
      <c r="B149" s="3" t="s">
        <v>296</v>
      </c>
      <c r="C149" s="3">
        <v>2</v>
      </c>
      <c r="D149" s="3">
        <v>2</v>
      </c>
    </row>
    <row r="150" spans="1:4" x14ac:dyDescent="0.2">
      <c r="A150" s="3" t="s">
        <v>297</v>
      </c>
      <c r="B150" s="3" t="s">
        <v>298</v>
      </c>
      <c r="C150" s="3">
        <v>1</v>
      </c>
      <c r="D150" s="3">
        <v>0</v>
      </c>
    </row>
    <row r="151" spans="1:4" x14ac:dyDescent="0.2">
      <c r="A151" s="3" t="s">
        <v>299</v>
      </c>
      <c r="B151" s="3" t="s">
        <v>300</v>
      </c>
      <c r="C151" s="3">
        <v>6</v>
      </c>
      <c r="D151" s="3">
        <v>2</v>
      </c>
    </row>
    <row r="152" spans="1:4" x14ac:dyDescent="0.2">
      <c r="A152" s="3" t="s">
        <v>301</v>
      </c>
      <c r="B152" s="3" t="s">
        <v>302</v>
      </c>
      <c r="C152" s="3">
        <v>2</v>
      </c>
      <c r="D152" s="3">
        <v>2</v>
      </c>
    </row>
    <row r="153" spans="1:4" x14ac:dyDescent="0.2">
      <c r="A153" s="3" t="s">
        <v>303</v>
      </c>
      <c r="B153" s="3" t="s">
        <v>304</v>
      </c>
      <c r="C153" s="3">
        <v>0</v>
      </c>
      <c r="D153" s="3">
        <v>0</v>
      </c>
    </row>
    <row r="154" spans="1:4" x14ac:dyDescent="0.2">
      <c r="A154" s="3" t="s">
        <v>305</v>
      </c>
      <c r="B154" s="3" t="s">
        <v>306</v>
      </c>
      <c r="C154" s="3">
        <v>2</v>
      </c>
      <c r="D154" s="3">
        <v>0</v>
      </c>
    </row>
    <row r="155" spans="1:4" x14ac:dyDescent="0.2">
      <c r="A155" s="3" t="s">
        <v>307</v>
      </c>
      <c r="B155" s="3" t="s">
        <v>308</v>
      </c>
      <c r="C155" s="3">
        <v>1</v>
      </c>
      <c r="D155" s="3">
        <v>2</v>
      </c>
    </row>
    <row r="156" spans="1:4" x14ac:dyDescent="0.2">
      <c r="A156" s="3" t="s">
        <v>309</v>
      </c>
      <c r="B156" s="3" t="s">
        <v>310</v>
      </c>
      <c r="C156" s="3">
        <v>15</v>
      </c>
      <c r="D156" s="3">
        <v>15</v>
      </c>
    </row>
    <row r="157" spans="1:4" x14ac:dyDescent="0.2">
      <c r="A157" s="3" t="s">
        <v>311</v>
      </c>
      <c r="B157" s="3" t="s">
        <v>312</v>
      </c>
      <c r="C157" s="3">
        <v>0</v>
      </c>
      <c r="D157" s="3">
        <v>0</v>
      </c>
    </row>
    <row r="158" spans="1:4" x14ac:dyDescent="0.2">
      <c r="A158" s="3" t="s">
        <v>313</v>
      </c>
      <c r="B158" s="3" t="s">
        <v>314</v>
      </c>
      <c r="C158" s="3">
        <v>1</v>
      </c>
      <c r="D158" s="3">
        <v>2</v>
      </c>
    </row>
    <row r="159" spans="1:4" x14ac:dyDescent="0.2">
      <c r="A159" s="3" t="s">
        <v>315</v>
      </c>
      <c r="B159" s="3" t="s">
        <v>316</v>
      </c>
      <c r="C159" s="3">
        <v>1</v>
      </c>
      <c r="D159" s="3">
        <v>4</v>
      </c>
    </row>
    <row r="160" spans="1:4" x14ac:dyDescent="0.2">
      <c r="A160" s="3" t="s">
        <v>317</v>
      </c>
      <c r="B160" s="3" t="s">
        <v>318</v>
      </c>
      <c r="C160" s="3">
        <v>3</v>
      </c>
      <c r="D160" s="3">
        <v>5</v>
      </c>
    </row>
    <row r="161" spans="1:4" x14ac:dyDescent="0.2">
      <c r="A161" s="3" t="s">
        <v>319</v>
      </c>
      <c r="B161" s="3" t="s">
        <v>320</v>
      </c>
      <c r="C161" s="3">
        <v>0</v>
      </c>
      <c r="D161" s="3">
        <v>0</v>
      </c>
    </row>
    <row r="162" spans="1:4" x14ac:dyDescent="0.2">
      <c r="A162" s="3" t="s">
        <v>321</v>
      </c>
      <c r="B162" s="3" t="s">
        <v>322</v>
      </c>
      <c r="C162" s="3">
        <v>8</v>
      </c>
      <c r="D162" s="3">
        <v>8</v>
      </c>
    </row>
    <row r="163" spans="1:4" x14ac:dyDescent="0.2">
      <c r="A163" s="3" t="s">
        <v>323</v>
      </c>
      <c r="B163" s="3" t="s">
        <v>324</v>
      </c>
      <c r="C163" s="3">
        <v>2</v>
      </c>
      <c r="D163" s="3">
        <v>0</v>
      </c>
    </row>
    <row r="164" spans="1:4" x14ac:dyDescent="0.2">
      <c r="A164" s="3" t="s">
        <v>325</v>
      </c>
      <c r="B164" s="3" t="s">
        <v>326</v>
      </c>
      <c r="C164" s="3">
        <v>6</v>
      </c>
      <c r="D164" s="3">
        <v>2</v>
      </c>
    </row>
    <row r="165" spans="1:4" x14ac:dyDescent="0.2">
      <c r="A165" s="3" t="s">
        <v>327</v>
      </c>
      <c r="B165" s="3" t="s">
        <v>328</v>
      </c>
      <c r="C165" s="3">
        <v>4</v>
      </c>
      <c r="D165" s="3">
        <v>5</v>
      </c>
    </row>
    <row r="166" spans="1:4" x14ac:dyDescent="0.2">
      <c r="A166" s="3" t="s">
        <v>329</v>
      </c>
      <c r="B166" s="3" t="s">
        <v>330</v>
      </c>
      <c r="C166" s="3">
        <v>3</v>
      </c>
      <c r="D166" s="3">
        <v>2</v>
      </c>
    </row>
    <row r="167" spans="1:4" x14ac:dyDescent="0.2">
      <c r="A167" s="3" t="s">
        <v>331</v>
      </c>
      <c r="B167" s="3" t="s">
        <v>332</v>
      </c>
      <c r="C167" s="3">
        <v>3</v>
      </c>
      <c r="D167" s="3">
        <v>2</v>
      </c>
    </row>
    <row r="168" spans="1:4" x14ac:dyDescent="0.2">
      <c r="A168" s="3" t="s">
        <v>333</v>
      </c>
      <c r="B168" s="3" t="s">
        <v>334</v>
      </c>
      <c r="C168" s="3">
        <v>7</v>
      </c>
      <c r="D168" s="3">
        <v>8</v>
      </c>
    </row>
    <row r="169" spans="1:4" x14ac:dyDescent="0.2">
      <c r="A169" s="3" t="s">
        <v>335</v>
      </c>
      <c r="B169" s="3" t="s">
        <v>336</v>
      </c>
      <c r="C169" s="3">
        <v>33</v>
      </c>
      <c r="D169" s="3">
        <v>18</v>
      </c>
    </row>
    <row r="170" spans="1:4" x14ac:dyDescent="0.2">
      <c r="A170" s="3" t="s">
        <v>337</v>
      </c>
      <c r="B170" s="3" t="s">
        <v>338</v>
      </c>
      <c r="C170" s="3">
        <v>2</v>
      </c>
      <c r="D170" s="3">
        <v>3</v>
      </c>
    </row>
    <row r="171" spans="1:4" x14ac:dyDescent="0.2">
      <c r="A171" s="3" t="s">
        <v>339</v>
      </c>
      <c r="B171" s="3" t="s">
        <v>340</v>
      </c>
      <c r="C171" s="3">
        <v>0</v>
      </c>
      <c r="D171" s="3">
        <v>0</v>
      </c>
    </row>
    <row r="172" spans="1:4" x14ac:dyDescent="0.2">
      <c r="A172" s="3" t="s">
        <v>341</v>
      </c>
      <c r="B172" s="3" t="s">
        <v>342</v>
      </c>
      <c r="C172" s="3">
        <v>5</v>
      </c>
      <c r="D172" s="3">
        <v>4</v>
      </c>
    </row>
    <row r="173" spans="1:4" x14ac:dyDescent="0.2">
      <c r="A173" s="3" t="s">
        <v>343</v>
      </c>
      <c r="B173" s="3" t="s">
        <v>344</v>
      </c>
      <c r="C173" s="3">
        <v>24</v>
      </c>
      <c r="D173" s="3">
        <v>23</v>
      </c>
    </row>
    <row r="174" spans="1:4" x14ac:dyDescent="0.2">
      <c r="A174" s="3" t="s">
        <v>345</v>
      </c>
      <c r="B174" s="3" t="s">
        <v>346</v>
      </c>
      <c r="C174" s="3">
        <v>5</v>
      </c>
      <c r="D174" s="3">
        <v>7</v>
      </c>
    </row>
    <row r="175" spans="1:4" x14ac:dyDescent="0.2">
      <c r="A175" s="3" t="s">
        <v>347</v>
      </c>
      <c r="B175" s="3" t="s">
        <v>348</v>
      </c>
      <c r="C175" s="3">
        <v>3</v>
      </c>
      <c r="D175" s="3">
        <v>0</v>
      </c>
    </row>
    <row r="176" spans="1:4" x14ac:dyDescent="0.2">
      <c r="A176" s="3" t="s">
        <v>349</v>
      </c>
      <c r="B176" s="3" t="s">
        <v>350</v>
      </c>
      <c r="C176" s="3">
        <v>1</v>
      </c>
      <c r="D176" s="3">
        <v>2</v>
      </c>
    </row>
    <row r="177" spans="1:4" x14ac:dyDescent="0.2">
      <c r="A177" s="3" t="s">
        <v>351</v>
      </c>
      <c r="B177" s="3" t="s">
        <v>352</v>
      </c>
      <c r="C177" s="3">
        <v>2</v>
      </c>
      <c r="D177" s="3">
        <v>2</v>
      </c>
    </row>
    <row r="178" spans="1:4" x14ac:dyDescent="0.2">
      <c r="A178" s="3" t="s">
        <v>353</v>
      </c>
      <c r="B178" s="3" t="s">
        <v>354</v>
      </c>
      <c r="C178" s="3">
        <v>2</v>
      </c>
      <c r="D178" s="3">
        <v>3</v>
      </c>
    </row>
    <row r="179" spans="1:4" x14ac:dyDescent="0.2">
      <c r="A179" s="3" t="s">
        <v>355</v>
      </c>
      <c r="B179" s="3" t="s">
        <v>356</v>
      </c>
      <c r="C179" s="3">
        <v>2</v>
      </c>
      <c r="D179" s="3">
        <v>3</v>
      </c>
    </row>
    <row r="180" spans="1:4" x14ac:dyDescent="0.2">
      <c r="A180" s="3" t="s">
        <v>357</v>
      </c>
      <c r="B180" s="3" t="s">
        <v>358</v>
      </c>
      <c r="C180" s="3">
        <v>0</v>
      </c>
      <c r="D180" s="3">
        <v>3</v>
      </c>
    </row>
    <row r="181" spans="1:4" x14ac:dyDescent="0.2">
      <c r="A181" s="3" t="s">
        <v>359</v>
      </c>
      <c r="B181" s="3" t="s">
        <v>360</v>
      </c>
      <c r="C181" s="3">
        <v>0</v>
      </c>
      <c r="D181" s="3">
        <v>3</v>
      </c>
    </row>
    <row r="182" spans="1:4" x14ac:dyDescent="0.2">
      <c r="A182" s="3" t="s">
        <v>361</v>
      </c>
      <c r="B182" s="3" t="s">
        <v>362</v>
      </c>
      <c r="C182" s="3">
        <v>6</v>
      </c>
      <c r="D182" s="3">
        <v>5</v>
      </c>
    </row>
    <row r="183" spans="1:4" x14ac:dyDescent="0.2">
      <c r="A183" s="3" t="s">
        <v>361</v>
      </c>
      <c r="B183" s="3" t="s">
        <v>363</v>
      </c>
      <c r="C183" s="3">
        <v>3</v>
      </c>
      <c r="D183" s="3">
        <v>1</v>
      </c>
    </row>
    <row r="184" spans="1:4" x14ac:dyDescent="0.2">
      <c r="A184" s="3" t="s">
        <v>364</v>
      </c>
      <c r="B184" s="3" t="s">
        <v>365</v>
      </c>
      <c r="C184" s="3">
        <v>14</v>
      </c>
      <c r="D184" s="3">
        <v>10</v>
      </c>
    </row>
    <row r="185" spans="1:4" x14ac:dyDescent="0.2">
      <c r="A185" s="3" t="s">
        <v>366</v>
      </c>
      <c r="B185" s="3" t="s">
        <v>367</v>
      </c>
      <c r="C185" s="3">
        <v>5</v>
      </c>
      <c r="D185" s="3">
        <v>0</v>
      </c>
    </row>
    <row r="186" spans="1:4" x14ac:dyDescent="0.2">
      <c r="A186" s="3" t="s">
        <v>368</v>
      </c>
      <c r="B186" s="3" t="s">
        <v>369</v>
      </c>
      <c r="C186" s="3">
        <v>11</v>
      </c>
      <c r="D186" s="3">
        <v>11</v>
      </c>
    </row>
    <row r="187" spans="1:4" x14ac:dyDescent="0.2">
      <c r="A187" s="3" t="s">
        <v>370</v>
      </c>
      <c r="B187" s="3" t="s">
        <v>371</v>
      </c>
      <c r="C187" s="3">
        <v>8</v>
      </c>
      <c r="D187" s="3">
        <v>8</v>
      </c>
    </row>
    <row r="188" spans="1:4" x14ac:dyDescent="0.2">
      <c r="A188" s="3" t="s">
        <v>372</v>
      </c>
      <c r="B188" s="3" t="s">
        <v>373</v>
      </c>
      <c r="C188" s="3">
        <v>3</v>
      </c>
      <c r="D188" s="3">
        <v>3</v>
      </c>
    </row>
    <row r="189" spans="1:4" x14ac:dyDescent="0.2">
      <c r="A189" s="3" t="s">
        <v>374</v>
      </c>
      <c r="B189" s="3" t="s">
        <v>375</v>
      </c>
      <c r="C189" s="3">
        <v>3</v>
      </c>
      <c r="D189" s="3">
        <v>1</v>
      </c>
    </row>
    <row r="190" spans="1:4" x14ac:dyDescent="0.2">
      <c r="A190" s="3" t="s">
        <v>376</v>
      </c>
      <c r="B190" s="3" t="s">
        <v>377</v>
      </c>
      <c r="C190" s="3">
        <v>2</v>
      </c>
      <c r="D190" s="3">
        <v>1</v>
      </c>
    </row>
    <row r="191" spans="1:4" x14ac:dyDescent="0.2">
      <c r="A191" s="3" t="s">
        <v>378</v>
      </c>
      <c r="B191" s="3" t="s">
        <v>379</v>
      </c>
      <c r="C191" s="3">
        <v>2</v>
      </c>
      <c r="D191" s="3">
        <v>0</v>
      </c>
    </row>
    <row r="192" spans="1:4" x14ac:dyDescent="0.2">
      <c r="A192" s="3" t="s">
        <v>380</v>
      </c>
      <c r="B192" s="3" t="s">
        <v>381</v>
      </c>
      <c r="C192" s="3">
        <v>0</v>
      </c>
      <c r="D192" s="3">
        <v>2</v>
      </c>
    </row>
    <row r="193" spans="1:4" x14ac:dyDescent="0.2">
      <c r="A193" s="3" t="s">
        <v>382</v>
      </c>
      <c r="B193" s="3" t="s">
        <v>383</v>
      </c>
      <c r="C193" s="3">
        <v>2</v>
      </c>
      <c r="D193" s="3">
        <v>2</v>
      </c>
    </row>
    <row r="194" spans="1:4" x14ac:dyDescent="0.2">
      <c r="A194" s="3" t="s">
        <v>384</v>
      </c>
      <c r="B194" s="3" t="s">
        <v>385</v>
      </c>
      <c r="C194" s="3">
        <v>3</v>
      </c>
      <c r="D194" s="3">
        <v>0</v>
      </c>
    </row>
    <row r="195" spans="1:4" x14ac:dyDescent="0.2">
      <c r="A195" s="3" t="s">
        <v>386</v>
      </c>
      <c r="B195" s="3" t="s">
        <v>387</v>
      </c>
      <c r="C195" s="3">
        <v>3</v>
      </c>
      <c r="D195" s="3">
        <v>3</v>
      </c>
    </row>
    <row r="196" spans="1:4" x14ac:dyDescent="0.2">
      <c r="A196" s="3" t="s">
        <v>388</v>
      </c>
      <c r="B196" s="3" t="s">
        <v>389</v>
      </c>
      <c r="C196" s="3">
        <v>2</v>
      </c>
      <c r="D196" s="3">
        <v>0</v>
      </c>
    </row>
    <row r="197" spans="1:4" x14ac:dyDescent="0.2">
      <c r="A197" s="3" t="s">
        <v>390</v>
      </c>
      <c r="B197" s="3" t="s">
        <v>391</v>
      </c>
      <c r="C197" s="3">
        <v>5</v>
      </c>
      <c r="D197" s="3">
        <v>2</v>
      </c>
    </row>
    <row r="198" spans="1:4" x14ac:dyDescent="0.2">
      <c r="A198" s="3" t="s">
        <v>392</v>
      </c>
      <c r="B198" s="3" t="s">
        <v>393</v>
      </c>
      <c r="C198" s="3">
        <v>2</v>
      </c>
      <c r="D198" s="3">
        <v>1</v>
      </c>
    </row>
    <row r="199" spans="1:4" x14ac:dyDescent="0.2">
      <c r="A199" s="3" t="s">
        <v>394</v>
      </c>
      <c r="B199" s="3" t="s">
        <v>395</v>
      </c>
      <c r="C199" s="3">
        <v>3</v>
      </c>
      <c r="D199" s="3">
        <v>8</v>
      </c>
    </row>
    <row r="200" spans="1:4" x14ac:dyDescent="0.2">
      <c r="A200" s="3" t="s">
        <v>396</v>
      </c>
      <c r="B200" s="3" t="s">
        <v>397</v>
      </c>
      <c r="C200" s="3">
        <v>1</v>
      </c>
      <c r="D200" s="3">
        <v>2</v>
      </c>
    </row>
    <row r="201" spans="1:4" x14ac:dyDescent="0.2">
      <c r="A201" s="3" t="s">
        <v>398</v>
      </c>
      <c r="B201" s="3" t="s">
        <v>399</v>
      </c>
      <c r="C201" s="3">
        <v>5</v>
      </c>
      <c r="D201" s="3">
        <v>7</v>
      </c>
    </row>
    <row r="202" spans="1:4" x14ac:dyDescent="0.2">
      <c r="A202" s="3" t="s">
        <v>400</v>
      </c>
      <c r="B202" s="3" t="s">
        <v>401</v>
      </c>
      <c r="C202" s="3">
        <v>3</v>
      </c>
      <c r="D202" s="3">
        <v>2</v>
      </c>
    </row>
    <row r="203" spans="1:4" x14ac:dyDescent="0.2">
      <c r="A203" s="3" t="s">
        <v>402</v>
      </c>
      <c r="B203" s="3" t="s">
        <v>403</v>
      </c>
      <c r="C203" s="3">
        <v>3</v>
      </c>
      <c r="D203" s="3">
        <v>6</v>
      </c>
    </row>
    <row r="204" spans="1:4" x14ac:dyDescent="0.2">
      <c r="A204" s="3" t="s">
        <v>404</v>
      </c>
      <c r="B204" s="3" t="s">
        <v>405</v>
      </c>
      <c r="C204" s="3">
        <v>3</v>
      </c>
      <c r="D204" s="3">
        <v>2</v>
      </c>
    </row>
    <row r="205" spans="1:4" x14ac:dyDescent="0.2">
      <c r="A205" s="3" t="s">
        <v>404</v>
      </c>
      <c r="B205" s="3" t="s">
        <v>406</v>
      </c>
      <c r="C205" s="3">
        <v>6</v>
      </c>
      <c r="D205" s="3">
        <v>4</v>
      </c>
    </row>
    <row r="206" spans="1:4" x14ac:dyDescent="0.2">
      <c r="A206" s="3" t="s">
        <v>407</v>
      </c>
      <c r="B206" s="3" t="s">
        <v>408</v>
      </c>
      <c r="C206" s="3">
        <v>2</v>
      </c>
      <c r="D206" s="3">
        <v>4</v>
      </c>
    </row>
    <row r="207" spans="1:4" x14ac:dyDescent="0.2">
      <c r="A207" s="3" t="s">
        <v>409</v>
      </c>
      <c r="B207" s="3" t="s">
        <v>410</v>
      </c>
      <c r="C207" s="3">
        <v>0</v>
      </c>
      <c r="D207" s="3">
        <v>0</v>
      </c>
    </row>
    <row r="208" spans="1:4" x14ac:dyDescent="0.2">
      <c r="A208" s="3" t="s">
        <v>411</v>
      </c>
      <c r="B208" s="3" t="s">
        <v>412</v>
      </c>
      <c r="C208" s="3">
        <v>1</v>
      </c>
      <c r="D208" s="3">
        <v>2</v>
      </c>
    </row>
    <row r="209" spans="1:4" x14ac:dyDescent="0.2">
      <c r="A209" s="3" t="s">
        <v>413</v>
      </c>
      <c r="B209" s="3" t="s">
        <v>414</v>
      </c>
      <c r="C209" s="3">
        <v>4</v>
      </c>
      <c r="D209" s="3">
        <v>0</v>
      </c>
    </row>
    <row r="210" spans="1:4" x14ac:dyDescent="0.2">
      <c r="A210" s="3" t="s">
        <v>415</v>
      </c>
      <c r="B210" s="3" t="s">
        <v>416</v>
      </c>
      <c r="C210" s="3">
        <v>3</v>
      </c>
      <c r="D210" s="3">
        <v>4</v>
      </c>
    </row>
    <row r="211" spans="1:4" x14ac:dyDescent="0.2">
      <c r="A211" s="3" t="s">
        <v>417</v>
      </c>
      <c r="B211" s="3" t="s">
        <v>418</v>
      </c>
      <c r="C211" s="3">
        <v>6</v>
      </c>
      <c r="D211" s="3">
        <v>5</v>
      </c>
    </row>
    <row r="212" spans="1:4" x14ac:dyDescent="0.2">
      <c r="A212" s="3" t="s">
        <v>419</v>
      </c>
      <c r="B212" s="3" t="s">
        <v>420</v>
      </c>
      <c r="C212" s="3">
        <v>6</v>
      </c>
      <c r="D212" s="3">
        <v>7</v>
      </c>
    </row>
    <row r="213" spans="1:4" x14ac:dyDescent="0.2">
      <c r="A213" s="3" t="s">
        <v>421</v>
      </c>
      <c r="B213" s="3" t="s">
        <v>422</v>
      </c>
      <c r="C213" s="3">
        <v>0</v>
      </c>
      <c r="D213" s="3">
        <v>0</v>
      </c>
    </row>
    <row r="214" spans="1:4" x14ac:dyDescent="0.2">
      <c r="A214" s="3" t="s">
        <v>423</v>
      </c>
      <c r="B214" s="3" t="s">
        <v>424</v>
      </c>
      <c r="C214" s="3">
        <v>0</v>
      </c>
      <c r="D214" s="3">
        <v>0</v>
      </c>
    </row>
    <row r="215" spans="1:4" x14ac:dyDescent="0.2">
      <c r="A215" s="3" t="s">
        <v>425</v>
      </c>
      <c r="B215" s="3" t="s">
        <v>426</v>
      </c>
      <c r="C215" s="3">
        <v>2</v>
      </c>
      <c r="D215" s="3">
        <v>3</v>
      </c>
    </row>
    <row r="216" spans="1:4" x14ac:dyDescent="0.2">
      <c r="A216" s="3" t="s">
        <v>427</v>
      </c>
      <c r="B216" s="3" t="s">
        <v>428</v>
      </c>
      <c r="C216" s="3">
        <v>4</v>
      </c>
      <c r="D216" s="3">
        <v>4</v>
      </c>
    </row>
    <row r="217" spans="1:4" x14ac:dyDescent="0.2">
      <c r="A217" s="3" t="s">
        <v>429</v>
      </c>
      <c r="B217" s="3" t="s">
        <v>430</v>
      </c>
      <c r="C217" s="3">
        <v>9</v>
      </c>
      <c r="D217" s="3">
        <v>8</v>
      </c>
    </row>
    <row r="218" spans="1:4" x14ac:dyDescent="0.2">
      <c r="A218" s="3" t="s">
        <v>431</v>
      </c>
      <c r="B218" s="3" t="s">
        <v>432</v>
      </c>
      <c r="C218" s="3">
        <v>0</v>
      </c>
      <c r="D218" s="3">
        <v>0</v>
      </c>
    </row>
    <row r="219" spans="1:4" x14ac:dyDescent="0.2">
      <c r="A219" s="3" t="s">
        <v>433</v>
      </c>
      <c r="B219" s="3" t="s">
        <v>434</v>
      </c>
      <c r="C219" s="3">
        <v>8</v>
      </c>
      <c r="D219" s="3">
        <v>9</v>
      </c>
    </row>
    <row r="220" spans="1:4" x14ac:dyDescent="0.2">
      <c r="A220" s="3" t="s">
        <v>435</v>
      </c>
      <c r="B220" s="3" t="s">
        <v>436</v>
      </c>
      <c r="C220" s="3">
        <v>4</v>
      </c>
      <c r="D220" s="3">
        <v>4</v>
      </c>
    </row>
    <row r="221" spans="1:4" x14ac:dyDescent="0.2">
      <c r="A221" s="3" t="s">
        <v>437</v>
      </c>
      <c r="B221" s="3" t="s">
        <v>438</v>
      </c>
      <c r="C221" s="3">
        <v>2</v>
      </c>
      <c r="D221" s="3">
        <v>1</v>
      </c>
    </row>
    <row r="222" spans="1:4" x14ac:dyDescent="0.2">
      <c r="A222" s="3" t="s">
        <v>439</v>
      </c>
      <c r="B222" s="3" t="s">
        <v>440</v>
      </c>
      <c r="C222" s="3">
        <v>2</v>
      </c>
      <c r="D222" s="3">
        <v>2</v>
      </c>
    </row>
    <row r="223" spans="1:4" x14ac:dyDescent="0.2">
      <c r="A223" s="3" t="s">
        <v>441</v>
      </c>
      <c r="B223" s="3" t="s">
        <v>442</v>
      </c>
      <c r="C223" s="3">
        <v>10</v>
      </c>
      <c r="D223" s="3">
        <v>14</v>
      </c>
    </row>
    <row r="224" spans="1:4" x14ac:dyDescent="0.2">
      <c r="A224" s="3" t="s">
        <v>443</v>
      </c>
      <c r="B224" s="3" t="s">
        <v>444</v>
      </c>
      <c r="C224" s="3">
        <v>5</v>
      </c>
      <c r="D224" s="3">
        <v>3</v>
      </c>
    </row>
    <row r="225" spans="1:4" x14ac:dyDescent="0.2">
      <c r="A225" s="3" t="s">
        <v>445</v>
      </c>
      <c r="B225" s="3" t="s">
        <v>446</v>
      </c>
      <c r="C225" s="3">
        <v>2</v>
      </c>
      <c r="D225" s="3">
        <v>3</v>
      </c>
    </row>
    <row r="226" spans="1:4" x14ac:dyDescent="0.2">
      <c r="A226" s="3" t="s">
        <v>447</v>
      </c>
      <c r="B226" s="3" t="s">
        <v>448</v>
      </c>
      <c r="C226" s="3">
        <v>1</v>
      </c>
      <c r="D226" s="3">
        <v>3</v>
      </c>
    </row>
    <row r="227" spans="1:4" x14ac:dyDescent="0.2">
      <c r="A227" s="3" t="s">
        <v>449</v>
      </c>
      <c r="B227" s="3" t="s">
        <v>450</v>
      </c>
      <c r="C227" s="3">
        <v>2</v>
      </c>
      <c r="D227" s="3">
        <v>2</v>
      </c>
    </row>
    <row r="228" spans="1:4" x14ac:dyDescent="0.2">
      <c r="A228" s="3" t="s">
        <v>451</v>
      </c>
      <c r="B228" s="3" t="s">
        <v>452</v>
      </c>
      <c r="C228" s="3">
        <v>2</v>
      </c>
      <c r="D228" s="3">
        <v>3</v>
      </c>
    </row>
    <row r="229" spans="1:4" x14ac:dyDescent="0.2">
      <c r="A229" s="3" t="s">
        <v>453</v>
      </c>
      <c r="B229" s="3" t="s">
        <v>454</v>
      </c>
      <c r="C229" s="3">
        <v>2</v>
      </c>
      <c r="D229" s="3">
        <v>4</v>
      </c>
    </row>
    <row r="230" spans="1:4" x14ac:dyDescent="0.2">
      <c r="A230" s="3" t="s">
        <v>455</v>
      </c>
      <c r="B230" s="3" t="s">
        <v>456</v>
      </c>
      <c r="C230" s="3">
        <v>1</v>
      </c>
      <c r="D230" s="3">
        <v>3</v>
      </c>
    </row>
    <row r="231" spans="1:4" x14ac:dyDescent="0.2">
      <c r="A231" s="3" t="s">
        <v>457</v>
      </c>
      <c r="B231" s="3" t="s">
        <v>458</v>
      </c>
      <c r="C231" s="3">
        <v>2</v>
      </c>
      <c r="D231" s="3">
        <v>2</v>
      </c>
    </row>
    <row r="232" spans="1:4" x14ac:dyDescent="0.2">
      <c r="A232" s="3" t="s">
        <v>459</v>
      </c>
      <c r="B232" s="3" t="s">
        <v>460</v>
      </c>
      <c r="C232" s="3">
        <v>0</v>
      </c>
      <c r="D232" s="3">
        <v>4</v>
      </c>
    </row>
    <row r="233" spans="1:4" x14ac:dyDescent="0.2">
      <c r="A233" s="3" t="s">
        <v>461</v>
      </c>
      <c r="B233" s="3" t="s">
        <v>462</v>
      </c>
      <c r="C233" s="3">
        <v>10</v>
      </c>
      <c r="D233" s="3">
        <v>22</v>
      </c>
    </row>
    <row r="234" spans="1:4" x14ac:dyDescent="0.2">
      <c r="A234" s="3" t="s">
        <v>463</v>
      </c>
      <c r="B234" s="3" t="s">
        <v>464</v>
      </c>
      <c r="C234" s="3">
        <v>2</v>
      </c>
      <c r="D234" s="3">
        <v>3</v>
      </c>
    </row>
    <row r="235" spans="1:4" x14ac:dyDescent="0.2">
      <c r="A235" s="3" t="s">
        <v>465</v>
      </c>
      <c r="B235" s="3" t="s">
        <v>466</v>
      </c>
      <c r="C235" s="3">
        <v>3</v>
      </c>
      <c r="D235" s="3">
        <v>2</v>
      </c>
    </row>
    <row r="236" spans="1:4" x14ac:dyDescent="0.2">
      <c r="A236" s="3" t="s">
        <v>467</v>
      </c>
      <c r="B236" s="3" t="s">
        <v>468</v>
      </c>
      <c r="C236" s="3">
        <v>1</v>
      </c>
      <c r="D236" s="3">
        <v>2</v>
      </c>
    </row>
    <row r="237" spans="1:4" x14ac:dyDescent="0.2">
      <c r="A237" s="3" t="s">
        <v>469</v>
      </c>
      <c r="B237" s="3" t="s">
        <v>470</v>
      </c>
      <c r="C237" s="3">
        <v>2</v>
      </c>
      <c r="D237" s="3">
        <v>2</v>
      </c>
    </row>
    <row r="238" spans="1:4" x14ac:dyDescent="0.2">
      <c r="A238" s="3" t="s">
        <v>471</v>
      </c>
      <c r="B238" s="3" t="s">
        <v>472</v>
      </c>
      <c r="C238" s="3">
        <v>1</v>
      </c>
      <c r="D238" s="3">
        <v>2</v>
      </c>
    </row>
    <row r="239" spans="1:4" x14ac:dyDescent="0.2">
      <c r="A239" s="3" t="s">
        <v>473</v>
      </c>
      <c r="B239" s="3" t="s">
        <v>474</v>
      </c>
      <c r="C239" s="3">
        <v>3</v>
      </c>
      <c r="D239" s="3">
        <v>1</v>
      </c>
    </row>
    <row r="240" spans="1:4" x14ac:dyDescent="0.2">
      <c r="A240" s="3" t="s">
        <v>475</v>
      </c>
      <c r="B240" s="3" t="s">
        <v>476</v>
      </c>
      <c r="C240" s="3">
        <v>0</v>
      </c>
      <c r="D240" s="3">
        <v>0</v>
      </c>
    </row>
    <row r="241" spans="1:4" x14ac:dyDescent="0.2">
      <c r="A241" s="3" t="s">
        <v>477</v>
      </c>
      <c r="B241" s="3" t="s">
        <v>478</v>
      </c>
      <c r="C241" s="3">
        <v>4</v>
      </c>
      <c r="D241" s="3">
        <v>4</v>
      </c>
    </row>
    <row r="242" spans="1:4" x14ac:dyDescent="0.2">
      <c r="A242" s="3" t="s">
        <v>479</v>
      </c>
      <c r="B242" s="3" t="s">
        <v>480</v>
      </c>
      <c r="C242" s="3">
        <v>11</v>
      </c>
      <c r="D242" s="3">
        <v>6</v>
      </c>
    </row>
    <row r="243" spans="1:4" x14ac:dyDescent="0.2">
      <c r="A243" s="3" t="s">
        <v>481</v>
      </c>
      <c r="B243" s="3" t="s">
        <v>482</v>
      </c>
      <c r="C243" s="3">
        <v>6</v>
      </c>
      <c r="D243" s="3">
        <v>10</v>
      </c>
    </row>
    <row r="244" spans="1:4" x14ac:dyDescent="0.2">
      <c r="A244" s="3" t="s">
        <v>483</v>
      </c>
      <c r="B244" s="3" t="s">
        <v>484</v>
      </c>
      <c r="C244" s="3">
        <v>6</v>
      </c>
      <c r="D244" s="3">
        <v>3</v>
      </c>
    </row>
    <row r="245" spans="1:4" x14ac:dyDescent="0.2">
      <c r="A245" s="3" t="s">
        <v>485</v>
      </c>
      <c r="B245" s="3" t="s">
        <v>486</v>
      </c>
      <c r="C245" s="3">
        <v>2</v>
      </c>
      <c r="D245" s="3">
        <v>5</v>
      </c>
    </row>
    <row r="246" spans="1:4" x14ac:dyDescent="0.2">
      <c r="A246" s="3" t="s">
        <v>487</v>
      </c>
      <c r="B246" s="3" t="s">
        <v>488</v>
      </c>
      <c r="C246" s="3">
        <v>14</v>
      </c>
      <c r="D246" s="3">
        <v>15</v>
      </c>
    </row>
    <row r="247" spans="1:4" x14ac:dyDescent="0.2">
      <c r="A247" s="3" t="s">
        <v>489</v>
      </c>
      <c r="B247" s="3" t="s">
        <v>490</v>
      </c>
      <c r="C247" s="3">
        <v>5</v>
      </c>
      <c r="D247" s="3">
        <v>2</v>
      </c>
    </row>
    <row r="248" spans="1:4" x14ac:dyDescent="0.2">
      <c r="A248" s="3" t="s">
        <v>491</v>
      </c>
      <c r="B248" s="3" t="s">
        <v>492</v>
      </c>
      <c r="C248" s="3">
        <v>0</v>
      </c>
      <c r="D248" s="3">
        <v>0</v>
      </c>
    </row>
    <row r="249" spans="1:4" x14ac:dyDescent="0.2">
      <c r="A249" s="3" t="s">
        <v>493</v>
      </c>
      <c r="B249" s="3" t="s">
        <v>494</v>
      </c>
      <c r="C249" s="3">
        <v>3</v>
      </c>
      <c r="D249" s="3">
        <v>2</v>
      </c>
    </row>
    <row r="250" spans="1:4" x14ac:dyDescent="0.2">
      <c r="A250" s="3" t="s">
        <v>495</v>
      </c>
      <c r="B250" s="3" t="s">
        <v>496</v>
      </c>
      <c r="C250" s="3">
        <v>1</v>
      </c>
      <c r="D250" s="3">
        <v>2</v>
      </c>
    </row>
    <row r="251" spans="1:4" x14ac:dyDescent="0.2">
      <c r="A251" s="3" t="s">
        <v>497</v>
      </c>
      <c r="B251" s="3" t="s">
        <v>498</v>
      </c>
      <c r="C251" s="3">
        <v>0</v>
      </c>
      <c r="D251" s="3">
        <v>1</v>
      </c>
    </row>
    <row r="252" spans="1:4" x14ac:dyDescent="0.2">
      <c r="A252" s="3" t="s">
        <v>499</v>
      </c>
      <c r="B252" s="3" t="s">
        <v>500</v>
      </c>
      <c r="C252" s="3">
        <v>1</v>
      </c>
      <c r="D252" s="3">
        <v>2</v>
      </c>
    </row>
    <row r="253" spans="1:4" x14ac:dyDescent="0.2">
      <c r="A253" s="3" t="s">
        <v>501</v>
      </c>
      <c r="B253" s="3" t="s">
        <v>502</v>
      </c>
      <c r="C253" s="3">
        <v>4</v>
      </c>
      <c r="D253" s="3">
        <v>2</v>
      </c>
    </row>
    <row r="254" spans="1:4" x14ac:dyDescent="0.2">
      <c r="A254" s="3" t="s">
        <v>503</v>
      </c>
      <c r="B254" s="3" t="s">
        <v>504</v>
      </c>
      <c r="C254" s="3">
        <v>1</v>
      </c>
      <c r="D254" s="3">
        <v>5</v>
      </c>
    </row>
    <row r="255" spans="1:4" x14ac:dyDescent="0.2">
      <c r="A255" s="3" t="s">
        <v>505</v>
      </c>
      <c r="B255" s="3" t="s">
        <v>506</v>
      </c>
      <c r="C255" s="3">
        <v>2</v>
      </c>
      <c r="D255" s="3">
        <v>2</v>
      </c>
    </row>
    <row r="256" spans="1:4" x14ac:dyDescent="0.2">
      <c r="A256" s="3" t="s">
        <v>507</v>
      </c>
      <c r="B256" s="3" t="s">
        <v>508</v>
      </c>
      <c r="C256" s="3">
        <v>4</v>
      </c>
      <c r="D256" s="3">
        <v>4</v>
      </c>
    </row>
    <row r="257" spans="1:4" x14ac:dyDescent="0.2">
      <c r="A257" s="3" t="s">
        <v>509</v>
      </c>
      <c r="B257" s="3" t="s">
        <v>510</v>
      </c>
      <c r="C257" s="3">
        <v>0</v>
      </c>
      <c r="D257" s="3">
        <v>0</v>
      </c>
    </row>
    <row r="258" spans="1:4" x14ac:dyDescent="0.2">
      <c r="A258" s="3" t="s">
        <v>511</v>
      </c>
      <c r="B258" s="3" t="s">
        <v>512</v>
      </c>
      <c r="C258" s="3">
        <v>1</v>
      </c>
      <c r="D258" s="3">
        <v>2</v>
      </c>
    </row>
    <row r="259" spans="1:4" x14ac:dyDescent="0.2">
      <c r="A259" s="3" t="s">
        <v>513</v>
      </c>
      <c r="B259" s="3" t="s">
        <v>514</v>
      </c>
      <c r="C259" s="3">
        <v>8</v>
      </c>
      <c r="D259" s="3">
        <v>2</v>
      </c>
    </row>
    <row r="260" spans="1:4" x14ac:dyDescent="0.2">
      <c r="A260" s="3" t="s">
        <v>515</v>
      </c>
      <c r="B260" s="3" t="s">
        <v>516</v>
      </c>
      <c r="C260" s="3">
        <v>3</v>
      </c>
      <c r="D260" s="3">
        <v>1</v>
      </c>
    </row>
    <row r="261" spans="1:4" x14ac:dyDescent="0.2">
      <c r="A261" s="3" t="s">
        <v>517</v>
      </c>
      <c r="B261" s="3" t="s">
        <v>518</v>
      </c>
      <c r="C261" s="3">
        <v>0</v>
      </c>
      <c r="D261" s="3">
        <v>4</v>
      </c>
    </row>
    <row r="262" spans="1:4" x14ac:dyDescent="0.2">
      <c r="A262" s="3" t="s">
        <v>519</v>
      </c>
      <c r="B262" s="3" t="s">
        <v>520</v>
      </c>
      <c r="C262" s="3">
        <v>10</v>
      </c>
      <c r="D262" s="3">
        <v>17</v>
      </c>
    </row>
    <row r="263" spans="1:4" x14ac:dyDescent="0.2">
      <c r="A263" s="3" t="s">
        <v>521</v>
      </c>
      <c r="B263" s="3" t="s">
        <v>522</v>
      </c>
      <c r="C263" s="3">
        <v>6</v>
      </c>
      <c r="D263" s="3">
        <v>7</v>
      </c>
    </row>
    <row r="264" spans="1:4" x14ac:dyDescent="0.2">
      <c r="A264" s="3" t="s">
        <v>523</v>
      </c>
      <c r="B264" s="3" t="s">
        <v>524</v>
      </c>
      <c r="C264" s="3">
        <v>2</v>
      </c>
      <c r="D264" s="3">
        <v>1</v>
      </c>
    </row>
    <row r="265" spans="1:4" x14ac:dyDescent="0.2">
      <c r="A265" s="3" t="s">
        <v>525</v>
      </c>
      <c r="B265" s="3" t="s">
        <v>526</v>
      </c>
      <c r="C265" s="3">
        <v>2</v>
      </c>
      <c r="D265" s="3">
        <v>0</v>
      </c>
    </row>
    <row r="266" spans="1:4" x14ac:dyDescent="0.2">
      <c r="A266" s="3" t="s">
        <v>527</v>
      </c>
      <c r="B266" s="3" t="s">
        <v>528</v>
      </c>
      <c r="C266" s="3">
        <v>4</v>
      </c>
      <c r="D266" s="3">
        <v>4</v>
      </c>
    </row>
    <row r="267" spans="1:4" x14ac:dyDescent="0.2">
      <c r="A267" s="3" t="s">
        <v>529</v>
      </c>
      <c r="B267" s="3" t="s">
        <v>530</v>
      </c>
      <c r="C267" s="3">
        <v>0</v>
      </c>
      <c r="D267" s="3">
        <v>2</v>
      </c>
    </row>
    <row r="268" spans="1:4" x14ac:dyDescent="0.2">
      <c r="A268" s="3" t="s">
        <v>531</v>
      </c>
      <c r="B268" s="3" t="s">
        <v>532</v>
      </c>
      <c r="C268" s="3">
        <v>2</v>
      </c>
      <c r="D268" s="3">
        <v>3</v>
      </c>
    </row>
    <row r="269" spans="1:4" x14ac:dyDescent="0.2">
      <c r="A269" s="3" t="s">
        <v>533</v>
      </c>
      <c r="B269" s="3" t="s">
        <v>534</v>
      </c>
      <c r="C269" s="3">
        <v>25</v>
      </c>
      <c r="D269" s="3">
        <v>25</v>
      </c>
    </row>
    <row r="270" spans="1:4" x14ac:dyDescent="0.2">
      <c r="A270" s="3" t="s">
        <v>535</v>
      </c>
      <c r="B270" s="3" t="s">
        <v>536</v>
      </c>
      <c r="C270" s="3">
        <v>22</v>
      </c>
      <c r="D270" s="3">
        <v>21</v>
      </c>
    </row>
    <row r="271" spans="1:4" x14ac:dyDescent="0.2">
      <c r="A271" s="3" t="s">
        <v>537</v>
      </c>
      <c r="B271" s="3" t="s">
        <v>538</v>
      </c>
      <c r="C271" s="3">
        <v>3</v>
      </c>
      <c r="D271" s="3">
        <v>4</v>
      </c>
    </row>
    <row r="272" spans="1:4" x14ac:dyDescent="0.2">
      <c r="A272" s="3" t="s">
        <v>539</v>
      </c>
      <c r="B272" s="3" t="s">
        <v>540</v>
      </c>
      <c r="C272" s="3">
        <v>2</v>
      </c>
      <c r="D272" s="3">
        <v>2</v>
      </c>
    </row>
    <row r="273" spans="1:4" x14ac:dyDescent="0.2">
      <c r="A273" s="3" t="s">
        <v>541</v>
      </c>
      <c r="B273" s="3" t="s">
        <v>542</v>
      </c>
      <c r="C273" s="3">
        <v>11</v>
      </c>
      <c r="D273" s="3">
        <v>9</v>
      </c>
    </row>
    <row r="274" spans="1:4" x14ac:dyDescent="0.2">
      <c r="A274" s="3" t="s">
        <v>543</v>
      </c>
      <c r="B274" s="3" t="s">
        <v>544</v>
      </c>
      <c r="C274" s="3">
        <v>10</v>
      </c>
      <c r="D274" s="3">
        <v>9</v>
      </c>
    </row>
    <row r="275" spans="1:4" x14ac:dyDescent="0.2">
      <c r="A275" s="3" t="s">
        <v>545</v>
      </c>
      <c r="B275" s="3" t="s">
        <v>546</v>
      </c>
      <c r="C275" s="3">
        <v>5</v>
      </c>
      <c r="D275" s="3">
        <v>6</v>
      </c>
    </row>
    <row r="276" spans="1:4" x14ac:dyDescent="0.2">
      <c r="A276" s="3" t="s">
        <v>547</v>
      </c>
      <c r="B276" s="3" t="s">
        <v>548</v>
      </c>
      <c r="C276" s="3">
        <v>2</v>
      </c>
      <c r="D276" s="3">
        <v>3</v>
      </c>
    </row>
    <row r="277" spans="1:4" x14ac:dyDescent="0.2">
      <c r="A277" s="3" t="s">
        <v>549</v>
      </c>
      <c r="B277" s="3" t="s">
        <v>550</v>
      </c>
      <c r="C277" s="3">
        <v>5</v>
      </c>
      <c r="D277" s="3">
        <v>10</v>
      </c>
    </row>
    <row r="278" spans="1:4" x14ac:dyDescent="0.2">
      <c r="A278" s="3" t="s">
        <v>551</v>
      </c>
      <c r="B278" s="3" t="s">
        <v>552</v>
      </c>
      <c r="C278" s="3">
        <v>2</v>
      </c>
      <c r="D278" s="3">
        <v>1</v>
      </c>
    </row>
    <row r="279" spans="1:4" x14ac:dyDescent="0.2">
      <c r="A279" s="3" t="s">
        <v>553</v>
      </c>
      <c r="B279" s="3" t="s">
        <v>554</v>
      </c>
      <c r="C279" s="3">
        <v>0</v>
      </c>
      <c r="D279" s="3">
        <v>1</v>
      </c>
    </row>
    <row r="280" spans="1:4" x14ac:dyDescent="0.2">
      <c r="A280" s="3" t="s">
        <v>555</v>
      </c>
      <c r="B280" s="3" t="s">
        <v>556</v>
      </c>
      <c r="C280" s="3">
        <v>9</v>
      </c>
      <c r="D280" s="3">
        <v>11</v>
      </c>
    </row>
    <row r="281" spans="1:4" x14ac:dyDescent="0.2">
      <c r="A281" s="3" t="s">
        <v>557</v>
      </c>
      <c r="B281" s="3" t="s">
        <v>558</v>
      </c>
      <c r="C281" s="3">
        <v>2</v>
      </c>
      <c r="D281" s="3">
        <v>1</v>
      </c>
    </row>
    <row r="282" spans="1:4" x14ac:dyDescent="0.2">
      <c r="A282" s="3" t="s">
        <v>559</v>
      </c>
      <c r="B282" s="3" t="s">
        <v>560</v>
      </c>
      <c r="C282" s="3">
        <v>1</v>
      </c>
      <c r="D282" s="3">
        <v>2</v>
      </c>
    </row>
    <row r="283" spans="1:4" x14ac:dyDescent="0.2">
      <c r="A283" s="3" t="s">
        <v>561</v>
      </c>
      <c r="B283" s="3" t="s">
        <v>562</v>
      </c>
      <c r="C283" s="3">
        <v>2</v>
      </c>
      <c r="D283" s="3">
        <v>1</v>
      </c>
    </row>
    <row r="284" spans="1:4" x14ac:dyDescent="0.2">
      <c r="A284" s="3" t="s">
        <v>563</v>
      </c>
      <c r="B284" s="3" t="s">
        <v>564</v>
      </c>
      <c r="C284" s="3">
        <v>0</v>
      </c>
      <c r="D284" s="3">
        <v>0</v>
      </c>
    </row>
    <row r="285" spans="1:4" x14ac:dyDescent="0.2">
      <c r="A285" s="3" t="s">
        <v>565</v>
      </c>
      <c r="B285" s="3" t="s">
        <v>566</v>
      </c>
      <c r="C285" s="3">
        <v>3</v>
      </c>
      <c r="D285" s="3">
        <v>2</v>
      </c>
    </row>
    <row r="286" spans="1:4" x14ac:dyDescent="0.2">
      <c r="A286" s="3" t="s">
        <v>567</v>
      </c>
      <c r="B286" s="3" t="s">
        <v>568</v>
      </c>
      <c r="C286" s="3">
        <v>3</v>
      </c>
      <c r="D286" s="3">
        <v>1</v>
      </c>
    </row>
    <row r="287" spans="1:4" x14ac:dyDescent="0.2">
      <c r="A287" s="3" t="s">
        <v>569</v>
      </c>
      <c r="B287" s="3" t="s">
        <v>570</v>
      </c>
      <c r="C287" s="3">
        <v>3</v>
      </c>
      <c r="D287" s="3">
        <v>0</v>
      </c>
    </row>
    <row r="288" spans="1:4" x14ac:dyDescent="0.2">
      <c r="A288" s="3" t="s">
        <v>571</v>
      </c>
      <c r="B288" s="3" t="s">
        <v>572</v>
      </c>
      <c r="C288" s="3">
        <v>2</v>
      </c>
      <c r="D288" s="3">
        <v>2</v>
      </c>
    </row>
    <row r="289" spans="1:4" x14ac:dyDescent="0.2">
      <c r="A289" s="3" t="s">
        <v>573</v>
      </c>
      <c r="B289" s="3" t="s">
        <v>574</v>
      </c>
      <c r="C289" s="3">
        <v>3</v>
      </c>
      <c r="D289" s="3">
        <v>2</v>
      </c>
    </row>
    <row r="290" spans="1:4" x14ac:dyDescent="0.2">
      <c r="A290" s="3" t="s">
        <v>575</v>
      </c>
      <c r="B290" s="3" t="s">
        <v>576</v>
      </c>
      <c r="C290" s="3">
        <v>3</v>
      </c>
      <c r="D290" s="3">
        <v>5</v>
      </c>
    </row>
    <row r="291" spans="1:4" x14ac:dyDescent="0.2">
      <c r="A291" s="3" t="s">
        <v>577</v>
      </c>
      <c r="B291" s="3" t="s">
        <v>578</v>
      </c>
      <c r="C291" s="3">
        <v>1</v>
      </c>
      <c r="D291" s="3">
        <v>2</v>
      </c>
    </row>
    <row r="292" spans="1:4" x14ac:dyDescent="0.2">
      <c r="A292" s="3" t="s">
        <v>579</v>
      </c>
      <c r="B292" s="3" t="s">
        <v>580</v>
      </c>
      <c r="C292" s="3">
        <v>8</v>
      </c>
      <c r="D292" s="3">
        <v>5</v>
      </c>
    </row>
    <row r="293" spans="1:4" x14ac:dyDescent="0.2">
      <c r="A293" s="3" t="s">
        <v>581</v>
      </c>
      <c r="B293" s="3" t="s">
        <v>582</v>
      </c>
      <c r="C293" s="3">
        <v>3</v>
      </c>
      <c r="D293" s="3">
        <v>2</v>
      </c>
    </row>
    <row r="294" spans="1:4" x14ac:dyDescent="0.2">
      <c r="A294" s="3" t="s">
        <v>583</v>
      </c>
      <c r="B294" s="3" t="s">
        <v>584</v>
      </c>
      <c r="C294" s="3">
        <v>7</v>
      </c>
      <c r="D294" s="3">
        <v>12</v>
      </c>
    </row>
    <row r="295" spans="1:4" x14ac:dyDescent="0.2">
      <c r="A295" s="3" t="s">
        <v>585</v>
      </c>
      <c r="B295" s="3" t="s">
        <v>586</v>
      </c>
      <c r="C295" s="3">
        <v>2</v>
      </c>
      <c r="D295" s="3">
        <v>1</v>
      </c>
    </row>
    <row r="296" spans="1:4" x14ac:dyDescent="0.2">
      <c r="A296" s="3" t="s">
        <v>587</v>
      </c>
      <c r="B296" s="3" t="s">
        <v>588</v>
      </c>
      <c r="C296" s="3">
        <v>2</v>
      </c>
      <c r="D296" s="3">
        <v>3</v>
      </c>
    </row>
    <row r="297" spans="1:4" x14ac:dyDescent="0.2">
      <c r="A297" s="3" t="s">
        <v>589</v>
      </c>
      <c r="B297" s="3" t="s">
        <v>590</v>
      </c>
      <c r="C297" s="3">
        <v>2</v>
      </c>
      <c r="D297" s="3">
        <v>1</v>
      </c>
    </row>
    <row r="298" spans="1:4" x14ac:dyDescent="0.2">
      <c r="A298" s="3" t="s">
        <v>591</v>
      </c>
      <c r="B298" s="3" t="s">
        <v>592</v>
      </c>
      <c r="C298" s="3">
        <v>2</v>
      </c>
      <c r="D298" s="3">
        <v>0</v>
      </c>
    </row>
    <row r="299" spans="1:4" x14ac:dyDescent="0.2">
      <c r="A299" s="3" t="s">
        <v>593</v>
      </c>
      <c r="B299" s="3" t="s">
        <v>594</v>
      </c>
      <c r="C299" s="3">
        <v>4</v>
      </c>
      <c r="D299" s="3">
        <v>7</v>
      </c>
    </row>
    <row r="300" spans="1:4" x14ac:dyDescent="0.2">
      <c r="A300" s="3" t="s">
        <v>595</v>
      </c>
      <c r="B300" s="3" t="s">
        <v>596</v>
      </c>
      <c r="C300" s="3">
        <v>2</v>
      </c>
      <c r="D300" s="3">
        <v>3</v>
      </c>
    </row>
    <row r="301" spans="1:4" x14ac:dyDescent="0.2">
      <c r="A301" s="3" t="s">
        <v>597</v>
      </c>
      <c r="B301" s="3" t="s">
        <v>598</v>
      </c>
      <c r="C301" s="3">
        <v>0</v>
      </c>
      <c r="D301" s="3">
        <v>2</v>
      </c>
    </row>
    <row r="302" spans="1:4" x14ac:dyDescent="0.2">
      <c r="A302" s="3" t="s">
        <v>599</v>
      </c>
      <c r="B302" s="3" t="s">
        <v>600</v>
      </c>
      <c r="C302" s="3">
        <v>4</v>
      </c>
      <c r="D302" s="3">
        <v>2</v>
      </c>
    </row>
    <row r="303" spans="1:4" x14ac:dyDescent="0.2">
      <c r="A303" s="3" t="s">
        <v>601</v>
      </c>
      <c r="B303" s="3" t="s">
        <v>602</v>
      </c>
      <c r="C303" s="3">
        <v>2</v>
      </c>
      <c r="D303" s="3">
        <v>0</v>
      </c>
    </row>
    <row r="304" spans="1:4" x14ac:dyDescent="0.2">
      <c r="A304" s="3" t="s">
        <v>603</v>
      </c>
      <c r="B304" s="3" t="s">
        <v>604</v>
      </c>
      <c r="C304" s="3">
        <v>3</v>
      </c>
      <c r="D304" s="3">
        <v>2</v>
      </c>
    </row>
    <row r="305" spans="1:4" x14ac:dyDescent="0.2">
      <c r="A305" s="3" t="s">
        <v>605</v>
      </c>
      <c r="B305" s="3" t="s">
        <v>606</v>
      </c>
      <c r="C305" s="3">
        <v>2</v>
      </c>
      <c r="D305" s="3">
        <v>1</v>
      </c>
    </row>
    <row r="306" spans="1:4" x14ac:dyDescent="0.2">
      <c r="A306" s="3" t="s">
        <v>607</v>
      </c>
      <c r="B306" s="3" t="s">
        <v>608</v>
      </c>
      <c r="C306" s="3">
        <v>1</v>
      </c>
      <c r="D306" s="3">
        <v>2</v>
      </c>
    </row>
    <row r="307" spans="1:4" x14ac:dyDescent="0.2">
      <c r="A307" s="3" t="s">
        <v>609</v>
      </c>
      <c r="B307" s="3" t="s">
        <v>610</v>
      </c>
      <c r="C307" s="3">
        <v>0</v>
      </c>
      <c r="D307" s="3">
        <v>0</v>
      </c>
    </row>
    <row r="308" spans="1:4" x14ac:dyDescent="0.2">
      <c r="A308" s="3" t="s">
        <v>611</v>
      </c>
      <c r="B308" s="3" t="s">
        <v>612</v>
      </c>
      <c r="C308" s="3">
        <v>1</v>
      </c>
      <c r="D308" s="3">
        <v>0</v>
      </c>
    </row>
    <row r="309" spans="1:4" x14ac:dyDescent="0.2">
      <c r="A309" s="3" t="s">
        <v>613</v>
      </c>
      <c r="B309" s="3" t="s">
        <v>614</v>
      </c>
      <c r="C309" s="3">
        <v>4</v>
      </c>
      <c r="D309" s="3">
        <v>1</v>
      </c>
    </row>
    <row r="310" spans="1:4" x14ac:dyDescent="0.2">
      <c r="A310" s="3" t="s">
        <v>615</v>
      </c>
      <c r="B310" s="3" t="s">
        <v>616</v>
      </c>
      <c r="C310" s="3">
        <v>1</v>
      </c>
      <c r="D310" s="3">
        <v>0</v>
      </c>
    </row>
    <row r="311" spans="1:4" x14ac:dyDescent="0.2">
      <c r="A311" s="3" t="s">
        <v>617</v>
      </c>
      <c r="B311" s="3" t="s">
        <v>618</v>
      </c>
      <c r="C311" s="3">
        <v>1</v>
      </c>
      <c r="D311" s="3">
        <v>2</v>
      </c>
    </row>
    <row r="312" spans="1:4" x14ac:dyDescent="0.2">
      <c r="A312" s="3" t="s">
        <v>619</v>
      </c>
      <c r="B312" s="3" t="s">
        <v>620</v>
      </c>
      <c r="C312" s="3">
        <v>27</v>
      </c>
      <c r="D312" s="3">
        <v>27</v>
      </c>
    </row>
    <row r="313" spans="1:4" x14ac:dyDescent="0.2">
      <c r="A313" s="3" t="s">
        <v>621</v>
      </c>
      <c r="B313" s="3" t="s">
        <v>622</v>
      </c>
      <c r="C313" s="3">
        <v>1</v>
      </c>
      <c r="D313" s="3">
        <v>4</v>
      </c>
    </row>
    <row r="314" spans="1:4" x14ac:dyDescent="0.2">
      <c r="A314" s="3" t="s">
        <v>623</v>
      </c>
      <c r="B314" s="3" t="s">
        <v>624</v>
      </c>
      <c r="C314" s="3">
        <v>3</v>
      </c>
      <c r="D314" s="3">
        <v>3</v>
      </c>
    </row>
    <row r="315" spans="1:4" x14ac:dyDescent="0.2">
      <c r="A315" s="3" t="s">
        <v>625</v>
      </c>
      <c r="B315" s="3" t="s">
        <v>626</v>
      </c>
      <c r="C315" s="3">
        <v>13</v>
      </c>
      <c r="D315" s="3">
        <v>11</v>
      </c>
    </row>
    <row r="316" spans="1:4" x14ac:dyDescent="0.2">
      <c r="A316" s="3" t="s">
        <v>627</v>
      </c>
      <c r="B316" s="3" t="s">
        <v>628</v>
      </c>
      <c r="C316" s="3">
        <v>4</v>
      </c>
      <c r="D316" s="3">
        <v>7</v>
      </c>
    </row>
    <row r="317" spans="1:4" x14ac:dyDescent="0.2">
      <c r="A317" s="3" t="s">
        <v>629</v>
      </c>
      <c r="B317" s="3" t="s">
        <v>630</v>
      </c>
      <c r="C317" s="3">
        <v>1</v>
      </c>
      <c r="D317" s="3">
        <v>2</v>
      </c>
    </row>
    <row r="318" spans="1:4" x14ac:dyDescent="0.2">
      <c r="A318" s="3" t="s">
        <v>631</v>
      </c>
      <c r="B318" s="3" t="s">
        <v>632</v>
      </c>
      <c r="C318" s="3">
        <v>3</v>
      </c>
      <c r="D318" s="3">
        <v>4</v>
      </c>
    </row>
    <row r="319" spans="1:4" x14ac:dyDescent="0.2">
      <c r="A319" s="3" t="s">
        <v>633</v>
      </c>
      <c r="B319" s="3" t="s">
        <v>634</v>
      </c>
      <c r="C319" s="3">
        <v>6</v>
      </c>
      <c r="D319" s="3">
        <v>8</v>
      </c>
    </row>
    <row r="320" spans="1:4" x14ac:dyDescent="0.2">
      <c r="A320" s="3" t="s">
        <v>635</v>
      </c>
      <c r="B320" s="3" t="s">
        <v>636</v>
      </c>
      <c r="C320" s="3">
        <v>2</v>
      </c>
      <c r="D320" s="3">
        <v>1</v>
      </c>
    </row>
    <row r="321" spans="1:4" x14ac:dyDescent="0.2">
      <c r="A321" s="3" t="s">
        <v>637</v>
      </c>
      <c r="B321" s="3" t="s">
        <v>638</v>
      </c>
      <c r="C321" s="3">
        <v>1</v>
      </c>
      <c r="D321" s="3">
        <v>3</v>
      </c>
    </row>
    <row r="322" spans="1:4" x14ac:dyDescent="0.2">
      <c r="A322" s="3" t="s">
        <v>639</v>
      </c>
      <c r="B322" s="3" t="s">
        <v>640</v>
      </c>
      <c r="C322" s="3">
        <v>1</v>
      </c>
      <c r="D322" s="3">
        <v>4</v>
      </c>
    </row>
    <row r="323" spans="1:4" x14ac:dyDescent="0.2">
      <c r="A323" s="3" t="s">
        <v>641</v>
      </c>
      <c r="B323" s="3" t="s">
        <v>642</v>
      </c>
      <c r="C323" s="3">
        <v>2</v>
      </c>
      <c r="D323" s="3">
        <v>3</v>
      </c>
    </row>
    <row r="324" spans="1:4" x14ac:dyDescent="0.2">
      <c r="A324" s="3" t="s">
        <v>643</v>
      </c>
      <c r="B324" s="3" t="s">
        <v>644</v>
      </c>
      <c r="C324" s="3">
        <v>4</v>
      </c>
      <c r="D324" s="3">
        <v>1</v>
      </c>
    </row>
    <row r="325" spans="1:4" x14ac:dyDescent="0.2">
      <c r="A325" s="3" t="s">
        <v>645</v>
      </c>
      <c r="B325" s="3" t="s">
        <v>646</v>
      </c>
      <c r="C325" s="3">
        <v>6</v>
      </c>
      <c r="D325" s="3">
        <v>2</v>
      </c>
    </row>
    <row r="326" spans="1:4" x14ac:dyDescent="0.2">
      <c r="A326" s="3" t="s">
        <v>647</v>
      </c>
      <c r="B326" s="3" t="s">
        <v>648</v>
      </c>
      <c r="C326" s="3">
        <v>0</v>
      </c>
      <c r="D326" s="3">
        <v>0</v>
      </c>
    </row>
    <row r="327" spans="1:4" x14ac:dyDescent="0.2">
      <c r="A327" s="3" t="s">
        <v>649</v>
      </c>
      <c r="B327" s="3" t="s">
        <v>650</v>
      </c>
      <c r="C327" s="3">
        <v>1</v>
      </c>
      <c r="D327" s="3">
        <v>3</v>
      </c>
    </row>
    <row r="328" spans="1:4" x14ac:dyDescent="0.2">
      <c r="A328" s="3" t="s">
        <v>651</v>
      </c>
      <c r="B328" s="3" t="s">
        <v>652</v>
      </c>
      <c r="C328" s="3">
        <v>2</v>
      </c>
      <c r="D328" s="3">
        <v>2</v>
      </c>
    </row>
    <row r="329" spans="1:4" x14ac:dyDescent="0.2">
      <c r="A329" s="3" t="s">
        <v>653</v>
      </c>
      <c r="B329" s="3" t="s">
        <v>654</v>
      </c>
      <c r="C329" s="3">
        <v>2</v>
      </c>
      <c r="D329" s="3">
        <v>1</v>
      </c>
    </row>
    <row r="330" spans="1:4" x14ac:dyDescent="0.2">
      <c r="A330" s="3" t="s">
        <v>655</v>
      </c>
      <c r="B330" s="3" t="s">
        <v>656</v>
      </c>
      <c r="C330" s="3">
        <v>3</v>
      </c>
      <c r="D330" s="3">
        <v>2</v>
      </c>
    </row>
    <row r="331" spans="1:4" x14ac:dyDescent="0.2">
      <c r="A331" s="3" t="s">
        <v>657</v>
      </c>
      <c r="B331" s="3" t="s">
        <v>658</v>
      </c>
      <c r="C331" s="3">
        <v>0</v>
      </c>
      <c r="D331" s="3">
        <v>0</v>
      </c>
    </row>
    <row r="332" spans="1:4" x14ac:dyDescent="0.2">
      <c r="A332" s="3" t="s">
        <v>659</v>
      </c>
      <c r="B332" s="3" t="s">
        <v>660</v>
      </c>
      <c r="C332" s="3">
        <v>4</v>
      </c>
      <c r="D332" s="3">
        <v>3</v>
      </c>
    </row>
    <row r="333" spans="1:4" x14ac:dyDescent="0.2">
      <c r="A333" s="3" t="s">
        <v>661</v>
      </c>
      <c r="B333" s="3" t="s">
        <v>662</v>
      </c>
      <c r="C333" s="3">
        <v>5</v>
      </c>
      <c r="D333" s="3">
        <v>3</v>
      </c>
    </row>
    <row r="334" spans="1:4" x14ac:dyDescent="0.2">
      <c r="A334" s="3" t="s">
        <v>663</v>
      </c>
      <c r="B334" s="3" t="s">
        <v>664</v>
      </c>
      <c r="C334" s="3">
        <v>0</v>
      </c>
      <c r="D334" s="3">
        <v>2</v>
      </c>
    </row>
    <row r="335" spans="1:4" x14ac:dyDescent="0.2">
      <c r="A335" s="3" t="s">
        <v>665</v>
      </c>
      <c r="B335" s="3" t="s">
        <v>666</v>
      </c>
      <c r="C335" s="3">
        <v>0</v>
      </c>
      <c r="D335" s="3">
        <v>0</v>
      </c>
    </row>
    <row r="336" spans="1:4" x14ac:dyDescent="0.2">
      <c r="A336" s="3" t="s">
        <v>667</v>
      </c>
      <c r="B336" s="3" t="s">
        <v>668</v>
      </c>
      <c r="C336" s="3">
        <v>1</v>
      </c>
      <c r="D336" s="3">
        <v>2</v>
      </c>
    </row>
    <row r="337" spans="1:4" x14ac:dyDescent="0.2">
      <c r="A337" s="3" t="s">
        <v>669</v>
      </c>
      <c r="B337" s="3" t="s">
        <v>670</v>
      </c>
      <c r="C337" s="3">
        <v>11</v>
      </c>
      <c r="D337" s="3">
        <v>11</v>
      </c>
    </row>
    <row r="338" spans="1:4" x14ac:dyDescent="0.2">
      <c r="A338" s="3" t="s">
        <v>671</v>
      </c>
      <c r="B338" s="3" t="s">
        <v>672</v>
      </c>
      <c r="C338" s="3">
        <v>1</v>
      </c>
      <c r="D338" s="3">
        <v>0</v>
      </c>
    </row>
    <row r="339" spans="1:4" x14ac:dyDescent="0.2">
      <c r="A339" s="3" t="s">
        <v>673</v>
      </c>
      <c r="B339" s="3" t="s">
        <v>674</v>
      </c>
      <c r="C339" s="3">
        <v>1</v>
      </c>
      <c r="D339" s="3">
        <v>5</v>
      </c>
    </row>
    <row r="340" spans="1:4" x14ac:dyDescent="0.2">
      <c r="A340" s="3" t="s">
        <v>675</v>
      </c>
      <c r="B340" s="3" t="s">
        <v>676</v>
      </c>
      <c r="C340" s="3">
        <v>4</v>
      </c>
      <c r="D340" s="3">
        <v>5</v>
      </c>
    </row>
    <row r="341" spans="1:4" x14ac:dyDescent="0.2">
      <c r="A341" s="3" t="s">
        <v>677</v>
      </c>
      <c r="B341" s="3" t="s">
        <v>678</v>
      </c>
      <c r="C341" s="3">
        <v>4</v>
      </c>
      <c r="D341" s="3">
        <v>9</v>
      </c>
    </row>
    <row r="342" spans="1:4" x14ac:dyDescent="0.2">
      <c r="A342" s="3" t="s">
        <v>679</v>
      </c>
      <c r="B342" s="3" t="s">
        <v>680</v>
      </c>
      <c r="C342" s="3">
        <v>5</v>
      </c>
      <c r="D342" s="3">
        <v>10</v>
      </c>
    </row>
    <row r="343" spans="1:4" x14ac:dyDescent="0.2">
      <c r="A343" s="3" t="s">
        <v>681</v>
      </c>
      <c r="B343" s="3" t="s">
        <v>682</v>
      </c>
      <c r="C343" s="3">
        <v>3</v>
      </c>
      <c r="D343" s="3">
        <v>9</v>
      </c>
    </row>
    <row r="344" spans="1:4" x14ac:dyDescent="0.2">
      <c r="A344" s="3" t="s">
        <v>683</v>
      </c>
      <c r="B344" s="3" t="s">
        <v>684</v>
      </c>
      <c r="C344" s="3">
        <v>2</v>
      </c>
      <c r="D344" s="3">
        <v>6</v>
      </c>
    </row>
    <row r="345" spans="1:4" x14ac:dyDescent="0.2">
      <c r="A345" s="3" t="s">
        <v>685</v>
      </c>
      <c r="B345" s="3" t="s">
        <v>686</v>
      </c>
      <c r="C345" s="3">
        <v>7</v>
      </c>
      <c r="D345" s="3">
        <v>10</v>
      </c>
    </row>
    <row r="346" spans="1:4" x14ac:dyDescent="0.2">
      <c r="A346" s="3" t="s">
        <v>687</v>
      </c>
      <c r="B346" s="3" t="s">
        <v>688</v>
      </c>
      <c r="C346" s="3">
        <v>2</v>
      </c>
      <c r="D346" s="3">
        <v>5</v>
      </c>
    </row>
    <row r="347" spans="1:4" x14ac:dyDescent="0.2">
      <c r="A347" s="3" t="s">
        <v>689</v>
      </c>
      <c r="B347" s="3" t="s">
        <v>690</v>
      </c>
      <c r="C347" s="3">
        <v>6</v>
      </c>
      <c r="D347" s="3">
        <v>5</v>
      </c>
    </row>
    <row r="348" spans="1:4" x14ac:dyDescent="0.2">
      <c r="A348" s="3" t="s">
        <v>691</v>
      </c>
      <c r="B348" s="3" t="s">
        <v>692</v>
      </c>
      <c r="C348" s="3">
        <v>2</v>
      </c>
      <c r="D348" s="3">
        <v>19</v>
      </c>
    </row>
    <row r="349" spans="1:4" x14ac:dyDescent="0.2">
      <c r="A349" s="3" t="s">
        <v>693</v>
      </c>
      <c r="B349" s="3" t="s">
        <v>694</v>
      </c>
      <c r="C349" s="3">
        <v>2</v>
      </c>
      <c r="D349" s="3">
        <v>1</v>
      </c>
    </row>
    <row r="350" spans="1:4" x14ac:dyDescent="0.2">
      <c r="A350" s="3" t="s">
        <v>695</v>
      </c>
      <c r="B350" s="3" t="s">
        <v>696</v>
      </c>
      <c r="C350" s="3">
        <v>0</v>
      </c>
      <c r="D350" s="3">
        <v>2</v>
      </c>
    </row>
    <row r="351" spans="1:4" x14ac:dyDescent="0.2">
      <c r="A351" s="3" t="s">
        <v>697</v>
      </c>
      <c r="B351" s="3" t="s">
        <v>698</v>
      </c>
      <c r="C351" s="3">
        <v>0</v>
      </c>
      <c r="D351" s="3">
        <v>0</v>
      </c>
    </row>
    <row r="352" spans="1:4" x14ac:dyDescent="0.2">
      <c r="A352" s="3" t="s">
        <v>699</v>
      </c>
      <c r="B352" s="3" t="s">
        <v>700</v>
      </c>
      <c r="C352" s="3">
        <v>3</v>
      </c>
      <c r="D352" s="3">
        <v>2</v>
      </c>
    </row>
    <row r="353" spans="1:4" x14ac:dyDescent="0.2">
      <c r="A353" s="3" t="s">
        <v>701</v>
      </c>
      <c r="B353" s="3" t="s">
        <v>702</v>
      </c>
      <c r="C353" s="3">
        <v>1</v>
      </c>
      <c r="D353" s="3">
        <v>2</v>
      </c>
    </row>
    <row r="354" spans="1:4" x14ac:dyDescent="0.2">
      <c r="A354" s="3" t="s">
        <v>703</v>
      </c>
      <c r="B354" s="3" t="s">
        <v>704</v>
      </c>
      <c r="C354" s="3">
        <v>3</v>
      </c>
      <c r="D354" s="3">
        <v>3</v>
      </c>
    </row>
    <row r="355" spans="1:4" x14ac:dyDescent="0.2">
      <c r="A355" s="3" t="s">
        <v>705</v>
      </c>
      <c r="B355" s="3" t="s">
        <v>706</v>
      </c>
      <c r="C355" s="3">
        <v>5</v>
      </c>
      <c r="D355" s="3">
        <v>9</v>
      </c>
    </row>
    <row r="356" spans="1:4" x14ac:dyDescent="0.2">
      <c r="A356" s="3" t="s">
        <v>707</v>
      </c>
      <c r="B356" s="3" t="s">
        <v>708</v>
      </c>
      <c r="C356" s="3">
        <v>8</v>
      </c>
      <c r="D356" s="3">
        <v>7</v>
      </c>
    </row>
    <row r="357" spans="1:4" x14ac:dyDescent="0.2">
      <c r="A357" s="3" t="s">
        <v>709</v>
      </c>
      <c r="B357" s="3" t="s">
        <v>710</v>
      </c>
      <c r="C357" s="3">
        <v>2</v>
      </c>
      <c r="D357" s="3">
        <v>1</v>
      </c>
    </row>
    <row r="358" spans="1:4" x14ac:dyDescent="0.2">
      <c r="A358" s="3" t="s">
        <v>711</v>
      </c>
      <c r="B358" s="3" t="s">
        <v>712</v>
      </c>
      <c r="C358" s="3">
        <v>1</v>
      </c>
      <c r="D358" s="3">
        <v>1</v>
      </c>
    </row>
    <row r="359" spans="1:4" x14ac:dyDescent="0.2">
      <c r="A359" s="3" t="s">
        <v>713</v>
      </c>
      <c r="B359" s="3" t="s">
        <v>714</v>
      </c>
      <c r="C359" s="3">
        <v>8</v>
      </c>
      <c r="D359" s="3">
        <v>7</v>
      </c>
    </row>
    <row r="360" spans="1:4" x14ac:dyDescent="0.2">
      <c r="A360" s="3" t="s">
        <v>715</v>
      </c>
      <c r="B360" s="3" t="s">
        <v>716</v>
      </c>
      <c r="C360" s="3">
        <v>2</v>
      </c>
      <c r="D360" s="3">
        <v>2</v>
      </c>
    </row>
    <row r="361" spans="1:4" x14ac:dyDescent="0.2">
      <c r="A361" s="3" t="s">
        <v>717</v>
      </c>
      <c r="B361" s="3" t="s">
        <v>718</v>
      </c>
      <c r="C361" s="3">
        <v>7</v>
      </c>
      <c r="D361" s="3">
        <v>5</v>
      </c>
    </row>
    <row r="362" spans="1:4" x14ac:dyDescent="0.2">
      <c r="A362" s="3" t="s">
        <v>719</v>
      </c>
      <c r="B362" s="3" t="s">
        <v>720</v>
      </c>
      <c r="C362" s="3">
        <v>4</v>
      </c>
      <c r="D362" s="3">
        <v>3</v>
      </c>
    </row>
    <row r="363" spans="1:4" x14ac:dyDescent="0.2">
      <c r="A363" s="3" t="s">
        <v>721</v>
      </c>
      <c r="B363" s="3" t="s">
        <v>722</v>
      </c>
      <c r="C363" s="3">
        <v>1</v>
      </c>
      <c r="D363" s="3">
        <v>2</v>
      </c>
    </row>
    <row r="364" spans="1:4" x14ac:dyDescent="0.2">
      <c r="A364" s="3" t="s">
        <v>723</v>
      </c>
      <c r="B364" s="3" t="s">
        <v>724</v>
      </c>
      <c r="C364" s="3">
        <v>3</v>
      </c>
      <c r="D364" s="3">
        <v>2</v>
      </c>
    </row>
    <row r="365" spans="1:4" x14ac:dyDescent="0.2">
      <c r="A365" s="3" t="s">
        <v>725</v>
      </c>
      <c r="B365" s="3" t="s">
        <v>726</v>
      </c>
      <c r="C365" s="3">
        <v>3</v>
      </c>
      <c r="D365" s="3">
        <v>3</v>
      </c>
    </row>
    <row r="366" spans="1:4" x14ac:dyDescent="0.2">
      <c r="A366" s="3" t="s">
        <v>727</v>
      </c>
      <c r="B366" s="3" t="s">
        <v>728</v>
      </c>
      <c r="C366" s="3">
        <v>0</v>
      </c>
      <c r="D366" s="3">
        <v>3</v>
      </c>
    </row>
    <row r="367" spans="1:4" x14ac:dyDescent="0.2">
      <c r="A367" s="3" t="s">
        <v>729</v>
      </c>
      <c r="B367" s="3" t="s">
        <v>730</v>
      </c>
      <c r="C367" s="3">
        <v>0</v>
      </c>
      <c r="D367" s="3">
        <v>3</v>
      </c>
    </row>
    <row r="368" spans="1:4" x14ac:dyDescent="0.2">
      <c r="A368" s="3" t="s">
        <v>731</v>
      </c>
      <c r="B368" s="3" t="s">
        <v>732</v>
      </c>
      <c r="C368" s="3">
        <v>1</v>
      </c>
      <c r="D368" s="3">
        <v>2</v>
      </c>
    </row>
    <row r="369" spans="1:4" x14ac:dyDescent="0.2">
      <c r="A369" s="3" t="s">
        <v>733</v>
      </c>
      <c r="B369" s="3" t="s">
        <v>734</v>
      </c>
      <c r="C369" s="3">
        <v>1</v>
      </c>
      <c r="D369" s="3">
        <v>2</v>
      </c>
    </row>
    <row r="370" spans="1:4" x14ac:dyDescent="0.2">
      <c r="A370" s="3" t="s">
        <v>735</v>
      </c>
      <c r="B370" s="3" t="s">
        <v>736</v>
      </c>
      <c r="C370" s="3">
        <v>2</v>
      </c>
      <c r="D370" s="3">
        <v>8</v>
      </c>
    </row>
    <row r="371" spans="1:4" x14ac:dyDescent="0.2">
      <c r="A371" s="3" t="s">
        <v>737</v>
      </c>
      <c r="B371" s="3" t="s">
        <v>738</v>
      </c>
      <c r="C371" s="3">
        <v>0</v>
      </c>
      <c r="D371" s="3">
        <v>2</v>
      </c>
    </row>
    <row r="372" spans="1:4" x14ac:dyDescent="0.2">
      <c r="A372" s="3" t="s">
        <v>739</v>
      </c>
      <c r="B372" s="3" t="s">
        <v>740</v>
      </c>
      <c r="C372" s="3">
        <v>7</v>
      </c>
      <c r="D372" s="3">
        <v>2</v>
      </c>
    </row>
    <row r="373" spans="1:4" x14ac:dyDescent="0.2">
      <c r="A373" s="3" t="s">
        <v>741</v>
      </c>
      <c r="B373" s="3" t="s">
        <v>742</v>
      </c>
      <c r="C373" s="3">
        <v>0</v>
      </c>
      <c r="D373" s="3">
        <v>0</v>
      </c>
    </row>
    <row r="374" spans="1:4" x14ac:dyDescent="0.2">
      <c r="A374" s="3" t="s">
        <v>743</v>
      </c>
      <c r="B374" s="3" t="s">
        <v>744</v>
      </c>
      <c r="C374" s="3">
        <v>5</v>
      </c>
      <c r="D374" s="3">
        <v>3</v>
      </c>
    </row>
    <row r="375" spans="1:4" x14ac:dyDescent="0.2">
      <c r="A375" s="3" t="s">
        <v>745</v>
      </c>
      <c r="B375" s="3" t="s">
        <v>746</v>
      </c>
      <c r="C375" s="3">
        <v>2</v>
      </c>
      <c r="D375" s="3">
        <v>0</v>
      </c>
    </row>
    <row r="376" spans="1:4" x14ac:dyDescent="0.2">
      <c r="A376" s="3" t="s">
        <v>747</v>
      </c>
      <c r="B376" s="3" t="s">
        <v>748</v>
      </c>
      <c r="C376" s="3">
        <v>2</v>
      </c>
      <c r="D376" s="3">
        <v>3</v>
      </c>
    </row>
    <row r="377" spans="1:4" x14ac:dyDescent="0.2">
      <c r="A377" s="3" t="s">
        <v>749</v>
      </c>
      <c r="B377" s="3" t="s">
        <v>750</v>
      </c>
      <c r="C377" s="3">
        <v>5</v>
      </c>
      <c r="D377" s="3">
        <v>7</v>
      </c>
    </row>
    <row r="378" spans="1:4" x14ac:dyDescent="0.2">
      <c r="A378" s="3" t="s">
        <v>751</v>
      </c>
      <c r="B378" s="3" t="s">
        <v>752</v>
      </c>
      <c r="C378" s="3">
        <v>4</v>
      </c>
      <c r="D378" s="3">
        <v>5</v>
      </c>
    </row>
    <row r="379" spans="1:4" x14ac:dyDescent="0.2">
      <c r="A379" s="3" t="s">
        <v>753</v>
      </c>
      <c r="B379" s="3" t="s">
        <v>754</v>
      </c>
      <c r="C379" s="3">
        <v>17</v>
      </c>
      <c r="D379" s="3">
        <v>16</v>
      </c>
    </row>
    <row r="380" spans="1:4" x14ac:dyDescent="0.2">
      <c r="A380" s="3" t="s">
        <v>755</v>
      </c>
      <c r="B380" s="3" t="s">
        <v>756</v>
      </c>
      <c r="C380" s="3">
        <v>3</v>
      </c>
      <c r="D380" s="3">
        <v>2</v>
      </c>
    </row>
    <row r="381" spans="1:4" x14ac:dyDescent="0.2">
      <c r="A381" s="3" t="s">
        <v>757</v>
      </c>
      <c r="B381" s="3" t="s">
        <v>758</v>
      </c>
      <c r="C381" s="3">
        <v>6</v>
      </c>
      <c r="D381" s="3">
        <v>7</v>
      </c>
    </row>
    <row r="382" spans="1:4" x14ac:dyDescent="0.2">
      <c r="A382" s="3" t="s">
        <v>759</v>
      </c>
      <c r="B382" s="3" t="s">
        <v>760</v>
      </c>
      <c r="C382" s="3">
        <v>35</v>
      </c>
      <c r="D382" s="3">
        <v>30</v>
      </c>
    </row>
    <row r="383" spans="1:4" x14ac:dyDescent="0.2">
      <c r="A383" s="3" t="s">
        <v>761</v>
      </c>
      <c r="B383" s="3" t="s">
        <v>762</v>
      </c>
      <c r="C383" s="3">
        <v>0</v>
      </c>
      <c r="D383" s="3">
        <v>1</v>
      </c>
    </row>
    <row r="384" spans="1:4" x14ac:dyDescent="0.2">
      <c r="A384" s="3" t="s">
        <v>763</v>
      </c>
      <c r="B384" s="3" t="s">
        <v>764</v>
      </c>
      <c r="C384" s="3">
        <v>9</v>
      </c>
      <c r="D384" s="3">
        <v>10</v>
      </c>
    </row>
    <row r="385" spans="1:4" x14ac:dyDescent="0.2">
      <c r="A385" s="3" t="s">
        <v>765</v>
      </c>
      <c r="B385" s="3" t="s">
        <v>766</v>
      </c>
      <c r="C385" s="3">
        <v>5</v>
      </c>
      <c r="D385" s="3">
        <v>5</v>
      </c>
    </row>
    <row r="386" spans="1:4" x14ac:dyDescent="0.2">
      <c r="A386" s="3" t="s">
        <v>767</v>
      </c>
      <c r="B386" s="3" t="s">
        <v>768</v>
      </c>
      <c r="C386" s="3">
        <v>3</v>
      </c>
      <c r="D386" s="3">
        <v>3</v>
      </c>
    </row>
    <row r="387" spans="1:4" x14ac:dyDescent="0.2">
      <c r="A387" s="3" t="s">
        <v>769</v>
      </c>
      <c r="B387" s="3" t="s">
        <v>770</v>
      </c>
      <c r="C387" s="3">
        <v>5</v>
      </c>
      <c r="D387" s="3">
        <v>7</v>
      </c>
    </row>
    <row r="388" spans="1:4" x14ac:dyDescent="0.2">
      <c r="A388" s="3" t="s">
        <v>771</v>
      </c>
      <c r="B388" s="3" t="s">
        <v>772</v>
      </c>
      <c r="C388" s="3">
        <v>2</v>
      </c>
      <c r="D388" s="3">
        <v>3</v>
      </c>
    </row>
    <row r="389" spans="1:4" x14ac:dyDescent="0.2">
      <c r="A389" s="3" t="s">
        <v>773</v>
      </c>
      <c r="B389" s="3" t="s">
        <v>774</v>
      </c>
      <c r="C389" s="3">
        <v>25</v>
      </c>
      <c r="D389" s="3">
        <v>27</v>
      </c>
    </row>
    <row r="390" spans="1:4" x14ac:dyDescent="0.2">
      <c r="A390" s="3" t="s">
        <v>775</v>
      </c>
      <c r="B390" s="3" t="s">
        <v>776</v>
      </c>
      <c r="C390" s="3">
        <v>0</v>
      </c>
      <c r="D390" s="3">
        <v>2</v>
      </c>
    </row>
    <row r="391" spans="1:4" x14ac:dyDescent="0.2">
      <c r="A391" s="3" t="s">
        <v>777</v>
      </c>
      <c r="B391" s="3" t="s">
        <v>778</v>
      </c>
      <c r="C391" s="3">
        <v>2</v>
      </c>
      <c r="D391" s="3">
        <v>0</v>
      </c>
    </row>
    <row r="392" spans="1:4" x14ac:dyDescent="0.2">
      <c r="A392" s="3" t="s">
        <v>779</v>
      </c>
      <c r="B392" s="3" t="s">
        <v>780</v>
      </c>
      <c r="C392" s="3">
        <v>2</v>
      </c>
      <c r="D392" s="3">
        <v>2</v>
      </c>
    </row>
    <row r="393" spans="1:4" x14ac:dyDescent="0.2">
      <c r="A393" s="3" t="s">
        <v>781</v>
      </c>
      <c r="B393" s="3" t="s">
        <v>782</v>
      </c>
      <c r="C393" s="3">
        <v>1</v>
      </c>
      <c r="D393" s="3">
        <v>3</v>
      </c>
    </row>
    <row r="394" spans="1:4" x14ac:dyDescent="0.2">
      <c r="A394" s="3" t="s">
        <v>783</v>
      </c>
      <c r="B394" s="3" t="s">
        <v>784</v>
      </c>
      <c r="C394" s="3">
        <v>0</v>
      </c>
      <c r="D394" s="3">
        <v>1</v>
      </c>
    </row>
    <row r="395" spans="1:4" x14ac:dyDescent="0.2">
      <c r="A395" s="3" t="s">
        <v>785</v>
      </c>
      <c r="B395" s="3" t="s">
        <v>786</v>
      </c>
      <c r="C395" s="3">
        <v>3</v>
      </c>
      <c r="D395" s="3">
        <v>1</v>
      </c>
    </row>
    <row r="396" spans="1:4" x14ac:dyDescent="0.2">
      <c r="A396" s="3" t="s">
        <v>787</v>
      </c>
      <c r="B396" s="3" t="s">
        <v>788</v>
      </c>
      <c r="C396" s="3">
        <v>1</v>
      </c>
      <c r="D396" s="3">
        <v>1</v>
      </c>
    </row>
    <row r="397" spans="1:4" x14ac:dyDescent="0.2">
      <c r="A397" s="3" t="s">
        <v>789</v>
      </c>
      <c r="B397" s="3" t="s">
        <v>790</v>
      </c>
      <c r="C397" s="3">
        <v>2</v>
      </c>
      <c r="D397" s="3">
        <v>0</v>
      </c>
    </row>
    <row r="398" spans="1:4" x14ac:dyDescent="0.2">
      <c r="A398" s="3" t="s">
        <v>791</v>
      </c>
      <c r="B398" s="3" t="s">
        <v>792</v>
      </c>
      <c r="C398" s="3">
        <v>2</v>
      </c>
      <c r="D398" s="3">
        <v>1</v>
      </c>
    </row>
    <row r="399" spans="1:4" x14ac:dyDescent="0.2">
      <c r="A399" s="3" t="s">
        <v>793</v>
      </c>
      <c r="B399" s="3" t="s">
        <v>794</v>
      </c>
      <c r="C399" s="3">
        <v>2</v>
      </c>
      <c r="D399" s="3">
        <v>1</v>
      </c>
    </row>
    <row r="400" spans="1:4" x14ac:dyDescent="0.2">
      <c r="A400" s="3" t="s">
        <v>795</v>
      </c>
      <c r="B400" s="3" t="s">
        <v>796</v>
      </c>
      <c r="C400" s="3">
        <v>2</v>
      </c>
      <c r="D400" s="3">
        <v>0</v>
      </c>
    </row>
    <row r="401" spans="1:4" x14ac:dyDescent="0.2">
      <c r="A401" s="3" t="s">
        <v>797</v>
      </c>
      <c r="B401" s="3" t="s">
        <v>798</v>
      </c>
      <c r="C401" s="3">
        <v>10</v>
      </c>
      <c r="D401" s="3">
        <v>10</v>
      </c>
    </row>
    <row r="402" spans="1:4" x14ac:dyDescent="0.2">
      <c r="A402" s="3" t="s">
        <v>799</v>
      </c>
      <c r="B402" s="3" t="s">
        <v>800</v>
      </c>
      <c r="C402" s="3">
        <v>0</v>
      </c>
      <c r="D402" s="3">
        <v>2</v>
      </c>
    </row>
    <row r="403" spans="1:4" x14ac:dyDescent="0.2">
      <c r="A403" s="3" t="s">
        <v>801</v>
      </c>
      <c r="B403" s="3" t="s">
        <v>802</v>
      </c>
      <c r="C403" s="3">
        <v>2</v>
      </c>
      <c r="D403" s="3">
        <v>1</v>
      </c>
    </row>
    <row r="404" spans="1:4" x14ac:dyDescent="0.2">
      <c r="A404" s="3" t="s">
        <v>803</v>
      </c>
      <c r="B404" s="3" t="s">
        <v>804</v>
      </c>
      <c r="C404" s="3">
        <v>2</v>
      </c>
      <c r="D404" s="3">
        <v>2</v>
      </c>
    </row>
    <row r="405" spans="1:4" x14ac:dyDescent="0.2">
      <c r="A405" s="3" t="s">
        <v>805</v>
      </c>
      <c r="B405" s="3" t="s">
        <v>806</v>
      </c>
      <c r="C405" s="3">
        <v>3</v>
      </c>
      <c r="D405" s="3">
        <v>2</v>
      </c>
    </row>
    <row r="406" spans="1:4" x14ac:dyDescent="0.2">
      <c r="A406" s="3" t="s">
        <v>807</v>
      </c>
      <c r="B406" s="3" t="s">
        <v>808</v>
      </c>
      <c r="C406" s="3">
        <v>5</v>
      </c>
      <c r="D406" s="3">
        <v>4</v>
      </c>
    </row>
    <row r="407" spans="1:4" x14ac:dyDescent="0.2">
      <c r="A407" s="3" t="s">
        <v>809</v>
      </c>
      <c r="B407" s="3" t="s">
        <v>810</v>
      </c>
      <c r="C407" s="3">
        <v>4</v>
      </c>
      <c r="D407" s="3">
        <v>7</v>
      </c>
    </row>
    <row r="408" spans="1:4" x14ac:dyDescent="0.2">
      <c r="A408" s="3" t="s">
        <v>811</v>
      </c>
      <c r="B408" s="3" t="s">
        <v>812</v>
      </c>
      <c r="C408" s="3">
        <v>5</v>
      </c>
      <c r="D408" s="3">
        <v>6</v>
      </c>
    </row>
    <row r="409" spans="1:4" x14ac:dyDescent="0.2">
      <c r="A409" s="3" t="s">
        <v>813</v>
      </c>
      <c r="B409" s="3" t="s">
        <v>814</v>
      </c>
      <c r="C409" s="3">
        <v>3</v>
      </c>
      <c r="D409" s="3">
        <v>3</v>
      </c>
    </row>
    <row r="410" spans="1:4" x14ac:dyDescent="0.2">
      <c r="A410" s="3" t="s">
        <v>815</v>
      </c>
      <c r="B410" s="3" t="s">
        <v>816</v>
      </c>
      <c r="C410" s="3">
        <v>2</v>
      </c>
      <c r="D410" s="3">
        <v>3</v>
      </c>
    </row>
    <row r="411" spans="1:4" x14ac:dyDescent="0.2">
      <c r="A411" s="3" t="s">
        <v>817</v>
      </c>
      <c r="B411" s="3" t="s">
        <v>818</v>
      </c>
      <c r="C411" s="3">
        <v>2</v>
      </c>
      <c r="D411" s="3">
        <v>2</v>
      </c>
    </row>
    <row r="412" spans="1:4" x14ac:dyDescent="0.2">
      <c r="A412" s="3" t="s">
        <v>819</v>
      </c>
      <c r="B412" s="3" t="s">
        <v>820</v>
      </c>
      <c r="C412" s="3">
        <v>2</v>
      </c>
      <c r="D412" s="3">
        <v>1</v>
      </c>
    </row>
    <row r="413" spans="1:4" x14ac:dyDescent="0.2">
      <c r="A413" s="3" t="s">
        <v>821</v>
      </c>
      <c r="B413" s="3" t="s">
        <v>822</v>
      </c>
      <c r="C413" s="3">
        <v>5</v>
      </c>
      <c r="D413" s="3">
        <v>5</v>
      </c>
    </row>
    <row r="414" spans="1:4" x14ac:dyDescent="0.2">
      <c r="A414" s="3" t="s">
        <v>823</v>
      </c>
      <c r="B414" s="3" t="s">
        <v>824</v>
      </c>
      <c r="C414" s="3">
        <v>5</v>
      </c>
      <c r="D414" s="3">
        <v>3</v>
      </c>
    </row>
    <row r="415" spans="1:4" x14ac:dyDescent="0.2">
      <c r="A415" s="3" t="s">
        <v>825</v>
      </c>
      <c r="B415" s="3" t="s">
        <v>826</v>
      </c>
      <c r="C415" s="3">
        <v>1</v>
      </c>
      <c r="D415" s="3">
        <v>3</v>
      </c>
    </row>
    <row r="416" spans="1:4" x14ac:dyDescent="0.2">
      <c r="A416" s="3" t="s">
        <v>827</v>
      </c>
      <c r="B416" s="3" t="s">
        <v>828</v>
      </c>
      <c r="C416" s="3">
        <v>10</v>
      </c>
      <c r="D416" s="3">
        <v>9</v>
      </c>
    </row>
    <row r="417" spans="1:4" x14ac:dyDescent="0.2">
      <c r="A417" s="3" t="s">
        <v>829</v>
      </c>
      <c r="B417" s="3" t="s">
        <v>830</v>
      </c>
      <c r="C417" s="3">
        <v>6</v>
      </c>
      <c r="D417" s="3">
        <v>4</v>
      </c>
    </row>
    <row r="418" spans="1:4" x14ac:dyDescent="0.2">
      <c r="A418" s="3" t="s">
        <v>831</v>
      </c>
      <c r="B418" s="3" t="s">
        <v>832</v>
      </c>
      <c r="C418" s="3">
        <v>3</v>
      </c>
      <c r="D418" s="3">
        <v>6</v>
      </c>
    </row>
    <row r="419" spans="1:4" x14ac:dyDescent="0.2">
      <c r="A419" s="3" t="s">
        <v>833</v>
      </c>
      <c r="B419" s="3" t="s">
        <v>834</v>
      </c>
      <c r="C419" s="3">
        <v>2</v>
      </c>
      <c r="D419" s="3">
        <v>1</v>
      </c>
    </row>
    <row r="420" spans="1:4" x14ac:dyDescent="0.2">
      <c r="A420" s="3" t="s">
        <v>835</v>
      </c>
      <c r="B420" s="3" t="s">
        <v>836</v>
      </c>
      <c r="C420" s="3">
        <v>2</v>
      </c>
      <c r="D420" s="3">
        <v>1</v>
      </c>
    </row>
    <row r="421" spans="1:4" x14ac:dyDescent="0.2">
      <c r="A421" s="3" t="s">
        <v>837</v>
      </c>
      <c r="B421" s="3" t="s">
        <v>838</v>
      </c>
      <c r="C421" s="3">
        <v>4</v>
      </c>
      <c r="D421" s="3">
        <v>6</v>
      </c>
    </row>
    <row r="422" spans="1:4" x14ac:dyDescent="0.2">
      <c r="A422" s="3" t="s">
        <v>839</v>
      </c>
      <c r="B422" s="3" t="s">
        <v>840</v>
      </c>
      <c r="C422" s="3">
        <v>2</v>
      </c>
      <c r="D422" s="3">
        <v>5</v>
      </c>
    </row>
    <row r="423" spans="1:4" x14ac:dyDescent="0.2">
      <c r="A423" s="3" t="s">
        <v>841</v>
      </c>
      <c r="B423" s="3" t="s">
        <v>842</v>
      </c>
      <c r="C423" s="3">
        <v>1</v>
      </c>
      <c r="D423" s="3">
        <v>3</v>
      </c>
    </row>
    <row r="424" spans="1:4" x14ac:dyDescent="0.2">
      <c r="A424" s="3" t="s">
        <v>843</v>
      </c>
      <c r="B424" s="3" t="s">
        <v>844</v>
      </c>
      <c r="C424" s="3">
        <v>2</v>
      </c>
      <c r="D424" s="3">
        <v>2</v>
      </c>
    </row>
    <row r="425" spans="1:4" x14ac:dyDescent="0.2">
      <c r="A425" s="3" t="s">
        <v>845</v>
      </c>
      <c r="B425" s="3" t="s">
        <v>846</v>
      </c>
      <c r="C425" s="3">
        <v>2</v>
      </c>
      <c r="D425" s="3">
        <v>0</v>
      </c>
    </row>
    <row r="426" spans="1:4" x14ac:dyDescent="0.2">
      <c r="A426" s="3" t="s">
        <v>847</v>
      </c>
      <c r="B426" s="3" t="s">
        <v>848</v>
      </c>
      <c r="C426" s="3">
        <v>3</v>
      </c>
      <c r="D426" s="3">
        <v>1</v>
      </c>
    </row>
    <row r="427" spans="1:4" x14ac:dyDescent="0.2">
      <c r="A427" s="3" t="s">
        <v>849</v>
      </c>
      <c r="B427" s="3" t="s">
        <v>850</v>
      </c>
      <c r="C427" s="3">
        <v>4</v>
      </c>
      <c r="D427" s="3">
        <v>5</v>
      </c>
    </row>
    <row r="428" spans="1:4" x14ac:dyDescent="0.2">
      <c r="A428" s="3" t="s">
        <v>851</v>
      </c>
      <c r="B428" s="3" t="s">
        <v>852</v>
      </c>
      <c r="C428" s="3">
        <v>11</v>
      </c>
      <c r="D428" s="3">
        <v>11</v>
      </c>
    </row>
    <row r="429" spans="1:4" x14ac:dyDescent="0.2">
      <c r="A429" s="3" t="s">
        <v>853</v>
      </c>
      <c r="B429" s="3" t="s">
        <v>854</v>
      </c>
      <c r="C429" s="3">
        <v>2</v>
      </c>
      <c r="D429" s="3">
        <v>2</v>
      </c>
    </row>
    <row r="430" spans="1:4" x14ac:dyDescent="0.2">
      <c r="A430" s="3" t="s">
        <v>855</v>
      </c>
      <c r="B430" s="3" t="s">
        <v>856</v>
      </c>
      <c r="C430" s="3">
        <v>2</v>
      </c>
      <c r="D430" s="3">
        <v>1</v>
      </c>
    </row>
    <row r="431" spans="1:4" x14ac:dyDescent="0.2">
      <c r="A431" s="3" t="s">
        <v>857</v>
      </c>
      <c r="B431" s="3" t="s">
        <v>858</v>
      </c>
      <c r="C431" s="3">
        <v>5</v>
      </c>
      <c r="D431" s="3">
        <v>1</v>
      </c>
    </row>
    <row r="432" spans="1:4" x14ac:dyDescent="0.2">
      <c r="A432" s="3" t="s">
        <v>859</v>
      </c>
      <c r="B432" s="3" t="s">
        <v>860</v>
      </c>
      <c r="C432" s="3">
        <v>3</v>
      </c>
      <c r="D432" s="3">
        <v>2</v>
      </c>
    </row>
    <row r="433" spans="1:4" x14ac:dyDescent="0.2">
      <c r="A433" s="3" t="s">
        <v>861</v>
      </c>
      <c r="B433" s="3" t="s">
        <v>862</v>
      </c>
      <c r="C433" s="3">
        <v>5</v>
      </c>
      <c r="D433" s="3">
        <v>4</v>
      </c>
    </row>
    <row r="434" spans="1:4" x14ac:dyDescent="0.2">
      <c r="A434" s="3" t="s">
        <v>863</v>
      </c>
      <c r="B434" s="3" t="s">
        <v>864</v>
      </c>
      <c r="C434" s="3">
        <v>4</v>
      </c>
      <c r="D434" s="3">
        <v>4</v>
      </c>
    </row>
    <row r="435" spans="1:4" x14ac:dyDescent="0.2">
      <c r="A435" s="3" t="s">
        <v>865</v>
      </c>
      <c r="B435" s="3" t="s">
        <v>866</v>
      </c>
      <c r="C435" s="3">
        <v>0</v>
      </c>
      <c r="D435" s="3">
        <v>3</v>
      </c>
    </row>
    <row r="436" spans="1:4" x14ac:dyDescent="0.2">
      <c r="A436" s="3" t="s">
        <v>867</v>
      </c>
      <c r="B436" s="3" t="s">
        <v>868</v>
      </c>
      <c r="C436" s="3">
        <v>4</v>
      </c>
      <c r="D436" s="3">
        <v>2</v>
      </c>
    </row>
    <row r="437" spans="1:4" x14ac:dyDescent="0.2">
      <c r="A437" s="3" t="s">
        <v>869</v>
      </c>
      <c r="B437" s="3" t="s">
        <v>870</v>
      </c>
      <c r="C437" s="3">
        <v>5</v>
      </c>
      <c r="D437" s="3">
        <v>7</v>
      </c>
    </row>
    <row r="438" spans="1:4" x14ac:dyDescent="0.2">
      <c r="A438" s="3" t="s">
        <v>871</v>
      </c>
      <c r="B438" s="3" t="s">
        <v>872</v>
      </c>
      <c r="C438" s="3">
        <v>3</v>
      </c>
      <c r="D438" s="3">
        <v>2</v>
      </c>
    </row>
    <row r="439" spans="1:4" x14ac:dyDescent="0.2">
      <c r="A439" s="3" t="s">
        <v>873</v>
      </c>
      <c r="B439" s="3" t="s">
        <v>874</v>
      </c>
      <c r="C439" s="3">
        <v>2</v>
      </c>
      <c r="D439" s="3">
        <v>5</v>
      </c>
    </row>
    <row r="440" spans="1:4" x14ac:dyDescent="0.2">
      <c r="A440" s="3" t="s">
        <v>875</v>
      </c>
      <c r="B440" s="3" t="s">
        <v>876</v>
      </c>
      <c r="C440" s="3">
        <v>1</v>
      </c>
      <c r="D440" s="3">
        <v>3</v>
      </c>
    </row>
    <row r="441" spans="1:4" x14ac:dyDescent="0.2">
      <c r="A441" s="3" t="s">
        <v>877</v>
      </c>
      <c r="B441" s="3" t="s">
        <v>878</v>
      </c>
      <c r="C441" s="3">
        <v>0</v>
      </c>
      <c r="D441" s="3">
        <v>0</v>
      </c>
    </row>
    <row r="442" spans="1:4" x14ac:dyDescent="0.2">
      <c r="A442" s="3" t="s">
        <v>879</v>
      </c>
      <c r="B442" s="3" t="s">
        <v>880</v>
      </c>
      <c r="C442" s="3">
        <v>0</v>
      </c>
      <c r="D442" s="3">
        <v>2</v>
      </c>
    </row>
    <row r="443" spans="1:4" x14ac:dyDescent="0.2">
      <c r="A443" s="3" t="s">
        <v>881</v>
      </c>
      <c r="B443" s="3" t="s">
        <v>882</v>
      </c>
      <c r="C443" s="3">
        <v>36</v>
      </c>
      <c r="D443" s="3">
        <v>60</v>
      </c>
    </row>
    <row r="444" spans="1:4" x14ac:dyDescent="0.2">
      <c r="A444" s="3" t="s">
        <v>883</v>
      </c>
      <c r="B444" s="3" t="s">
        <v>884</v>
      </c>
      <c r="C444" s="3">
        <v>3</v>
      </c>
      <c r="D444" s="3">
        <v>6</v>
      </c>
    </row>
    <row r="445" spans="1:4" x14ac:dyDescent="0.2">
      <c r="A445" s="3" t="s">
        <v>885</v>
      </c>
      <c r="B445" s="3" t="s">
        <v>886</v>
      </c>
      <c r="C445" s="3">
        <v>3</v>
      </c>
      <c r="D445" s="3">
        <v>4</v>
      </c>
    </row>
    <row r="446" spans="1:4" x14ac:dyDescent="0.2">
      <c r="A446" s="3" t="s">
        <v>887</v>
      </c>
      <c r="B446" s="3" t="s">
        <v>888</v>
      </c>
      <c r="C446" s="3">
        <v>2</v>
      </c>
      <c r="D446" s="3">
        <v>1</v>
      </c>
    </row>
    <row r="447" spans="1:4" x14ac:dyDescent="0.2">
      <c r="A447" s="3" t="s">
        <v>889</v>
      </c>
      <c r="B447" s="3" t="s">
        <v>890</v>
      </c>
      <c r="C447" s="3">
        <v>2</v>
      </c>
      <c r="D447" s="3">
        <v>2</v>
      </c>
    </row>
    <row r="448" spans="1:4" x14ac:dyDescent="0.2">
      <c r="A448" s="3" t="s">
        <v>891</v>
      </c>
      <c r="B448" s="3" t="s">
        <v>892</v>
      </c>
      <c r="C448" s="3">
        <v>5</v>
      </c>
      <c r="D448" s="3">
        <v>2</v>
      </c>
    </row>
    <row r="449" spans="1:4" x14ac:dyDescent="0.2">
      <c r="A449" s="3" t="s">
        <v>893</v>
      </c>
      <c r="B449" s="3" t="s">
        <v>894</v>
      </c>
      <c r="C449" s="3">
        <v>31</v>
      </c>
      <c r="D449" s="3">
        <v>17</v>
      </c>
    </row>
    <row r="450" spans="1:4" x14ac:dyDescent="0.2">
      <c r="A450" s="3" t="s">
        <v>895</v>
      </c>
      <c r="B450" s="3" t="s">
        <v>896</v>
      </c>
      <c r="C450" s="3">
        <v>36</v>
      </c>
      <c r="D450" s="3">
        <v>27</v>
      </c>
    </row>
    <row r="451" spans="1:4" x14ac:dyDescent="0.2">
      <c r="A451" s="3" t="s">
        <v>897</v>
      </c>
      <c r="B451" s="3" t="s">
        <v>898</v>
      </c>
      <c r="C451" s="3">
        <v>12</v>
      </c>
      <c r="D451" s="3">
        <v>0</v>
      </c>
    </row>
    <row r="452" spans="1:4" x14ac:dyDescent="0.2">
      <c r="A452" s="3" t="s">
        <v>899</v>
      </c>
      <c r="B452" s="3" t="s">
        <v>900</v>
      </c>
      <c r="C452" s="3">
        <v>2</v>
      </c>
      <c r="D452" s="3">
        <v>1</v>
      </c>
    </row>
    <row r="453" spans="1:4" x14ac:dyDescent="0.2">
      <c r="A453" s="3" t="s">
        <v>901</v>
      </c>
      <c r="B453" s="3" t="s">
        <v>902</v>
      </c>
      <c r="C453" s="3">
        <v>4</v>
      </c>
      <c r="D453" s="3">
        <v>4</v>
      </c>
    </row>
    <row r="454" spans="1:4" x14ac:dyDescent="0.2">
      <c r="A454" s="3" t="s">
        <v>903</v>
      </c>
      <c r="B454" s="3" t="s">
        <v>904</v>
      </c>
      <c r="C454" s="3">
        <v>1</v>
      </c>
      <c r="D454" s="3">
        <v>2</v>
      </c>
    </row>
    <row r="455" spans="1:4" x14ac:dyDescent="0.2">
      <c r="A455" s="3" t="s">
        <v>905</v>
      </c>
      <c r="B455" s="3" t="s">
        <v>906</v>
      </c>
      <c r="C455" s="3">
        <v>2</v>
      </c>
      <c r="D455" s="3">
        <v>1</v>
      </c>
    </row>
    <row r="456" spans="1:4" x14ac:dyDescent="0.2">
      <c r="A456" s="3" t="s">
        <v>907</v>
      </c>
      <c r="B456" s="3" t="s">
        <v>908</v>
      </c>
      <c r="C456" s="3">
        <v>8</v>
      </c>
      <c r="D456" s="3">
        <v>16</v>
      </c>
    </row>
    <row r="457" spans="1:4" x14ac:dyDescent="0.2">
      <c r="A457" s="3" t="s">
        <v>909</v>
      </c>
      <c r="B457" s="3" t="s">
        <v>910</v>
      </c>
      <c r="C457" s="3">
        <v>1</v>
      </c>
      <c r="D457" s="3">
        <v>4</v>
      </c>
    </row>
    <row r="458" spans="1:4" x14ac:dyDescent="0.2">
      <c r="A458" s="3" t="s">
        <v>911</v>
      </c>
      <c r="B458" s="3" t="s">
        <v>912</v>
      </c>
      <c r="C458" s="3">
        <v>4</v>
      </c>
      <c r="D458" s="3">
        <v>2</v>
      </c>
    </row>
    <row r="459" spans="1:4" x14ac:dyDescent="0.2">
      <c r="A459" s="3" t="s">
        <v>913</v>
      </c>
      <c r="B459" s="3" t="s">
        <v>914</v>
      </c>
      <c r="C459" s="3">
        <v>2</v>
      </c>
      <c r="D459" s="3">
        <v>2</v>
      </c>
    </row>
    <row r="460" spans="1:4" x14ac:dyDescent="0.2">
      <c r="A460" s="3" t="s">
        <v>915</v>
      </c>
      <c r="B460" s="3" t="s">
        <v>916</v>
      </c>
      <c r="C460" s="3">
        <v>3</v>
      </c>
      <c r="D460" s="3">
        <v>3</v>
      </c>
    </row>
    <row r="461" spans="1:4" x14ac:dyDescent="0.2">
      <c r="A461" s="3" t="s">
        <v>917</v>
      </c>
      <c r="B461" s="3" t="s">
        <v>918</v>
      </c>
      <c r="C461" s="3">
        <v>2</v>
      </c>
      <c r="D461" s="3">
        <v>0</v>
      </c>
    </row>
    <row r="462" spans="1:4" x14ac:dyDescent="0.2">
      <c r="A462" s="3" t="s">
        <v>919</v>
      </c>
      <c r="B462" s="3" t="s">
        <v>920</v>
      </c>
      <c r="C462" s="3">
        <v>1</v>
      </c>
      <c r="D462" s="3">
        <v>2</v>
      </c>
    </row>
    <row r="463" spans="1:4" x14ac:dyDescent="0.2">
      <c r="A463" s="3" t="s">
        <v>921</v>
      </c>
      <c r="B463" s="3" t="s">
        <v>922</v>
      </c>
      <c r="C463" s="3">
        <v>3</v>
      </c>
      <c r="D463" s="3">
        <v>3</v>
      </c>
    </row>
    <row r="464" spans="1:4" x14ac:dyDescent="0.2">
      <c r="A464" s="3" t="s">
        <v>923</v>
      </c>
      <c r="B464" s="3" t="s">
        <v>924</v>
      </c>
      <c r="C464" s="3">
        <v>0</v>
      </c>
      <c r="D464" s="3">
        <v>0</v>
      </c>
    </row>
    <row r="465" spans="1:4" x14ac:dyDescent="0.2">
      <c r="A465" s="3" t="s">
        <v>925</v>
      </c>
      <c r="B465" s="3" t="s">
        <v>926</v>
      </c>
      <c r="C465" s="3">
        <v>1</v>
      </c>
      <c r="D465" s="3">
        <v>2</v>
      </c>
    </row>
    <row r="466" spans="1:4" x14ac:dyDescent="0.2">
      <c r="A466" s="3" t="s">
        <v>927</v>
      </c>
      <c r="B466" s="3" t="s">
        <v>928</v>
      </c>
      <c r="C466" s="3">
        <v>2</v>
      </c>
      <c r="D466" s="3">
        <v>1</v>
      </c>
    </row>
    <row r="467" spans="1:4" x14ac:dyDescent="0.2">
      <c r="A467" s="3" t="s">
        <v>929</v>
      </c>
      <c r="B467" s="3" t="s">
        <v>930</v>
      </c>
      <c r="C467" s="3">
        <v>6</v>
      </c>
      <c r="D467" s="3">
        <v>7</v>
      </c>
    </row>
    <row r="468" spans="1:4" x14ac:dyDescent="0.2">
      <c r="A468" s="3" t="s">
        <v>931</v>
      </c>
      <c r="B468" s="3" t="s">
        <v>932</v>
      </c>
      <c r="C468" s="3">
        <v>0</v>
      </c>
      <c r="D468" s="3">
        <v>2</v>
      </c>
    </row>
    <row r="469" spans="1:4" x14ac:dyDescent="0.2">
      <c r="A469" s="3" t="s">
        <v>933</v>
      </c>
      <c r="B469" s="3" t="s">
        <v>934</v>
      </c>
      <c r="C469" s="3">
        <v>2</v>
      </c>
      <c r="D469" s="3">
        <v>0</v>
      </c>
    </row>
    <row r="470" spans="1:4" x14ac:dyDescent="0.2">
      <c r="A470" s="3" t="s">
        <v>935</v>
      </c>
      <c r="B470" s="3" t="s">
        <v>936</v>
      </c>
      <c r="C470" s="3">
        <v>5</v>
      </c>
      <c r="D470" s="3">
        <v>7</v>
      </c>
    </row>
    <row r="471" spans="1:4" x14ac:dyDescent="0.2">
      <c r="A471" s="3" t="s">
        <v>937</v>
      </c>
      <c r="B471" s="3" t="s">
        <v>938</v>
      </c>
      <c r="C471" s="3">
        <v>1</v>
      </c>
      <c r="D471" s="3">
        <v>3</v>
      </c>
    </row>
    <row r="472" spans="1:4" x14ac:dyDescent="0.2">
      <c r="A472" s="3" t="s">
        <v>939</v>
      </c>
      <c r="B472" s="3" t="s">
        <v>940</v>
      </c>
      <c r="C472" s="3">
        <v>5</v>
      </c>
      <c r="D472" s="3">
        <v>7</v>
      </c>
    </row>
    <row r="473" spans="1:4" x14ac:dyDescent="0.2">
      <c r="A473" s="3" t="s">
        <v>941</v>
      </c>
      <c r="B473" s="3" t="s">
        <v>942</v>
      </c>
      <c r="C473" s="3">
        <v>5</v>
      </c>
      <c r="D473" s="3">
        <v>8</v>
      </c>
    </row>
    <row r="474" spans="1:4" x14ac:dyDescent="0.2">
      <c r="A474" s="3" t="s">
        <v>943</v>
      </c>
      <c r="B474" s="3" t="s">
        <v>944</v>
      </c>
      <c r="C474" s="3">
        <v>8</v>
      </c>
      <c r="D474" s="3">
        <v>10</v>
      </c>
    </row>
    <row r="475" spans="1:4" x14ac:dyDescent="0.2">
      <c r="A475" s="3" t="s">
        <v>945</v>
      </c>
      <c r="B475" s="3" t="s">
        <v>946</v>
      </c>
      <c r="C475" s="3">
        <v>4</v>
      </c>
      <c r="D475" s="3">
        <v>2</v>
      </c>
    </row>
    <row r="476" spans="1:4" x14ac:dyDescent="0.2">
      <c r="A476" s="3" t="s">
        <v>947</v>
      </c>
      <c r="B476" s="3" t="s">
        <v>948</v>
      </c>
      <c r="C476" s="3">
        <v>4</v>
      </c>
      <c r="D476" s="3">
        <v>8</v>
      </c>
    </row>
    <row r="477" spans="1:4" x14ac:dyDescent="0.2">
      <c r="A477" s="3" t="s">
        <v>949</v>
      </c>
      <c r="B477" s="3" t="s">
        <v>950</v>
      </c>
      <c r="C477" s="3">
        <v>4</v>
      </c>
      <c r="D477" s="3">
        <v>4</v>
      </c>
    </row>
    <row r="478" spans="1:4" x14ac:dyDescent="0.2">
      <c r="A478" s="3" t="s">
        <v>951</v>
      </c>
      <c r="B478" s="3" t="s">
        <v>952</v>
      </c>
      <c r="C478" s="3">
        <v>1</v>
      </c>
      <c r="D478" s="3">
        <v>0</v>
      </c>
    </row>
    <row r="479" spans="1:4" x14ac:dyDescent="0.2">
      <c r="A479" s="3" t="s">
        <v>953</v>
      </c>
      <c r="B479" s="3" t="s">
        <v>954</v>
      </c>
      <c r="C479" s="3">
        <v>1</v>
      </c>
      <c r="D479" s="3">
        <v>3</v>
      </c>
    </row>
    <row r="480" spans="1:4" x14ac:dyDescent="0.2">
      <c r="A480" s="3" t="s">
        <v>955</v>
      </c>
      <c r="B480" s="3" t="s">
        <v>956</v>
      </c>
      <c r="C480" s="3">
        <v>3</v>
      </c>
      <c r="D480" s="3">
        <v>2</v>
      </c>
    </row>
    <row r="481" spans="1:4" x14ac:dyDescent="0.2">
      <c r="A481" s="3" t="s">
        <v>957</v>
      </c>
      <c r="B481" s="3" t="s">
        <v>958</v>
      </c>
      <c r="C481" s="3">
        <v>10</v>
      </c>
      <c r="D481" s="3">
        <v>10</v>
      </c>
    </row>
    <row r="482" spans="1:4" x14ac:dyDescent="0.2">
      <c r="A482" s="3" t="s">
        <v>959</v>
      </c>
      <c r="B482" s="3" t="s">
        <v>960</v>
      </c>
      <c r="C482" s="3">
        <v>1</v>
      </c>
      <c r="D482" s="3">
        <v>2</v>
      </c>
    </row>
    <row r="483" spans="1:4" x14ac:dyDescent="0.2">
      <c r="A483" s="3" t="s">
        <v>961</v>
      </c>
      <c r="B483" s="3" t="s">
        <v>962</v>
      </c>
      <c r="C483" s="3">
        <v>17</v>
      </c>
      <c r="D483" s="3">
        <v>18</v>
      </c>
    </row>
    <row r="484" spans="1:4" x14ac:dyDescent="0.2">
      <c r="A484" s="3" t="s">
        <v>963</v>
      </c>
      <c r="B484" s="3" t="s">
        <v>964</v>
      </c>
      <c r="C484" s="3">
        <v>4</v>
      </c>
      <c r="D484" s="3">
        <v>3</v>
      </c>
    </row>
    <row r="485" spans="1:4" x14ac:dyDescent="0.2">
      <c r="A485" s="3" t="s">
        <v>965</v>
      </c>
      <c r="B485" s="3" t="s">
        <v>966</v>
      </c>
      <c r="C485" s="3">
        <v>0</v>
      </c>
      <c r="D485" s="3">
        <v>0</v>
      </c>
    </row>
    <row r="486" spans="1:4" x14ac:dyDescent="0.2">
      <c r="A486" s="3" t="s">
        <v>967</v>
      </c>
      <c r="B486" s="3" t="s">
        <v>968</v>
      </c>
      <c r="C486" s="3">
        <v>4</v>
      </c>
      <c r="D486" s="3">
        <v>6</v>
      </c>
    </row>
    <row r="487" spans="1:4" x14ac:dyDescent="0.2">
      <c r="A487" s="3" t="s">
        <v>969</v>
      </c>
      <c r="B487" s="3" t="s">
        <v>970</v>
      </c>
      <c r="C487" s="3">
        <v>3</v>
      </c>
      <c r="D487" s="3">
        <v>3</v>
      </c>
    </row>
    <row r="488" spans="1:4" x14ac:dyDescent="0.2">
      <c r="A488" s="3" t="s">
        <v>971</v>
      </c>
      <c r="B488" s="3" t="s">
        <v>972</v>
      </c>
      <c r="C488" s="3">
        <v>1</v>
      </c>
      <c r="D488" s="3">
        <v>3</v>
      </c>
    </row>
    <row r="489" spans="1:4" x14ac:dyDescent="0.2">
      <c r="A489" s="3" t="s">
        <v>973</v>
      </c>
      <c r="B489" s="3" t="s">
        <v>974</v>
      </c>
      <c r="C489" s="3">
        <v>2</v>
      </c>
      <c r="D489" s="3">
        <v>0</v>
      </c>
    </row>
    <row r="490" spans="1:4" x14ac:dyDescent="0.2">
      <c r="A490" s="3" t="s">
        <v>975</v>
      </c>
      <c r="B490" s="3" t="s">
        <v>976</v>
      </c>
      <c r="C490" s="3">
        <v>3</v>
      </c>
      <c r="D490" s="3">
        <v>3</v>
      </c>
    </row>
    <row r="491" spans="1:4" x14ac:dyDescent="0.2">
      <c r="A491" s="3" t="s">
        <v>977</v>
      </c>
      <c r="B491" s="3" t="s">
        <v>978</v>
      </c>
      <c r="C491" s="3">
        <v>1</v>
      </c>
      <c r="D491" s="3">
        <v>2</v>
      </c>
    </row>
    <row r="492" spans="1:4" x14ac:dyDescent="0.2">
      <c r="A492" s="3" t="s">
        <v>979</v>
      </c>
      <c r="B492" s="3" t="s">
        <v>980</v>
      </c>
      <c r="C492" s="3">
        <v>1</v>
      </c>
      <c r="D492" s="3">
        <v>3</v>
      </c>
    </row>
    <row r="493" spans="1:4" x14ac:dyDescent="0.2">
      <c r="A493" s="3" t="s">
        <v>981</v>
      </c>
      <c r="B493" s="3" t="s">
        <v>982</v>
      </c>
      <c r="C493" s="3">
        <v>2</v>
      </c>
      <c r="D493" s="3">
        <v>3</v>
      </c>
    </row>
    <row r="494" spans="1:4" x14ac:dyDescent="0.2">
      <c r="A494" s="3" t="s">
        <v>983</v>
      </c>
      <c r="B494" s="3" t="s">
        <v>984</v>
      </c>
      <c r="C494" s="3">
        <v>3</v>
      </c>
      <c r="D494" s="3">
        <v>1</v>
      </c>
    </row>
    <row r="495" spans="1:4" x14ac:dyDescent="0.2">
      <c r="A495" s="3" t="s">
        <v>985</v>
      </c>
      <c r="B495" s="3" t="s">
        <v>986</v>
      </c>
      <c r="C495" s="3">
        <v>1</v>
      </c>
      <c r="D495" s="3">
        <v>2</v>
      </c>
    </row>
    <row r="496" spans="1:4" x14ac:dyDescent="0.2">
      <c r="A496" s="3" t="s">
        <v>987</v>
      </c>
      <c r="B496" s="3" t="s">
        <v>988</v>
      </c>
      <c r="C496" s="3">
        <v>2</v>
      </c>
      <c r="D496" s="3">
        <v>1</v>
      </c>
    </row>
    <row r="497" spans="1:5" x14ac:dyDescent="0.2">
      <c r="A497" s="3" t="s">
        <v>989</v>
      </c>
      <c r="B497" s="3" t="s">
        <v>990</v>
      </c>
      <c r="C497" s="3">
        <v>0</v>
      </c>
      <c r="D497" s="3">
        <v>1</v>
      </c>
    </row>
    <row r="498" spans="1:5" x14ac:dyDescent="0.2">
      <c r="A498" s="3" t="s">
        <v>991</v>
      </c>
      <c r="B498" s="3" t="s">
        <v>992</v>
      </c>
      <c r="C498" s="3">
        <v>0</v>
      </c>
      <c r="D498" s="3">
        <v>0</v>
      </c>
    </row>
    <row r="499" spans="1:5" x14ac:dyDescent="0.2">
      <c r="A499" s="3" t="s">
        <v>993</v>
      </c>
      <c r="B499" s="3" t="s">
        <v>994</v>
      </c>
      <c r="C499" s="3">
        <v>2</v>
      </c>
      <c r="D499" s="3">
        <v>3</v>
      </c>
    </row>
    <row r="500" spans="1:5" x14ac:dyDescent="0.2">
      <c r="A500" s="3" t="s">
        <v>995</v>
      </c>
      <c r="B500" s="3" t="s">
        <v>996</v>
      </c>
      <c r="C500" s="3">
        <v>2</v>
      </c>
      <c r="D500" s="3">
        <v>1</v>
      </c>
    </row>
    <row r="501" spans="1:5" x14ac:dyDescent="0.2">
      <c r="A501" s="3" t="s">
        <v>997</v>
      </c>
      <c r="B501" s="3" t="s">
        <v>998</v>
      </c>
      <c r="C501" s="3">
        <v>2</v>
      </c>
      <c r="D501" s="3">
        <v>0</v>
      </c>
    </row>
    <row r="502" spans="1:5" x14ac:dyDescent="0.2">
      <c r="A502" s="3" t="s">
        <v>999</v>
      </c>
      <c r="B502" s="3" t="s">
        <v>1000</v>
      </c>
      <c r="C502" s="3">
        <v>1</v>
      </c>
      <c r="D502" s="3">
        <v>2</v>
      </c>
    </row>
    <row r="503" spans="1:5" x14ac:dyDescent="0.2">
      <c r="A503" s="3" t="s">
        <v>1001</v>
      </c>
      <c r="B503" s="3" t="s">
        <v>1002</v>
      </c>
      <c r="C503" s="3">
        <v>2</v>
      </c>
      <c r="D503" s="3">
        <v>0</v>
      </c>
    </row>
    <row r="504" spans="1:5" x14ac:dyDescent="0.2">
      <c r="A504" s="3" t="s">
        <v>1003</v>
      </c>
      <c r="B504" s="3" t="s">
        <v>1004</v>
      </c>
      <c r="C504" s="3">
        <v>10</v>
      </c>
      <c r="D504" s="3">
        <v>12</v>
      </c>
    </row>
    <row r="505" spans="1:5" ht="15" x14ac:dyDescent="0.25">
      <c r="A505" s="4" t="s">
        <v>1005</v>
      </c>
      <c r="B505" s="4" t="s">
        <v>1006</v>
      </c>
      <c r="C505" s="3">
        <v>0</v>
      </c>
      <c r="D505" s="3">
        <v>0</v>
      </c>
      <c r="E505" s="5" t="s">
        <v>1007</v>
      </c>
    </row>
    <row r="506" spans="1:5" x14ac:dyDescent="0.2">
      <c r="A506" s="3" t="s">
        <v>1008</v>
      </c>
      <c r="B506" s="3" t="s">
        <v>1009</v>
      </c>
      <c r="C506" s="3">
        <v>9</v>
      </c>
      <c r="D506" s="3">
        <v>11</v>
      </c>
    </row>
    <row r="507" spans="1:5" x14ac:dyDescent="0.2">
      <c r="A507" s="3" t="s">
        <v>1010</v>
      </c>
      <c r="B507" s="3" t="s">
        <v>1011</v>
      </c>
      <c r="C507" s="3">
        <v>12</v>
      </c>
      <c r="D507" s="3">
        <v>11</v>
      </c>
    </row>
    <row r="508" spans="1:5" x14ac:dyDescent="0.2">
      <c r="A508" s="3" t="s">
        <v>1012</v>
      </c>
      <c r="B508" s="3" t="s">
        <v>1013</v>
      </c>
      <c r="C508" s="3">
        <v>22</v>
      </c>
      <c r="D508" s="3">
        <v>24</v>
      </c>
    </row>
    <row r="509" spans="1:5" x14ac:dyDescent="0.2">
      <c r="A509" s="3" t="s">
        <v>1014</v>
      </c>
      <c r="B509" s="3" t="s">
        <v>1015</v>
      </c>
      <c r="C509" s="3">
        <v>6</v>
      </c>
      <c r="D509" s="3">
        <v>8</v>
      </c>
    </row>
    <row r="510" spans="1:5" x14ac:dyDescent="0.2">
      <c r="A510" s="3" t="s">
        <v>1016</v>
      </c>
      <c r="B510" s="3" t="s">
        <v>1017</v>
      </c>
      <c r="C510" s="3">
        <v>1</v>
      </c>
      <c r="D510" s="3">
        <v>1</v>
      </c>
    </row>
    <row r="511" spans="1:5" x14ac:dyDescent="0.2">
      <c r="A511" s="3" t="s">
        <v>1018</v>
      </c>
      <c r="B511" s="3" t="s">
        <v>1019</v>
      </c>
      <c r="C511" s="3">
        <v>2</v>
      </c>
      <c r="D511" s="3">
        <v>9</v>
      </c>
    </row>
    <row r="512" spans="1:5" x14ac:dyDescent="0.2">
      <c r="A512" s="3" t="s">
        <v>1020</v>
      </c>
      <c r="B512" s="3" t="s">
        <v>1021</v>
      </c>
      <c r="C512" s="3">
        <v>17</v>
      </c>
      <c r="D512" s="3">
        <v>25</v>
      </c>
    </row>
    <row r="513" spans="1:4" x14ac:dyDescent="0.2">
      <c r="A513" s="3" t="s">
        <v>1022</v>
      </c>
      <c r="B513" s="3" t="s">
        <v>1023</v>
      </c>
      <c r="C513" s="3">
        <v>31</v>
      </c>
      <c r="D513" s="3">
        <v>31</v>
      </c>
    </row>
    <row r="514" spans="1:4" x14ac:dyDescent="0.2">
      <c r="A514" s="3" t="s">
        <v>1024</v>
      </c>
      <c r="B514" s="3" t="s">
        <v>1025</v>
      </c>
      <c r="C514" s="3">
        <v>2</v>
      </c>
      <c r="D514" s="3">
        <v>1</v>
      </c>
    </row>
    <row r="515" spans="1:4" x14ac:dyDescent="0.2">
      <c r="A515" s="3" t="s">
        <v>1026</v>
      </c>
      <c r="B515" s="3" t="s">
        <v>1027</v>
      </c>
      <c r="C515" s="3">
        <v>2</v>
      </c>
      <c r="D515" s="3">
        <v>0</v>
      </c>
    </row>
    <row r="516" spans="1:4" x14ac:dyDescent="0.2">
      <c r="A516" s="3" t="s">
        <v>1028</v>
      </c>
      <c r="B516" s="3" t="s">
        <v>1029</v>
      </c>
      <c r="C516" s="3">
        <v>0</v>
      </c>
      <c r="D516" s="3">
        <v>2</v>
      </c>
    </row>
    <row r="517" spans="1:4" x14ac:dyDescent="0.2">
      <c r="A517" s="3" t="s">
        <v>1030</v>
      </c>
      <c r="B517" s="3" t="s">
        <v>1031</v>
      </c>
      <c r="C517" s="3">
        <v>0</v>
      </c>
      <c r="D517" s="3">
        <v>0</v>
      </c>
    </row>
    <row r="518" spans="1:4" x14ac:dyDescent="0.2">
      <c r="A518" s="3" t="s">
        <v>1032</v>
      </c>
      <c r="B518" s="3" t="s">
        <v>1033</v>
      </c>
      <c r="C518" s="3">
        <v>7</v>
      </c>
      <c r="D518" s="3">
        <v>4</v>
      </c>
    </row>
    <row r="519" spans="1:4" x14ac:dyDescent="0.2">
      <c r="A519" s="3" t="s">
        <v>1034</v>
      </c>
      <c r="B519" s="3" t="s">
        <v>1035</v>
      </c>
      <c r="C519" s="3">
        <v>2</v>
      </c>
      <c r="D519" s="3">
        <v>2</v>
      </c>
    </row>
    <row r="520" spans="1:4" x14ac:dyDescent="0.2">
      <c r="A520" s="3" t="s">
        <v>1036</v>
      </c>
      <c r="B520" s="3" t="s">
        <v>1037</v>
      </c>
      <c r="C520" s="3">
        <v>11</v>
      </c>
      <c r="D520" s="3">
        <v>8</v>
      </c>
    </row>
    <row r="521" spans="1:4" x14ac:dyDescent="0.2">
      <c r="A521" s="3" t="s">
        <v>1038</v>
      </c>
      <c r="B521" s="3" t="s">
        <v>1039</v>
      </c>
      <c r="C521" s="3">
        <v>4</v>
      </c>
      <c r="D521" s="3">
        <v>3</v>
      </c>
    </row>
    <row r="522" spans="1:4" x14ac:dyDescent="0.2">
      <c r="A522" s="3" t="s">
        <v>1040</v>
      </c>
      <c r="B522" s="3" t="s">
        <v>1041</v>
      </c>
      <c r="C522" s="3">
        <v>1</v>
      </c>
      <c r="D522" s="3">
        <v>2</v>
      </c>
    </row>
    <row r="523" spans="1:4" x14ac:dyDescent="0.2">
      <c r="A523" s="3" t="s">
        <v>1042</v>
      </c>
      <c r="B523" s="3" t="s">
        <v>1043</v>
      </c>
      <c r="C523" s="3">
        <v>4</v>
      </c>
      <c r="D523" s="3">
        <v>7</v>
      </c>
    </row>
    <row r="524" spans="1:4" x14ac:dyDescent="0.2">
      <c r="A524" s="3" t="s">
        <v>1044</v>
      </c>
      <c r="B524" s="3" t="s">
        <v>1045</v>
      </c>
      <c r="C524" s="3">
        <v>2</v>
      </c>
      <c r="D524" s="3">
        <v>3</v>
      </c>
    </row>
    <row r="525" spans="1:4" x14ac:dyDescent="0.2">
      <c r="A525" s="3" t="s">
        <v>1046</v>
      </c>
      <c r="B525" s="3" t="s">
        <v>1047</v>
      </c>
      <c r="C525" s="3">
        <v>9</v>
      </c>
      <c r="D525" s="3">
        <v>11</v>
      </c>
    </row>
    <row r="526" spans="1:4" x14ac:dyDescent="0.2">
      <c r="A526" s="3" t="s">
        <v>1048</v>
      </c>
      <c r="B526" s="3" t="s">
        <v>1049</v>
      </c>
      <c r="C526" s="3">
        <v>5</v>
      </c>
      <c r="D526" s="3">
        <v>6</v>
      </c>
    </row>
    <row r="527" spans="1:4" x14ac:dyDescent="0.2">
      <c r="A527" s="3" t="s">
        <v>1050</v>
      </c>
      <c r="B527" s="3" t="s">
        <v>1051</v>
      </c>
      <c r="C527" s="3">
        <v>8</v>
      </c>
      <c r="D527" s="3">
        <v>15</v>
      </c>
    </row>
    <row r="528" spans="1:4" x14ac:dyDescent="0.2">
      <c r="A528" s="3" t="s">
        <v>1052</v>
      </c>
      <c r="B528" s="3" t="s">
        <v>1053</v>
      </c>
      <c r="C528" s="3">
        <v>4</v>
      </c>
      <c r="D528" s="3">
        <v>8</v>
      </c>
    </row>
    <row r="529" spans="1:4" x14ac:dyDescent="0.2">
      <c r="A529" s="3" t="s">
        <v>1054</v>
      </c>
      <c r="B529" s="3" t="s">
        <v>1055</v>
      </c>
      <c r="C529" s="3">
        <v>3</v>
      </c>
      <c r="D529" s="3">
        <v>3</v>
      </c>
    </row>
    <row r="530" spans="1:4" x14ac:dyDescent="0.2">
      <c r="A530" s="3" t="s">
        <v>1056</v>
      </c>
      <c r="B530" s="3" t="s">
        <v>1057</v>
      </c>
      <c r="C530" s="3">
        <v>18</v>
      </c>
      <c r="D530" s="3">
        <v>22</v>
      </c>
    </row>
    <row r="531" spans="1:4" x14ac:dyDescent="0.2">
      <c r="A531" s="3" t="s">
        <v>1058</v>
      </c>
      <c r="B531" s="3" t="s">
        <v>1059</v>
      </c>
      <c r="C531" s="3">
        <v>2</v>
      </c>
      <c r="D531" s="3">
        <v>2</v>
      </c>
    </row>
    <row r="532" spans="1:4" x14ac:dyDescent="0.2">
      <c r="A532" s="3" t="s">
        <v>1060</v>
      </c>
      <c r="B532" s="3" t="s">
        <v>1061</v>
      </c>
      <c r="C532" s="3">
        <v>2</v>
      </c>
      <c r="D532" s="3">
        <v>1</v>
      </c>
    </row>
    <row r="533" spans="1:4" x14ac:dyDescent="0.2">
      <c r="A533" s="3" t="s">
        <v>1062</v>
      </c>
      <c r="B533" s="3" t="s">
        <v>1063</v>
      </c>
      <c r="C533" s="3">
        <v>10</v>
      </c>
      <c r="D533" s="3">
        <v>11</v>
      </c>
    </row>
    <row r="534" spans="1:4" x14ac:dyDescent="0.2">
      <c r="A534" s="3" t="s">
        <v>1064</v>
      </c>
      <c r="B534" s="3" t="s">
        <v>1065</v>
      </c>
      <c r="C534" s="3">
        <v>4</v>
      </c>
      <c r="D534" s="3">
        <v>6</v>
      </c>
    </row>
    <row r="535" spans="1:4" x14ac:dyDescent="0.2">
      <c r="A535" s="3" t="s">
        <v>1066</v>
      </c>
      <c r="B535" s="3" t="s">
        <v>1067</v>
      </c>
      <c r="C535" s="3">
        <v>3</v>
      </c>
      <c r="D535" s="3">
        <v>4</v>
      </c>
    </row>
    <row r="536" spans="1:4" x14ac:dyDescent="0.2">
      <c r="A536" s="3" t="s">
        <v>1068</v>
      </c>
      <c r="B536" s="3" t="s">
        <v>1069</v>
      </c>
      <c r="C536" s="3">
        <v>2</v>
      </c>
      <c r="D536" s="3">
        <v>2</v>
      </c>
    </row>
    <row r="537" spans="1:4" x14ac:dyDescent="0.2">
      <c r="A537" s="3" t="s">
        <v>1070</v>
      </c>
      <c r="B537" s="3" t="s">
        <v>1071</v>
      </c>
      <c r="C537" s="3">
        <v>1</v>
      </c>
      <c r="D537" s="3">
        <v>2</v>
      </c>
    </row>
    <row r="538" spans="1:4" x14ac:dyDescent="0.2">
      <c r="A538" s="3" t="s">
        <v>1072</v>
      </c>
      <c r="B538" s="3" t="s">
        <v>1073</v>
      </c>
      <c r="C538" s="3">
        <v>1</v>
      </c>
      <c r="D538" s="3">
        <v>2</v>
      </c>
    </row>
    <row r="539" spans="1:4" x14ac:dyDescent="0.2">
      <c r="A539" s="3" t="s">
        <v>1074</v>
      </c>
      <c r="B539" s="3" t="s">
        <v>1075</v>
      </c>
      <c r="C539" s="3">
        <v>2</v>
      </c>
      <c r="D539" s="3">
        <v>2</v>
      </c>
    </row>
    <row r="540" spans="1:4" x14ac:dyDescent="0.2">
      <c r="A540" s="3" t="s">
        <v>1076</v>
      </c>
      <c r="B540" s="3" t="s">
        <v>1077</v>
      </c>
      <c r="C540" s="3">
        <v>1</v>
      </c>
      <c r="D540" s="3">
        <v>0</v>
      </c>
    </row>
    <row r="541" spans="1:4" x14ac:dyDescent="0.2">
      <c r="A541" s="3" t="s">
        <v>1078</v>
      </c>
      <c r="B541" s="3" t="s">
        <v>1079</v>
      </c>
      <c r="C541" s="3">
        <v>4</v>
      </c>
      <c r="D541" s="3">
        <v>2</v>
      </c>
    </row>
    <row r="542" spans="1:4" x14ac:dyDescent="0.2">
      <c r="A542" s="3" t="s">
        <v>1080</v>
      </c>
      <c r="B542" s="3" t="s">
        <v>1081</v>
      </c>
      <c r="C542" s="3">
        <v>0</v>
      </c>
      <c r="D542" s="3">
        <v>0</v>
      </c>
    </row>
    <row r="543" spans="1:4" x14ac:dyDescent="0.2">
      <c r="A543" s="3" t="s">
        <v>1082</v>
      </c>
      <c r="B543" s="3" t="s">
        <v>1083</v>
      </c>
      <c r="C543" s="3">
        <v>3</v>
      </c>
      <c r="D543" s="3">
        <v>2</v>
      </c>
    </row>
    <row r="544" spans="1:4" x14ac:dyDescent="0.2">
      <c r="A544" s="3" t="s">
        <v>1084</v>
      </c>
      <c r="B544" s="3" t="s">
        <v>1085</v>
      </c>
      <c r="C544" s="3">
        <v>2</v>
      </c>
      <c r="D544" s="3">
        <v>0</v>
      </c>
    </row>
    <row r="545" spans="1:4" x14ac:dyDescent="0.2">
      <c r="A545" s="3" t="s">
        <v>1086</v>
      </c>
      <c r="B545" s="3" t="s">
        <v>1087</v>
      </c>
      <c r="C545" s="3">
        <v>2</v>
      </c>
      <c r="D545" s="3">
        <v>1</v>
      </c>
    </row>
    <row r="546" spans="1:4" x14ac:dyDescent="0.2">
      <c r="A546" s="3" t="s">
        <v>1088</v>
      </c>
      <c r="B546" s="3" t="s">
        <v>1089</v>
      </c>
      <c r="C546" s="3">
        <v>2</v>
      </c>
      <c r="D546" s="3">
        <v>5</v>
      </c>
    </row>
    <row r="547" spans="1:4" x14ac:dyDescent="0.2">
      <c r="A547" s="3" t="s">
        <v>1090</v>
      </c>
      <c r="B547" s="3" t="s">
        <v>1091</v>
      </c>
      <c r="C547" s="3">
        <v>3</v>
      </c>
      <c r="D547" s="3">
        <v>1</v>
      </c>
    </row>
    <row r="548" spans="1:4" x14ac:dyDescent="0.2">
      <c r="A548" s="3" t="s">
        <v>1092</v>
      </c>
      <c r="B548" s="3" t="s">
        <v>1093</v>
      </c>
      <c r="C548" s="3">
        <v>0</v>
      </c>
      <c r="D548" s="3">
        <v>2</v>
      </c>
    </row>
    <row r="549" spans="1:4" x14ac:dyDescent="0.2">
      <c r="A549" s="3" t="s">
        <v>1094</v>
      </c>
      <c r="B549" s="3" t="s">
        <v>1095</v>
      </c>
      <c r="C549" s="3">
        <v>4</v>
      </c>
      <c r="D549" s="3">
        <v>3</v>
      </c>
    </row>
    <row r="550" spans="1:4" x14ac:dyDescent="0.2">
      <c r="A550" s="3" t="s">
        <v>1096</v>
      </c>
      <c r="B550" s="3" t="s">
        <v>1097</v>
      </c>
      <c r="C550" s="3">
        <v>0</v>
      </c>
      <c r="D550" s="3">
        <v>0</v>
      </c>
    </row>
    <row r="551" spans="1:4" x14ac:dyDescent="0.2">
      <c r="A551" s="3" t="s">
        <v>1098</v>
      </c>
      <c r="B551" s="3" t="s">
        <v>1099</v>
      </c>
      <c r="C551" s="3">
        <v>3</v>
      </c>
      <c r="D551" s="3">
        <v>3</v>
      </c>
    </row>
    <row r="552" spans="1:4" x14ac:dyDescent="0.2">
      <c r="A552" s="3" t="s">
        <v>1100</v>
      </c>
      <c r="B552" s="3" t="s">
        <v>1101</v>
      </c>
      <c r="C552" s="3">
        <v>2</v>
      </c>
      <c r="D552" s="3">
        <v>0</v>
      </c>
    </row>
    <row r="553" spans="1:4" x14ac:dyDescent="0.2">
      <c r="A553" s="3" t="s">
        <v>1102</v>
      </c>
      <c r="B553" s="3" t="s">
        <v>1103</v>
      </c>
      <c r="C553" s="3">
        <v>5</v>
      </c>
      <c r="D553" s="3">
        <v>8</v>
      </c>
    </row>
    <row r="554" spans="1:4" x14ac:dyDescent="0.2">
      <c r="A554" s="3" t="s">
        <v>1104</v>
      </c>
      <c r="B554" s="3" t="s">
        <v>1105</v>
      </c>
      <c r="C554" s="3">
        <v>2</v>
      </c>
      <c r="D554" s="3">
        <v>3</v>
      </c>
    </row>
    <row r="555" spans="1:4" x14ac:dyDescent="0.2">
      <c r="A555" s="3" t="s">
        <v>1106</v>
      </c>
      <c r="B555" s="3" t="s">
        <v>1107</v>
      </c>
      <c r="C555" s="3">
        <v>1</v>
      </c>
      <c r="D555" s="3">
        <v>2</v>
      </c>
    </row>
    <row r="556" spans="1:4" x14ac:dyDescent="0.2">
      <c r="A556" s="3" t="s">
        <v>1108</v>
      </c>
      <c r="B556" s="3" t="s">
        <v>1109</v>
      </c>
      <c r="C556" s="3">
        <v>0</v>
      </c>
      <c r="D556" s="3">
        <v>0</v>
      </c>
    </row>
    <row r="557" spans="1:4" x14ac:dyDescent="0.2">
      <c r="A557" s="3" t="s">
        <v>1110</v>
      </c>
      <c r="B557" s="3" t="s">
        <v>1111</v>
      </c>
      <c r="C557" s="3">
        <v>9</v>
      </c>
      <c r="D557" s="3">
        <v>10</v>
      </c>
    </row>
    <row r="558" spans="1:4" x14ac:dyDescent="0.2">
      <c r="A558" s="3" t="s">
        <v>1112</v>
      </c>
      <c r="B558" s="3" t="s">
        <v>1113</v>
      </c>
      <c r="C558" s="3">
        <v>0</v>
      </c>
      <c r="D558" s="3">
        <v>0</v>
      </c>
    </row>
    <row r="559" spans="1:4" x14ac:dyDescent="0.2">
      <c r="A559" s="3" t="s">
        <v>1114</v>
      </c>
      <c r="B559" s="3" t="s">
        <v>1115</v>
      </c>
      <c r="C559" s="3">
        <v>1</v>
      </c>
      <c r="D559" s="3">
        <v>4</v>
      </c>
    </row>
    <row r="560" spans="1:4" x14ac:dyDescent="0.2">
      <c r="A560" s="3" t="s">
        <v>1116</v>
      </c>
      <c r="B560" s="3" t="s">
        <v>1117</v>
      </c>
      <c r="C560" s="3">
        <v>13</v>
      </c>
      <c r="D560" s="3">
        <v>12</v>
      </c>
    </row>
    <row r="561" spans="1:4" x14ac:dyDescent="0.2">
      <c r="A561" s="3" t="s">
        <v>1118</v>
      </c>
      <c r="B561" s="3" t="s">
        <v>1119</v>
      </c>
      <c r="C561" s="3">
        <v>3</v>
      </c>
      <c r="D561" s="3">
        <v>7</v>
      </c>
    </row>
    <row r="562" spans="1:4" x14ac:dyDescent="0.2">
      <c r="A562" s="3" t="s">
        <v>1120</v>
      </c>
      <c r="B562" s="3" t="s">
        <v>1121</v>
      </c>
      <c r="C562" s="3">
        <v>4</v>
      </c>
      <c r="D562" s="3">
        <v>9</v>
      </c>
    </row>
    <row r="563" spans="1:4" x14ac:dyDescent="0.2">
      <c r="A563" s="3" t="s">
        <v>1122</v>
      </c>
      <c r="B563" s="3" t="s">
        <v>1123</v>
      </c>
      <c r="C563" s="3">
        <v>3</v>
      </c>
      <c r="D563" s="3">
        <v>2</v>
      </c>
    </row>
    <row r="564" spans="1:4" x14ac:dyDescent="0.2">
      <c r="A564" s="3" t="s">
        <v>1124</v>
      </c>
      <c r="B564" s="3" t="s">
        <v>1125</v>
      </c>
      <c r="C564" s="3">
        <v>11</v>
      </c>
      <c r="D564" s="3">
        <v>13</v>
      </c>
    </row>
    <row r="565" spans="1:4" x14ac:dyDescent="0.2">
      <c r="A565" s="3" t="s">
        <v>1126</v>
      </c>
      <c r="B565" s="3" t="s">
        <v>1127</v>
      </c>
      <c r="C565" s="3">
        <v>4</v>
      </c>
      <c r="D565" s="3">
        <v>4</v>
      </c>
    </row>
    <row r="566" spans="1:4" x14ac:dyDescent="0.2">
      <c r="A566" s="3" t="s">
        <v>1128</v>
      </c>
      <c r="B566" s="3" t="s">
        <v>1129</v>
      </c>
      <c r="C566" s="3">
        <v>2</v>
      </c>
      <c r="D566" s="3">
        <v>2</v>
      </c>
    </row>
    <row r="567" spans="1:4" x14ac:dyDescent="0.2">
      <c r="A567" s="3" t="s">
        <v>1130</v>
      </c>
      <c r="B567" s="3" t="s">
        <v>1131</v>
      </c>
      <c r="C567" s="3">
        <v>1</v>
      </c>
      <c r="D567" s="3">
        <v>2</v>
      </c>
    </row>
    <row r="568" spans="1:4" x14ac:dyDescent="0.2">
      <c r="A568" s="3" t="s">
        <v>1132</v>
      </c>
      <c r="B568" s="3" t="s">
        <v>1133</v>
      </c>
      <c r="C568" s="3">
        <v>4</v>
      </c>
      <c r="D568" s="3">
        <v>7</v>
      </c>
    </row>
    <row r="569" spans="1:4" x14ac:dyDescent="0.2">
      <c r="A569" s="3" t="s">
        <v>1134</v>
      </c>
      <c r="B569" s="3" t="s">
        <v>1135</v>
      </c>
      <c r="C569" s="3">
        <v>4</v>
      </c>
      <c r="D569" s="3">
        <v>2</v>
      </c>
    </row>
    <row r="570" spans="1:4" x14ac:dyDescent="0.2">
      <c r="A570" s="3" t="s">
        <v>1136</v>
      </c>
      <c r="B570" s="3" t="s">
        <v>1137</v>
      </c>
      <c r="C570" s="3">
        <v>7</v>
      </c>
      <c r="D570" s="3">
        <v>13</v>
      </c>
    </row>
    <row r="571" spans="1:4" x14ac:dyDescent="0.2">
      <c r="A571" s="3" t="s">
        <v>1138</v>
      </c>
      <c r="B571" s="3" t="s">
        <v>1139</v>
      </c>
      <c r="C571" s="3">
        <v>3</v>
      </c>
      <c r="D571" s="3">
        <v>3</v>
      </c>
    </row>
    <row r="572" spans="1:4" x14ac:dyDescent="0.2">
      <c r="A572" s="3" t="s">
        <v>1140</v>
      </c>
      <c r="B572" s="3" t="s">
        <v>1141</v>
      </c>
      <c r="C572" s="3">
        <v>2</v>
      </c>
      <c r="D572" s="3">
        <v>0</v>
      </c>
    </row>
    <row r="573" spans="1:4" x14ac:dyDescent="0.2">
      <c r="A573" s="3" t="s">
        <v>1142</v>
      </c>
      <c r="B573" s="3" t="s">
        <v>1143</v>
      </c>
      <c r="C573" s="3">
        <v>2</v>
      </c>
      <c r="D573" s="3">
        <v>1</v>
      </c>
    </row>
    <row r="574" spans="1:4" x14ac:dyDescent="0.2">
      <c r="A574" s="3" t="s">
        <v>1144</v>
      </c>
      <c r="B574" s="3" t="s">
        <v>1145</v>
      </c>
      <c r="C574" s="3">
        <v>3</v>
      </c>
      <c r="D574" s="3">
        <v>3</v>
      </c>
    </row>
    <row r="575" spans="1:4" x14ac:dyDescent="0.2">
      <c r="A575" s="3" t="s">
        <v>1146</v>
      </c>
      <c r="B575" s="3" t="s">
        <v>1147</v>
      </c>
      <c r="C575" s="3">
        <v>4</v>
      </c>
      <c r="D575" s="3">
        <v>5</v>
      </c>
    </row>
    <row r="576" spans="1:4" x14ac:dyDescent="0.2">
      <c r="A576" s="3" t="s">
        <v>1148</v>
      </c>
      <c r="B576" s="3" t="s">
        <v>1149</v>
      </c>
      <c r="C576" s="3">
        <v>0</v>
      </c>
      <c r="D576" s="3">
        <v>0</v>
      </c>
    </row>
    <row r="577" spans="1:4" x14ac:dyDescent="0.2">
      <c r="A577" s="3" t="s">
        <v>1150</v>
      </c>
      <c r="B577" s="3" t="s">
        <v>1151</v>
      </c>
      <c r="C577" s="3">
        <v>3</v>
      </c>
      <c r="D577" s="3">
        <v>0</v>
      </c>
    </row>
    <row r="578" spans="1:4" x14ac:dyDescent="0.2">
      <c r="A578" s="3" t="s">
        <v>1152</v>
      </c>
      <c r="B578" s="3" t="s">
        <v>1153</v>
      </c>
      <c r="C578" s="3">
        <v>0</v>
      </c>
      <c r="D578" s="3">
        <v>1</v>
      </c>
    </row>
    <row r="579" spans="1:4" x14ac:dyDescent="0.2">
      <c r="A579" s="3" t="s">
        <v>1154</v>
      </c>
      <c r="B579" s="3" t="s">
        <v>1155</v>
      </c>
      <c r="C579" s="3">
        <v>10</v>
      </c>
      <c r="D579" s="3">
        <v>14</v>
      </c>
    </row>
    <row r="580" spans="1:4" x14ac:dyDescent="0.2">
      <c r="A580" s="3" t="s">
        <v>1156</v>
      </c>
      <c r="B580" s="3" t="s">
        <v>1157</v>
      </c>
      <c r="C580" s="3">
        <v>4</v>
      </c>
      <c r="D580" s="3">
        <v>7</v>
      </c>
    </row>
    <row r="581" spans="1:4" x14ac:dyDescent="0.2">
      <c r="A581" s="3" t="s">
        <v>1158</v>
      </c>
      <c r="B581" s="3" t="s">
        <v>1159</v>
      </c>
      <c r="C581" s="3">
        <v>5</v>
      </c>
      <c r="D581" s="3">
        <v>9</v>
      </c>
    </row>
    <row r="582" spans="1:4" x14ac:dyDescent="0.2">
      <c r="A582" s="3" t="s">
        <v>1160</v>
      </c>
      <c r="B582" s="3" t="s">
        <v>1161</v>
      </c>
      <c r="C582" s="3">
        <v>1</v>
      </c>
      <c r="D582" s="3">
        <v>1</v>
      </c>
    </row>
    <row r="583" spans="1:4" x14ac:dyDescent="0.2">
      <c r="A583" s="3" t="s">
        <v>1162</v>
      </c>
      <c r="B583" s="3" t="s">
        <v>1163</v>
      </c>
      <c r="C583" s="3">
        <v>3</v>
      </c>
      <c r="D583" s="3">
        <v>3</v>
      </c>
    </row>
    <row r="584" spans="1:4" x14ac:dyDescent="0.2">
      <c r="A584" s="3" t="s">
        <v>1164</v>
      </c>
      <c r="B584" s="3" t="s">
        <v>1165</v>
      </c>
      <c r="C584" s="3">
        <v>1</v>
      </c>
      <c r="D584" s="3">
        <v>0</v>
      </c>
    </row>
    <row r="585" spans="1:4" x14ac:dyDescent="0.2">
      <c r="A585" s="3" t="s">
        <v>1166</v>
      </c>
      <c r="B585" s="3" t="s">
        <v>1167</v>
      </c>
      <c r="C585" s="3">
        <v>0</v>
      </c>
      <c r="D585" s="3">
        <v>1</v>
      </c>
    </row>
    <row r="586" spans="1:4" x14ac:dyDescent="0.2">
      <c r="A586" s="3" t="s">
        <v>1168</v>
      </c>
      <c r="B586" s="3" t="s">
        <v>1169</v>
      </c>
      <c r="C586" s="3">
        <v>0</v>
      </c>
      <c r="D586" s="3">
        <v>0</v>
      </c>
    </row>
    <row r="587" spans="1:4" x14ac:dyDescent="0.2">
      <c r="A587" s="3" t="s">
        <v>1170</v>
      </c>
      <c r="B587" s="3" t="s">
        <v>1171</v>
      </c>
      <c r="C587" s="3">
        <v>0</v>
      </c>
      <c r="D587" s="3">
        <v>0</v>
      </c>
    </row>
    <row r="588" spans="1:4" x14ac:dyDescent="0.2">
      <c r="A588" s="3" t="s">
        <v>1172</v>
      </c>
      <c r="B588" s="3" t="s">
        <v>1173</v>
      </c>
      <c r="C588" s="3">
        <v>8</v>
      </c>
      <c r="D588" s="3">
        <v>3</v>
      </c>
    </row>
    <row r="589" spans="1:4" x14ac:dyDescent="0.2">
      <c r="A589" s="3" t="s">
        <v>1174</v>
      </c>
      <c r="B589" s="3" t="s">
        <v>1175</v>
      </c>
      <c r="C589" s="3">
        <v>4</v>
      </c>
      <c r="D589" s="3">
        <v>0</v>
      </c>
    </row>
    <row r="590" spans="1:4" x14ac:dyDescent="0.2">
      <c r="A590" s="3" t="s">
        <v>1176</v>
      </c>
      <c r="B590" s="3" t="s">
        <v>1177</v>
      </c>
      <c r="C590" s="3">
        <v>1</v>
      </c>
      <c r="D590" s="3">
        <v>2</v>
      </c>
    </row>
    <row r="591" spans="1:4" x14ac:dyDescent="0.2">
      <c r="A591" s="3" t="s">
        <v>1178</v>
      </c>
      <c r="B591" s="3" t="s">
        <v>1179</v>
      </c>
      <c r="C591" s="3">
        <v>1</v>
      </c>
      <c r="D591" s="3">
        <v>5</v>
      </c>
    </row>
    <row r="592" spans="1:4" x14ac:dyDescent="0.2">
      <c r="A592" s="3" t="s">
        <v>1180</v>
      </c>
      <c r="B592" s="3" t="s">
        <v>1181</v>
      </c>
      <c r="C592" s="3">
        <v>0</v>
      </c>
      <c r="D592" s="3">
        <v>0</v>
      </c>
    </row>
    <row r="593" spans="1:4" x14ac:dyDescent="0.2">
      <c r="A593" s="3" t="s">
        <v>1182</v>
      </c>
      <c r="B593" s="3" t="s">
        <v>1183</v>
      </c>
      <c r="C593" s="3">
        <v>0</v>
      </c>
      <c r="D593" s="3">
        <v>0</v>
      </c>
    </row>
    <row r="594" spans="1:4" x14ac:dyDescent="0.2">
      <c r="A594" s="3" t="s">
        <v>1184</v>
      </c>
      <c r="B594" s="3" t="s">
        <v>1185</v>
      </c>
      <c r="C594" s="3">
        <v>0</v>
      </c>
      <c r="D594" s="3">
        <v>0</v>
      </c>
    </row>
    <row r="595" spans="1:4" x14ac:dyDescent="0.2">
      <c r="A595" s="3" t="s">
        <v>1186</v>
      </c>
      <c r="B595" s="3" t="s">
        <v>1187</v>
      </c>
      <c r="C595" s="3">
        <v>14</v>
      </c>
      <c r="D595" s="3">
        <v>3</v>
      </c>
    </row>
    <row r="596" spans="1:4" x14ac:dyDescent="0.2">
      <c r="A596" s="3" t="s">
        <v>1188</v>
      </c>
      <c r="B596" s="3" t="s">
        <v>1189</v>
      </c>
      <c r="C596" s="3">
        <v>0</v>
      </c>
      <c r="D596" s="3">
        <v>0</v>
      </c>
    </row>
    <row r="597" spans="1:4" x14ac:dyDescent="0.2">
      <c r="A597" s="3" t="s">
        <v>1190</v>
      </c>
      <c r="B597" s="3" t="s">
        <v>1191</v>
      </c>
      <c r="C597" s="3">
        <v>8</v>
      </c>
      <c r="D597" s="3">
        <v>5</v>
      </c>
    </row>
    <row r="598" spans="1:4" x14ac:dyDescent="0.2">
      <c r="A598" s="3" t="s">
        <v>1192</v>
      </c>
      <c r="B598" s="3" t="s">
        <v>1193</v>
      </c>
      <c r="C598" s="3">
        <v>7</v>
      </c>
      <c r="D598" s="3">
        <v>5</v>
      </c>
    </row>
    <row r="599" spans="1:4" x14ac:dyDescent="0.2">
      <c r="A599" s="3" t="s">
        <v>1194</v>
      </c>
      <c r="B599" s="3" t="s">
        <v>1195</v>
      </c>
      <c r="C599" s="3">
        <v>5</v>
      </c>
      <c r="D599" s="3">
        <v>1</v>
      </c>
    </row>
    <row r="600" spans="1:4" x14ac:dyDescent="0.2">
      <c r="A600" s="3" t="s">
        <v>1196</v>
      </c>
      <c r="B600" s="3" t="s">
        <v>1197</v>
      </c>
      <c r="C600" s="3">
        <v>0</v>
      </c>
      <c r="D600" s="3">
        <v>0</v>
      </c>
    </row>
    <row r="601" spans="1:4" x14ac:dyDescent="0.2">
      <c r="A601" s="3" t="s">
        <v>1198</v>
      </c>
      <c r="B601" s="3" t="s">
        <v>1199</v>
      </c>
      <c r="C601" s="3">
        <v>2</v>
      </c>
      <c r="D601" s="3">
        <v>2</v>
      </c>
    </row>
    <row r="602" spans="1:4" x14ac:dyDescent="0.2">
      <c r="A602" s="3" t="s">
        <v>1200</v>
      </c>
      <c r="B602" s="3" t="s">
        <v>1201</v>
      </c>
      <c r="C602" s="3">
        <v>1</v>
      </c>
      <c r="D602" s="3">
        <v>3</v>
      </c>
    </row>
    <row r="603" spans="1:4" x14ac:dyDescent="0.2">
      <c r="A603" s="3" t="s">
        <v>1202</v>
      </c>
      <c r="B603" s="3" t="s">
        <v>1203</v>
      </c>
      <c r="C603" s="3">
        <v>1</v>
      </c>
      <c r="D603" s="3">
        <v>1</v>
      </c>
    </row>
    <row r="604" spans="1:4" x14ac:dyDescent="0.2">
      <c r="A604" s="3" t="s">
        <v>1204</v>
      </c>
      <c r="B604" s="3" t="s">
        <v>1205</v>
      </c>
      <c r="C604" s="3">
        <v>4</v>
      </c>
      <c r="D604" s="3">
        <v>4</v>
      </c>
    </row>
    <row r="605" spans="1:4" x14ac:dyDescent="0.2">
      <c r="A605" s="3" t="s">
        <v>1206</v>
      </c>
      <c r="B605" s="3" t="s">
        <v>1207</v>
      </c>
      <c r="C605" s="3">
        <v>7</v>
      </c>
      <c r="D605" s="3">
        <v>1</v>
      </c>
    </row>
    <row r="606" spans="1:4" x14ac:dyDescent="0.2">
      <c r="A606" s="3" t="s">
        <v>1208</v>
      </c>
      <c r="B606" s="3" t="s">
        <v>1209</v>
      </c>
      <c r="C606" s="3">
        <v>2</v>
      </c>
      <c r="D606" s="3">
        <v>0</v>
      </c>
    </row>
    <row r="607" spans="1:4" x14ac:dyDescent="0.2">
      <c r="A607" s="3" t="s">
        <v>1210</v>
      </c>
      <c r="B607" s="3" t="s">
        <v>1211</v>
      </c>
      <c r="C607" s="3">
        <v>10</v>
      </c>
      <c r="D607" s="3">
        <v>8</v>
      </c>
    </row>
    <row r="608" spans="1:4" x14ac:dyDescent="0.2">
      <c r="A608" s="3" t="s">
        <v>1212</v>
      </c>
      <c r="B608" s="3" t="s">
        <v>1213</v>
      </c>
      <c r="C608" s="3">
        <v>2</v>
      </c>
      <c r="D608" s="3">
        <v>3</v>
      </c>
    </row>
    <row r="609" spans="1:4" x14ac:dyDescent="0.2">
      <c r="A609" s="3" t="s">
        <v>1214</v>
      </c>
      <c r="B609" s="3" t="s">
        <v>1215</v>
      </c>
      <c r="C609" s="3">
        <v>1</v>
      </c>
      <c r="D609" s="3">
        <v>2</v>
      </c>
    </row>
    <row r="610" spans="1:4" x14ac:dyDescent="0.2">
      <c r="A610" s="3" t="s">
        <v>1216</v>
      </c>
      <c r="B610" s="3" t="s">
        <v>1217</v>
      </c>
      <c r="C610" s="3">
        <v>1</v>
      </c>
      <c r="D610" s="3">
        <v>7</v>
      </c>
    </row>
    <row r="611" spans="1:4" x14ac:dyDescent="0.2">
      <c r="A611" s="3" t="s">
        <v>1218</v>
      </c>
      <c r="B611" s="3" t="s">
        <v>1219</v>
      </c>
      <c r="C611" s="3">
        <v>1</v>
      </c>
      <c r="D611" s="3">
        <v>4</v>
      </c>
    </row>
    <row r="612" spans="1:4" x14ac:dyDescent="0.2">
      <c r="A612" s="3" t="s">
        <v>1220</v>
      </c>
      <c r="B612" s="3" t="s">
        <v>1221</v>
      </c>
      <c r="C612" s="3">
        <v>3</v>
      </c>
      <c r="D612" s="3">
        <v>1</v>
      </c>
    </row>
    <row r="613" spans="1:4" x14ac:dyDescent="0.2">
      <c r="A613" s="3" t="s">
        <v>1222</v>
      </c>
      <c r="B613" s="3" t="s">
        <v>1223</v>
      </c>
      <c r="C613" s="3">
        <v>1</v>
      </c>
      <c r="D613" s="3">
        <v>3</v>
      </c>
    </row>
    <row r="614" spans="1:4" x14ac:dyDescent="0.2">
      <c r="A614" s="3" t="s">
        <v>1224</v>
      </c>
      <c r="B614" s="3" t="s">
        <v>1225</v>
      </c>
      <c r="C614" s="3">
        <v>3</v>
      </c>
      <c r="D614" s="3">
        <v>4</v>
      </c>
    </row>
    <row r="615" spans="1:4" x14ac:dyDescent="0.2">
      <c r="A615" s="3" t="s">
        <v>1226</v>
      </c>
      <c r="B615" s="3" t="s">
        <v>1227</v>
      </c>
      <c r="C615" s="3">
        <v>0</v>
      </c>
      <c r="D615" s="3">
        <v>0</v>
      </c>
    </row>
    <row r="616" spans="1:4" x14ac:dyDescent="0.2">
      <c r="A616" s="3" t="s">
        <v>1228</v>
      </c>
      <c r="B616" s="3" t="s">
        <v>1229</v>
      </c>
      <c r="C616" s="3">
        <v>6</v>
      </c>
      <c r="D616" s="3">
        <v>8</v>
      </c>
    </row>
    <row r="617" spans="1:4" x14ac:dyDescent="0.2">
      <c r="A617" s="3" t="s">
        <v>1230</v>
      </c>
      <c r="B617" s="3" t="s">
        <v>1231</v>
      </c>
      <c r="C617" s="3">
        <v>1</v>
      </c>
      <c r="D617" s="3">
        <v>1</v>
      </c>
    </row>
    <row r="618" spans="1:4" x14ac:dyDescent="0.2">
      <c r="A618" s="3" t="s">
        <v>1232</v>
      </c>
      <c r="B618" s="3" t="s">
        <v>1233</v>
      </c>
      <c r="C618" s="3">
        <v>7</v>
      </c>
      <c r="D618" s="3">
        <v>3</v>
      </c>
    </row>
    <row r="619" spans="1:4" x14ac:dyDescent="0.2">
      <c r="A619" s="3" t="s">
        <v>1234</v>
      </c>
      <c r="B619" s="3" t="s">
        <v>1235</v>
      </c>
      <c r="C619" s="3">
        <v>6</v>
      </c>
      <c r="D619" s="3">
        <v>8</v>
      </c>
    </row>
    <row r="620" spans="1:4" x14ac:dyDescent="0.2">
      <c r="A620" s="3" t="s">
        <v>1236</v>
      </c>
      <c r="B620" s="3" t="s">
        <v>1237</v>
      </c>
      <c r="C620" s="3">
        <v>6</v>
      </c>
      <c r="D620" s="3">
        <v>8</v>
      </c>
    </row>
    <row r="621" spans="1:4" x14ac:dyDescent="0.2">
      <c r="A621" s="3" t="s">
        <v>1238</v>
      </c>
      <c r="B621" s="3" t="s">
        <v>1239</v>
      </c>
      <c r="C621" s="3">
        <v>1</v>
      </c>
      <c r="D621" s="3">
        <v>2</v>
      </c>
    </row>
    <row r="622" spans="1:4" x14ac:dyDescent="0.2">
      <c r="A622" s="3" t="s">
        <v>1240</v>
      </c>
      <c r="B622" s="3" t="s">
        <v>1241</v>
      </c>
      <c r="C622" s="3">
        <v>2</v>
      </c>
      <c r="D622" s="3">
        <v>6</v>
      </c>
    </row>
    <row r="623" spans="1:4" x14ac:dyDescent="0.2">
      <c r="A623" s="3" t="s">
        <v>1242</v>
      </c>
      <c r="B623" s="3" t="s">
        <v>1243</v>
      </c>
      <c r="C623" s="3">
        <v>3</v>
      </c>
      <c r="D623" s="3">
        <v>7</v>
      </c>
    </row>
    <row r="624" spans="1:4" x14ac:dyDescent="0.2">
      <c r="A624" s="3" t="s">
        <v>1244</v>
      </c>
      <c r="B624" s="3" t="s">
        <v>1245</v>
      </c>
      <c r="C624" s="3">
        <v>10</v>
      </c>
      <c r="D624" s="3">
        <v>12</v>
      </c>
    </row>
    <row r="625" spans="1:4" x14ac:dyDescent="0.2">
      <c r="A625" s="3" t="s">
        <v>1246</v>
      </c>
      <c r="B625" s="3" t="s">
        <v>1247</v>
      </c>
      <c r="C625" s="3">
        <v>0</v>
      </c>
      <c r="D625" s="3">
        <v>2</v>
      </c>
    </row>
    <row r="626" spans="1:4" x14ac:dyDescent="0.2">
      <c r="A626" s="3" t="s">
        <v>1248</v>
      </c>
      <c r="B626" s="3" t="s">
        <v>1249</v>
      </c>
      <c r="C626" s="3">
        <v>2</v>
      </c>
      <c r="D626" s="3">
        <v>1</v>
      </c>
    </row>
    <row r="627" spans="1:4" x14ac:dyDescent="0.2">
      <c r="A627" s="3" t="s">
        <v>1250</v>
      </c>
      <c r="B627" s="3" t="s">
        <v>1251</v>
      </c>
      <c r="C627" s="3">
        <v>1</v>
      </c>
      <c r="D627" s="3">
        <v>3</v>
      </c>
    </row>
    <row r="628" spans="1:4" x14ac:dyDescent="0.2">
      <c r="A628" s="3" t="s">
        <v>1252</v>
      </c>
      <c r="B628" s="3" t="s">
        <v>1253</v>
      </c>
      <c r="C628" s="3">
        <v>1</v>
      </c>
      <c r="D628" s="3">
        <v>0</v>
      </c>
    </row>
    <row r="629" spans="1:4" x14ac:dyDescent="0.2">
      <c r="A629" s="3" t="s">
        <v>1254</v>
      </c>
      <c r="B629" s="3" t="s">
        <v>1255</v>
      </c>
      <c r="C629" s="3">
        <v>3</v>
      </c>
      <c r="D629" s="3">
        <v>4</v>
      </c>
    </row>
    <row r="630" spans="1:4" x14ac:dyDescent="0.2">
      <c r="A630" s="3" t="s">
        <v>1256</v>
      </c>
      <c r="B630" s="3" t="s">
        <v>1257</v>
      </c>
      <c r="C630" s="3">
        <v>2</v>
      </c>
      <c r="D630" s="3">
        <v>0</v>
      </c>
    </row>
    <row r="631" spans="1:4" x14ac:dyDescent="0.2">
      <c r="A631" s="3" t="s">
        <v>1258</v>
      </c>
      <c r="B631" s="3" t="s">
        <v>1259</v>
      </c>
      <c r="C631" s="3">
        <v>4</v>
      </c>
      <c r="D631" s="3">
        <v>8</v>
      </c>
    </row>
    <row r="632" spans="1:4" x14ac:dyDescent="0.2">
      <c r="A632" s="3" t="s">
        <v>1260</v>
      </c>
      <c r="B632" s="3" t="s">
        <v>1261</v>
      </c>
      <c r="C632" s="3">
        <v>1</v>
      </c>
      <c r="D632" s="3">
        <v>0</v>
      </c>
    </row>
    <row r="633" spans="1:4" x14ac:dyDescent="0.2">
      <c r="A633" s="3" t="s">
        <v>1262</v>
      </c>
      <c r="B633" s="3" t="s">
        <v>1263</v>
      </c>
      <c r="C633" s="3">
        <v>0</v>
      </c>
      <c r="D633" s="3">
        <v>0</v>
      </c>
    </row>
    <row r="634" spans="1:4" x14ac:dyDescent="0.2">
      <c r="A634" s="3" t="s">
        <v>1264</v>
      </c>
      <c r="B634" s="3" t="s">
        <v>1265</v>
      </c>
      <c r="C634" s="3">
        <v>0</v>
      </c>
      <c r="D634" s="3">
        <v>0</v>
      </c>
    </row>
    <row r="635" spans="1:4" x14ac:dyDescent="0.2">
      <c r="A635" s="3" t="s">
        <v>1266</v>
      </c>
      <c r="B635" s="3" t="s">
        <v>1267</v>
      </c>
      <c r="C635" s="3">
        <v>0</v>
      </c>
      <c r="D635" s="3">
        <v>0</v>
      </c>
    </row>
    <row r="636" spans="1:4" x14ac:dyDescent="0.2">
      <c r="A636" s="3" t="s">
        <v>1268</v>
      </c>
      <c r="B636" s="3" t="s">
        <v>1269</v>
      </c>
      <c r="C636" s="3">
        <v>9</v>
      </c>
      <c r="D636" s="3">
        <v>8</v>
      </c>
    </row>
    <row r="637" spans="1:4" x14ac:dyDescent="0.2">
      <c r="A637" s="3" t="s">
        <v>1270</v>
      </c>
      <c r="B637" s="3" t="s">
        <v>1271</v>
      </c>
      <c r="C637" s="3">
        <v>4</v>
      </c>
      <c r="D637" s="3">
        <v>7</v>
      </c>
    </row>
    <row r="638" spans="1:4" x14ac:dyDescent="0.2">
      <c r="A638" s="3" t="s">
        <v>1272</v>
      </c>
      <c r="B638" s="3" t="s">
        <v>1273</v>
      </c>
      <c r="C638" s="3">
        <v>5</v>
      </c>
      <c r="D638" s="3">
        <v>2</v>
      </c>
    </row>
    <row r="639" spans="1:4" x14ac:dyDescent="0.2">
      <c r="A639" s="3" t="s">
        <v>1274</v>
      </c>
      <c r="B639" s="3" t="s">
        <v>1275</v>
      </c>
      <c r="C639" s="3">
        <v>3</v>
      </c>
      <c r="D639" s="3">
        <v>3</v>
      </c>
    </row>
    <row r="640" spans="1:4" x14ac:dyDescent="0.2">
      <c r="A640" s="3" t="s">
        <v>1276</v>
      </c>
      <c r="B640" s="3" t="s">
        <v>1277</v>
      </c>
      <c r="C640" s="3">
        <v>0</v>
      </c>
      <c r="D640" s="3">
        <v>2</v>
      </c>
    </row>
    <row r="641" spans="1:4" x14ac:dyDescent="0.2">
      <c r="A641" s="3" t="s">
        <v>1278</v>
      </c>
      <c r="B641" s="3" t="s">
        <v>1279</v>
      </c>
      <c r="C641" s="3">
        <v>1</v>
      </c>
      <c r="D641" s="3">
        <v>2</v>
      </c>
    </row>
    <row r="642" spans="1:4" x14ac:dyDescent="0.2">
      <c r="A642" s="3" t="s">
        <v>1280</v>
      </c>
      <c r="B642" s="3" t="s">
        <v>1281</v>
      </c>
      <c r="C642" s="3">
        <v>0</v>
      </c>
      <c r="D642" s="3">
        <v>0</v>
      </c>
    </row>
    <row r="643" spans="1:4" x14ac:dyDescent="0.2">
      <c r="A643" s="3" t="s">
        <v>1282</v>
      </c>
      <c r="B643" s="3" t="s">
        <v>1283</v>
      </c>
      <c r="C643" s="3">
        <v>0</v>
      </c>
      <c r="D643" s="3">
        <v>0</v>
      </c>
    </row>
    <row r="644" spans="1:4" x14ac:dyDescent="0.2">
      <c r="A644" s="3" t="s">
        <v>1284</v>
      </c>
      <c r="B644" s="3" t="s">
        <v>1285</v>
      </c>
      <c r="C644" s="3">
        <v>0</v>
      </c>
      <c r="D644" s="3">
        <v>0</v>
      </c>
    </row>
    <row r="645" spans="1:4" x14ac:dyDescent="0.2">
      <c r="A645" s="3" t="s">
        <v>1286</v>
      </c>
      <c r="B645" s="3" t="s">
        <v>1287</v>
      </c>
      <c r="C645" s="3">
        <v>4</v>
      </c>
      <c r="D645" s="3">
        <v>2</v>
      </c>
    </row>
    <row r="646" spans="1:4" x14ac:dyDescent="0.2">
      <c r="A646" s="3" t="s">
        <v>1288</v>
      </c>
      <c r="B646" s="3" t="s">
        <v>1289</v>
      </c>
      <c r="C646" s="3">
        <v>4</v>
      </c>
      <c r="D646" s="3">
        <v>3</v>
      </c>
    </row>
    <row r="647" spans="1:4" x14ac:dyDescent="0.2">
      <c r="A647" s="3" t="s">
        <v>1290</v>
      </c>
      <c r="B647" s="3" t="s">
        <v>1291</v>
      </c>
      <c r="C647" s="3">
        <v>1</v>
      </c>
      <c r="D647" s="3">
        <v>0</v>
      </c>
    </row>
    <row r="648" spans="1:4" x14ac:dyDescent="0.2">
      <c r="A648" s="3" t="s">
        <v>1292</v>
      </c>
      <c r="B648" s="3" t="s">
        <v>1293</v>
      </c>
      <c r="C648" s="3">
        <v>0</v>
      </c>
      <c r="D648" s="3">
        <v>2</v>
      </c>
    </row>
    <row r="649" spans="1:4" x14ac:dyDescent="0.2">
      <c r="A649" s="3" t="s">
        <v>1294</v>
      </c>
      <c r="B649" s="3" t="s">
        <v>1295</v>
      </c>
      <c r="C649" s="3">
        <v>3</v>
      </c>
      <c r="D649" s="3">
        <v>9</v>
      </c>
    </row>
    <row r="650" spans="1:4" x14ac:dyDescent="0.2">
      <c r="A650" s="3" t="s">
        <v>1296</v>
      </c>
      <c r="B650" s="3" t="s">
        <v>1297</v>
      </c>
      <c r="C650" s="3">
        <v>1</v>
      </c>
      <c r="D650" s="3">
        <v>3</v>
      </c>
    </row>
    <row r="651" spans="1:4" x14ac:dyDescent="0.2">
      <c r="A651" s="3" t="s">
        <v>1298</v>
      </c>
      <c r="B651" s="3" t="s">
        <v>1299</v>
      </c>
      <c r="C651" s="3">
        <v>2</v>
      </c>
      <c r="D651" s="3">
        <v>1</v>
      </c>
    </row>
    <row r="652" spans="1:4" x14ac:dyDescent="0.2">
      <c r="A652" s="3" t="s">
        <v>1300</v>
      </c>
      <c r="B652" s="3" t="s">
        <v>1301</v>
      </c>
      <c r="C652" s="3">
        <v>2</v>
      </c>
      <c r="D652" s="3">
        <v>4</v>
      </c>
    </row>
    <row r="653" spans="1:4" x14ac:dyDescent="0.2">
      <c r="A653" s="3" t="s">
        <v>1302</v>
      </c>
      <c r="B653" s="3" t="s">
        <v>1303</v>
      </c>
      <c r="C653" s="3">
        <v>5</v>
      </c>
      <c r="D653" s="3">
        <v>2</v>
      </c>
    </row>
    <row r="654" spans="1:4" x14ac:dyDescent="0.2">
      <c r="A654" s="3" t="s">
        <v>1304</v>
      </c>
      <c r="B654" s="3" t="s">
        <v>1305</v>
      </c>
      <c r="C654" s="3">
        <v>9</v>
      </c>
      <c r="D654" s="3">
        <v>8</v>
      </c>
    </row>
    <row r="655" spans="1:4" x14ac:dyDescent="0.2">
      <c r="A655" s="3" t="s">
        <v>1306</v>
      </c>
      <c r="B655" s="3" t="s">
        <v>1307</v>
      </c>
      <c r="C655" s="3">
        <v>2</v>
      </c>
      <c r="D655" s="3">
        <v>0</v>
      </c>
    </row>
    <row r="656" spans="1:4" x14ac:dyDescent="0.2">
      <c r="A656" s="3" t="s">
        <v>1308</v>
      </c>
      <c r="B656" s="3" t="s">
        <v>1309</v>
      </c>
      <c r="C656" s="3">
        <v>52</v>
      </c>
      <c r="D656" s="3">
        <v>45</v>
      </c>
    </row>
    <row r="657" spans="1:4" x14ac:dyDescent="0.2">
      <c r="A657" s="3" t="s">
        <v>1310</v>
      </c>
      <c r="B657" s="3" t="s">
        <v>1311</v>
      </c>
      <c r="C657" s="3">
        <v>6</v>
      </c>
      <c r="D657" s="3">
        <v>8</v>
      </c>
    </row>
    <row r="658" spans="1:4" x14ac:dyDescent="0.2">
      <c r="A658" s="3" t="s">
        <v>1312</v>
      </c>
      <c r="B658" s="3" t="s">
        <v>1313</v>
      </c>
      <c r="C658" s="3">
        <v>1</v>
      </c>
      <c r="D658" s="3">
        <v>2</v>
      </c>
    </row>
    <row r="659" spans="1:4" x14ac:dyDescent="0.2">
      <c r="A659" s="3" t="s">
        <v>1314</v>
      </c>
      <c r="B659" s="3" t="s">
        <v>1315</v>
      </c>
      <c r="C659" s="3">
        <v>3</v>
      </c>
      <c r="D659" s="3">
        <v>1</v>
      </c>
    </row>
    <row r="660" spans="1:4" x14ac:dyDescent="0.2">
      <c r="A660" s="3" t="s">
        <v>1316</v>
      </c>
      <c r="B660" s="3" t="s">
        <v>1317</v>
      </c>
      <c r="C660" s="3">
        <v>2</v>
      </c>
      <c r="D660" s="3">
        <v>0</v>
      </c>
    </row>
    <row r="661" spans="1:4" x14ac:dyDescent="0.2">
      <c r="A661" s="3" t="s">
        <v>1318</v>
      </c>
      <c r="B661" s="3" t="s">
        <v>1319</v>
      </c>
      <c r="C661" s="3">
        <v>2</v>
      </c>
      <c r="D661" s="3">
        <v>0</v>
      </c>
    </row>
    <row r="662" spans="1:4" x14ac:dyDescent="0.2">
      <c r="A662" s="3" t="s">
        <v>1320</v>
      </c>
      <c r="B662" s="3" t="s">
        <v>1321</v>
      </c>
      <c r="C662" s="3">
        <v>2</v>
      </c>
      <c r="D662" s="3">
        <v>1</v>
      </c>
    </row>
    <row r="663" spans="1:4" x14ac:dyDescent="0.2">
      <c r="A663" s="3" t="s">
        <v>1322</v>
      </c>
      <c r="B663" s="3" t="s">
        <v>1323</v>
      </c>
      <c r="C663" s="3">
        <v>4</v>
      </c>
      <c r="D663" s="3">
        <v>1</v>
      </c>
    </row>
    <row r="664" spans="1:4" x14ac:dyDescent="0.2">
      <c r="A664" s="3" t="s">
        <v>1324</v>
      </c>
      <c r="B664" s="3" t="s">
        <v>1325</v>
      </c>
      <c r="C664" s="3">
        <v>2</v>
      </c>
      <c r="D664" s="3">
        <v>0</v>
      </c>
    </row>
    <row r="665" spans="1:4" x14ac:dyDescent="0.2">
      <c r="A665" s="3" t="s">
        <v>1326</v>
      </c>
      <c r="B665" s="3" t="s">
        <v>1327</v>
      </c>
      <c r="C665" s="3">
        <v>0</v>
      </c>
      <c r="D665" s="3">
        <v>0</v>
      </c>
    </row>
    <row r="666" spans="1:4" x14ac:dyDescent="0.2">
      <c r="A666" s="3" t="s">
        <v>1328</v>
      </c>
      <c r="B666" s="3" t="s">
        <v>1329</v>
      </c>
      <c r="C666" s="3">
        <v>0</v>
      </c>
      <c r="D666" s="3">
        <v>0</v>
      </c>
    </row>
    <row r="667" spans="1:4" x14ac:dyDescent="0.2">
      <c r="A667" s="3" t="s">
        <v>1330</v>
      </c>
      <c r="B667" s="3" t="s">
        <v>1331</v>
      </c>
      <c r="C667" s="3">
        <v>1</v>
      </c>
      <c r="D667" s="3">
        <v>4</v>
      </c>
    </row>
    <row r="668" spans="1:4" x14ac:dyDescent="0.2">
      <c r="A668" s="3" t="s">
        <v>1332</v>
      </c>
      <c r="B668" s="3" t="s">
        <v>1333</v>
      </c>
      <c r="C668" s="3">
        <v>0</v>
      </c>
      <c r="D668" s="3">
        <v>2</v>
      </c>
    </row>
    <row r="669" spans="1:4" x14ac:dyDescent="0.2">
      <c r="A669" s="3" t="s">
        <v>1334</v>
      </c>
      <c r="B669" s="3" t="s">
        <v>1335</v>
      </c>
      <c r="C669" s="3">
        <v>2</v>
      </c>
      <c r="D669" s="3">
        <v>1</v>
      </c>
    </row>
    <row r="670" spans="1:4" x14ac:dyDescent="0.2">
      <c r="A670" s="3" t="s">
        <v>1336</v>
      </c>
      <c r="B670" s="3" t="s">
        <v>1337</v>
      </c>
      <c r="C670" s="3">
        <v>3</v>
      </c>
      <c r="D670" s="3">
        <v>2</v>
      </c>
    </row>
    <row r="671" spans="1:4" x14ac:dyDescent="0.2">
      <c r="A671" s="3" t="s">
        <v>1338</v>
      </c>
      <c r="B671" s="3" t="s">
        <v>1339</v>
      </c>
      <c r="C671" s="3">
        <v>1</v>
      </c>
      <c r="D671" s="3">
        <v>2</v>
      </c>
    </row>
    <row r="672" spans="1:4" x14ac:dyDescent="0.2">
      <c r="A672" s="3" t="s">
        <v>1340</v>
      </c>
      <c r="B672" s="3" t="s">
        <v>1341</v>
      </c>
      <c r="C672" s="3">
        <v>2</v>
      </c>
      <c r="D672" s="3">
        <v>2</v>
      </c>
    </row>
    <row r="673" spans="1:4" x14ac:dyDescent="0.2">
      <c r="A673" s="3" t="s">
        <v>1342</v>
      </c>
      <c r="B673" s="3" t="s">
        <v>1343</v>
      </c>
      <c r="C673" s="3">
        <v>2</v>
      </c>
      <c r="D673" s="3">
        <v>1</v>
      </c>
    </row>
    <row r="674" spans="1:4" x14ac:dyDescent="0.2">
      <c r="A674" s="3" t="s">
        <v>1344</v>
      </c>
      <c r="B674" s="3" t="s">
        <v>1345</v>
      </c>
      <c r="C674" s="3">
        <v>10</v>
      </c>
      <c r="D674" s="3">
        <v>3</v>
      </c>
    </row>
    <row r="675" spans="1:4" x14ac:dyDescent="0.2">
      <c r="A675" s="3" t="s">
        <v>1346</v>
      </c>
      <c r="B675" s="3" t="s">
        <v>1347</v>
      </c>
      <c r="C675" s="3">
        <v>59</v>
      </c>
      <c r="D675" s="3">
        <v>18</v>
      </c>
    </row>
    <row r="676" spans="1:4" x14ac:dyDescent="0.2">
      <c r="A676" s="3" t="s">
        <v>1348</v>
      </c>
      <c r="B676" s="3" t="s">
        <v>1349</v>
      </c>
      <c r="C676" s="3">
        <v>2</v>
      </c>
      <c r="D676" s="3">
        <v>0</v>
      </c>
    </row>
    <row r="677" spans="1:4" x14ac:dyDescent="0.2">
      <c r="A677" s="3" t="s">
        <v>1350</v>
      </c>
      <c r="B677" s="3" t="s">
        <v>1351</v>
      </c>
      <c r="C677" s="3">
        <v>21</v>
      </c>
      <c r="D677" s="3">
        <v>17</v>
      </c>
    </row>
    <row r="678" spans="1:4" x14ac:dyDescent="0.2">
      <c r="A678" s="3" t="s">
        <v>1352</v>
      </c>
      <c r="B678" s="3" t="s">
        <v>1353</v>
      </c>
      <c r="C678" s="3">
        <v>1</v>
      </c>
      <c r="D678" s="3">
        <v>2</v>
      </c>
    </row>
    <row r="679" spans="1:4" x14ac:dyDescent="0.2">
      <c r="A679" s="3" t="s">
        <v>1354</v>
      </c>
      <c r="B679" s="3" t="s">
        <v>1355</v>
      </c>
      <c r="C679" s="3">
        <v>3</v>
      </c>
      <c r="D679" s="3">
        <v>1</v>
      </c>
    </row>
    <row r="680" spans="1:4" x14ac:dyDescent="0.2">
      <c r="A680" s="3" t="s">
        <v>1356</v>
      </c>
      <c r="B680" s="3" t="s">
        <v>1357</v>
      </c>
      <c r="C680" s="3">
        <v>3</v>
      </c>
      <c r="D680" s="3">
        <v>0</v>
      </c>
    </row>
    <row r="681" spans="1:4" x14ac:dyDescent="0.2">
      <c r="A681" s="3" t="s">
        <v>1358</v>
      </c>
      <c r="B681" s="3" t="s">
        <v>1359</v>
      </c>
      <c r="C681" s="3">
        <v>5</v>
      </c>
      <c r="D681" s="3">
        <v>6</v>
      </c>
    </row>
    <row r="682" spans="1:4" x14ac:dyDescent="0.2">
      <c r="A682" s="3" t="s">
        <v>1360</v>
      </c>
      <c r="B682" s="3" t="s">
        <v>1361</v>
      </c>
      <c r="C682" s="3">
        <v>3</v>
      </c>
      <c r="D682" s="3">
        <v>3</v>
      </c>
    </row>
    <row r="683" spans="1:4" x14ac:dyDescent="0.2">
      <c r="A683" s="3" t="s">
        <v>1362</v>
      </c>
      <c r="B683" s="3" t="s">
        <v>1363</v>
      </c>
      <c r="C683" s="3">
        <v>2</v>
      </c>
      <c r="D683" s="3">
        <v>0</v>
      </c>
    </row>
    <row r="684" spans="1:4" x14ac:dyDescent="0.2">
      <c r="A684" s="3" t="s">
        <v>1364</v>
      </c>
      <c r="B684" s="3" t="s">
        <v>1365</v>
      </c>
      <c r="C684" s="3">
        <v>1</v>
      </c>
      <c r="D684" s="3">
        <v>2</v>
      </c>
    </row>
    <row r="685" spans="1:4" x14ac:dyDescent="0.2">
      <c r="A685" s="3" t="s">
        <v>1366</v>
      </c>
      <c r="B685" s="3" t="s">
        <v>1367</v>
      </c>
      <c r="C685" s="3">
        <v>6</v>
      </c>
      <c r="D685" s="3">
        <v>2</v>
      </c>
    </row>
    <row r="686" spans="1:4" x14ac:dyDescent="0.2">
      <c r="A686" s="3" t="s">
        <v>1368</v>
      </c>
      <c r="B686" s="3" t="s">
        <v>1369</v>
      </c>
      <c r="C686" s="3">
        <v>3</v>
      </c>
      <c r="D686" s="3">
        <v>6</v>
      </c>
    </row>
    <row r="687" spans="1:4" x14ac:dyDescent="0.2">
      <c r="A687" s="3" t="s">
        <v>1370</v>
      </c>
      <c r="B687" s="3" t="s">
        <v>1371</v>
      </c>
      <c r="C687" s="3">
        <v>2</v>
      </c>
      <c r="D687" s="3">
        <v>2</v>
      </c>
    </row>
    <row r="688" spans="1:4" x14ac:dyDescent="0.2">
      <c r="A688" s="3" t="s">
        <v>1372</v>
      </c>
      <c r="B688" s="3" t="s">
        <v>1373</v>
      </c>
      <c r="C688" s="3">
        <v>5</v>
      </c>
      <c r="D688" s="3">
        <v>4</v>
      </c>
    </row>
    <row r="689" spans="1:4" x14ac:dyDescent="0.2">
      <c r="A689" s="3" t="s">
        <v>1374</v>
      </c>
      <c r="B689" s="3" t="s">
        <v>1375</v>
      </c>
      <c r="C689" s="3">
        <v>3</v>
      </c>
      <c r="D689" s="3">
        <v>1</v>
      </c>
    </row>
    <row r="690" spans="1:4" x14ac:dyDescent="0.2">
      <c r="A690" s="3" t="s">
        <v>1376</v>
      </c>
      <c r="B690" s="3" t="s">
        <v>1377</v>
      </c>
      <c r="C690" s="3">
        <v>2</v>
      </c>
      <c r="D690" s="3">
        <v>1</v>
      </c>
    </row>
    <row r="691" spans="1:4" x14ac:dyDescent="0.2">
      <c r="A691" s="3" t="s">
        <v>1378</v>
      </c>
      <c r="B691" s="3" t="s">
        <v>1379</v>
      </c>
      <c r="C691" s="3">
        <v>0</v>
      </c>
      <c r="D691" s="3">
        <v>3</v>
      </c>
    </row>
    <row r="692" spans="1:4" x14ac:dyDescent="0.2">
      <c r="A692" s="3" t="s">
        <v>1380</v>
      </c>
      <c r="B692" s="3" t="s">
        <v>1381</v>
      </c>
      <c r="C692" s="3">
        <v>2</v>
      </c>
      <c r="D692" s="3">
        <v>2</v>
      </c>
    </row>
    <row r="693" spans="1:4" x14ac:dyDescent="0.2">
      <c r="A693" s="3" t="s">
        <v>1382</v>
      </c>
      <c r="B693" s="3" t="s">
        <v>1383</v>
      </c>
      <c r="C693" s="3">
        <v>1</v>
      </c>
      <c r="D693" s="3">
        <v>3</v>
      </c>
    </row>
    <row r="694" spans="1:4" x14ac:dyDescent="0.2">
      <c r="A694" s="3" t="s">
        <v>1384</v>
      </c>
      <c r="B694" s="3" t="s">
        <v>1385</v>
      </c>
      <c r="C694" s="3">
        <v>7</v>
      </c>
      <c r="D694" s="3">
        <v>8</v>
      </c>
    </row>
    <row r="695" spans="1:4" x14ac:dyDescent="0.2">
      <c r="A695" s="3" t="s">
        <v>1386</v>
      </c>
      <c r="B695" s="3" t="s">
        <v>1387</v>
      </c>
      <c r="C695" s="3">
        <v>1</v>
      </c>
      <c r="D695" s="3">
        <v>2</v>
      </c>
    </row>
    <row r="696" spans="1:4" x14ac:dyDescent="0.2">
      <c r="A696" s="3" t="s">
        <v>1388</v>
      </c>
      <c r="B696" s="3" t="s">
        <v>1389</v>
      </c>
      <c r="C696" s="3">
        <v>5</v>
      </c>
      <c r="D696" s="3">
        <v>8</v>
      </c>
    </row>
    <row r="697" spans="1:4" x14ac:dyDescent="0.2">
      <c r="A697" s="3" t="s">
        <v>1390</v>
      </c>
      <c r="B697" s="3" t="s">
        <v>1391</v>
      </c>
      <c r="C697" s="3">
        <v>18</v>
      </c>
      <c r="D697" s="3">
        <v>16</v>
      </c>
    </row>
    <row r="698" spans="1:4" x14ac:dyDescent="0.2">
      <c r="A698" s="3" t="s">
        <v>1392</v>
      </c>
      <c r="B698" s="3" t="s">
        <v>1393</v>
      </c>
      <c r="C698" s="3">
        <v>7</v>
      </c>
      <c r="D698" s="3">
        <v>9</v>
      </c>
    </row>
    <row r="699" spans="1:4" x14ac:dyDescent="0.2">
      <c r="A699" s="3" t="s">
        <v>1394</v>
      </c>
      <c r="B699" s="3" t="s">
        <v>1395</v>
      </c>
      <c r="C699" s="3">
        <v>3</v>
      </c>
      <c r="D699" s="3">
        <v>3</v>
      </c>
    </row>
    <row r="700" spans="1:4" x14ac:dyDescent="0.2">
      <c r="A700" s="3" t="s">
        <v>1396</v>
      </c>
      <c r="B700" s="3" t="s">
        <v>1397</v>
      </c>
      <c r="C700" s="3">
        <v>3</v>
      </c>
      <c r="D700" s="3">
        <v>10</v>
      </c>
    </row>
    <row r="701" spans="1:4" x14ac:dyDescent="0.2">
      <c r="A701" s="3" t="s">
        <v>1398</v>
      </c>
      <c r="B701" s="3" t="s">
        <v>1399</v>
      </c>
      <c r="C701" s="3">
        <v>4</v>
      </c>
      <c r="D701" s="3">
        <v>6</v>
      </c>
    </row>
    <row r="702" spans="1:4" x14ac:dyDescent="0.2">
      <c r="A702" s="3" t="s">
        <v>1400</v>
      </c>
      <c r="B702" s="3" t="s">
        <v>1401</v>
      </c>
      <c r="C702" s="3">
        <v>0</v>
      </c>
      <c r="D702" s="3">
        <v>2</v>
      </c>
    </row>
    <row r="703" spans="1:4" x14ac:dyDescent="0.2">
      <c r="A703" s="3" t="s">
        <v>1402</v>
      </c>
      <c r="B703" s="3" t="s">
        <v>1403</v>
      </c>
      <c r="C703" s="3">
        <v>4</v>
      </c>
      <c r="D703" s="3">
        <v>5</v>
      </c>
    </row>
    <row r="704" spans="1:4" x14ac:dyDescent="0.2">
      <c r="A704" s="3" t="s">
        <v>1404</v>
      </c>
      <c r="B704" s="3" t="s">
        <v>1405</v>
      </c>
      <c r="C704" s="3">
        <v>2</v>
      </c>
      <c r="D704" s="3">
        <v>1</v>
      </c>
    </row>
    <row r="705" spans="1:4" x14ac:dyDescent="0.2">
      <c r="A705" s="3" t="s">
        <v>1406</v>
      </c>
      <c r="B705" s="3" t="s">
        <v>1407</v>
      </c>
      <c r="C705" s="3">
        <v>0</v>
      </c>
      <c r="D705" s="3">
        <v>2</v>
      </c>
    </row>
    <row r="706" spans="1:4" x14ac:dyDescent="0.2">
      <c r="A706" s="3" t="s">
        <v>1408</v>
      </c>
      <c r="B706" s="3" t="s">
        <v>1409</v>
      </c>
      <c r="C706" s="3">
        <v>3</v>
      </c>
      <c r="D706" s="3">
        <v>4</v>
      </c>
    </row>
    <row r="707" spans="1:4" x14ac:dyDescent="0.2">
      <c r="A707" s="3" t="s">
        <v>1410</v>
      </c>
      <c r="B707" s="3" t="s">
        <v>1411</v>
      </c>
      <c r="C707" s="3">
        <v>2</v>
      </c>
      <c r="D707" s="3">
        <v>4</v>
      </c>
    </row>
    <row r="708" spans="1:4" x14ac:dyDescent="0.2">
      <c r="A708" s="3" t="s">
        <v>1412</v>
      </c>
      <c r="B708" s="3" t="s">
        <v>1413</v>
      </c>
      <c r="C708" s="3">
        <v>4</v>
      </c>
      <c r="D708" s="3">
        <v>5</v>
      </c>
    </row>
    <row r="709" spans="1:4" x14ac:dyDescent="0.2">
      <c r="A709" s="3" t="s">
        <v>1414</v>
      </c>
      <c r="B709" s="3" t="s">
        <v>1415</v>
      </c>
      <c r="C709" s="3">
        <v>0</v>
      </c>
      <c r="D709" s="3">
        <v>0</v>
      </c>
    </row>
    <row r="710" spans="1:4" x14ac:dyDescent="0.2">
      <c r="A710" s="3" t="s">
        <v>1416</v>
      </c>
      <c r="B710" s="3" t="s">
        <v>1417</v>
      </c>
      <c r="C710" s="3">
        <v>0</v>
      </c>
      <c r="D710" s="3">
        <v>2</v>
      </c>
    </row>
    <row r="711" spans="1:4" x14ac:dyDescent="0.2">
      <c r="A711" s="3" t="s">
        <v>1418</v>
      </c>
      <c r="B711" s="3" t="s">
        <v>1419</v>
      </c>
      <c r="C711" s="3">
        <v>1</v>
      </c>
      <c r="D711" s="3">
        <v>2</v>
      </c>
    </row>
    <row r="712" spans="1:4" x14ac:dyDescent="0.2">
      <c r="A712" s="3" t="s">
        <v>1420</v>
      </c>
      <c r="B712" s="3" t="s">
        <v>1421</v>
      </c>
      <c r="C712" s="3">
        <v>0</v>
      </c>
      <c r="D712" s="3">
        <v>1</v>
      </c>
    </row>
    <row r="713" spans="1:4" x14ac:dyDescent="0.2">
      <c r="A713" s="3" t="s">
        <v>1422</v>
      </c>
      <c r="B713" s="3" t="s">
        <v>1423</v>
      </c>
      <c r="C713" s="3">
        <v>6</v>
      </c>
      <c r="D713" s="3">
        <v>4</v>
      </c>
    </row>
    <row r="714" spans="1:4" x14ac:dyDescent="0.2">
      <c r="A714" s="3" t="s">
        <v>1424</v>
      </c>
      <c r="B714" s="3" t="s">
        <v>1425</v>
      </c>
      <c r="C714" s="3">
        <v>5</v>
      </c>
      <c r="D714" s="3">
        <v>5</v>
      </c>
    </row>
    <row r="715" spans="1:4" x14ac:dyDescent="0.2">
      <c r="A715" s="3" t="s">
        <v>1426</v>
      </c>
      <c r="B715" s="3" t="s">
        <v>1427</v>
      </c>
      <c r="C715" s="3">
        <v>0</v>
      </c>
      <c r="D715" s="3">
        <v>0</v>
      </c>
    </row>
    <row r="716" spans="1:4" x14ac:dyDescent="0.2">
      <c r="A716" s="3" t="s">
        <v>1428</v>
      </c>
      <c r="B716" s="3" t="s">
        <v>1429</v>
      </c>
      <c r="C716" s="3">
        <v>1</v>
      </c>
      <c r="D716" s="3">
        <v>2</v>
      </c>
    </row>
    <row r="717" spans="1:4" x14ac:dyDescent="0.2">
      <c r="A717" s="3" t="s">
        <v>1430</v>
      </c>
      <c r="B717" s="3" t="s">
        <v>1431</v>
      </c>
      <c r="C717" s="3">
        <v>5</v>
      </c>
      <c r="D717" s="3">
        <v>6</v>
      </c>
    </row>
    <row r="718" spans="1:4" x14ac:dyDescent="0.2">
      <c r="A718" s="3" t="s">
        <v>1432</v>
      </c>
      <c r="B718" s="3" t="s">
        <v>1433</v>
      </c>
      <c r="C718" s="3">
        <v>7</v>
      </c>
      <c r="D718" s="3">
        <v>6</v>
      </c>
    </row>
    <row r="719" spans="1:4" x14ac:dyDescent="0.2">
      <c r="A719" s="3" t="s">
        <v>1434</v>
      </c>
      <c r="B719" s="3" t="s">
        <v>1435</v>
      </c>
      <c r="C719" s="3">
        <v>0</v>
      </c>
      <c r="D719" s="3">
        <v>3</v>
      </c>
    </row>
    <row r="720" spans="1:4" x14ac:dyDescent="0.2">
      <c r="A720" s="3" t="s">
        <v>1436</v>
      </c>
      <c r="B720" s="3" t="s">
        <v>1437</v>
      </c>
      <c r="C720" s="3">
        <v>3</v>
      </c>
      <c r="D720" s="3">
        <v>10</v>
      </c>
    </row>
    <row r="721" spans="1:4" x14ac:dyDescent="0.2">
      <c r="A721" s="3" t="s">
        <v>1438</v>
      </c>
      <c r="B721" s="3" t="s">
        <v>1439</v>
      </c>
      <c r="C721" s="3">
        <v>16</v>
      </c>
      <c r="D721" s="3">
        <v>19</v>
      </c>
    </row>
    <row r="722" spans="1:4" x14ac:dyDescent="0.2">
      <c r="A722" s="3" t="s">
        <v>1440</v>
      </c>
      <c r="B722" s="3" t="s">
        <v>1441</v>
      </c>
      <c r="C722" s="3">
        <v>1</v>
      </c>
      <c r="D722" s="3">
        <v>4</v>
      </c>
    </row>
    <row r="723" spans="1:4" x14ac:dyDescent="0.2">
      <c r="A723" s="3" t="s">
        <v>1442</v>
      </c>
      <c r="B723" s="3" t="s">
        <v>1443</v>
      </c>
      <c r="C723" s="3">
        <v>6</v>
      </c>
      <c r="D723" s="3">
        <v>1</v>
      </c>
    </row>
    <row r="724" spans="1:4" x14ac:dyDescent="0.2">
      <c r="A724" s="3" t="s">
        <v>1444</v>
      </c>
      <c r="B724" s="3" t="s">
        <v>1445</v>
      </c>
      <c r="C724" s="3">
        <v>3</v>
      </c>
      <c r="D724" s="3">
        <v>4</v>
      </c>
    </row>
    <row r="725" spans="1:4" x14ac:dyDescent="0.2">
      <c r="A725" s="3" t="s">
        <v>1446</v>
      </c>
      <c r="B725" s="3" t="s">
        <v>1447</v>
      </c>
      <c r="C725" s="3">
        <v>6</v>
      </c>
      <c r="D725" s="3">
        <v>11</v>
      </c>
    </row>
    <row r="726" spans="1:4" x14ac:dyDescent="0.2">
      <c r="A726" s="3" t="s">
        <v>1448</v>
      </c>
      <c r="B726" s="3" t="s">
        <v>1449</v>
      </c>
      <c r="C726" s="3">
        <v>1</v>
      </c>
      <c r="D726" s="3">
        <v>3</v>
      </c>
    </row>
    <row r="727" spans="1:4" x14ac:dyDescent="0.2">
      <c r="A727" s="3" t="s">
        <v>1450</v>
      </c>
      <c r="B727" s="3" t="s">
        <v>1451</v>
      </c>
      <c r="C727" s="3">
        <v>0</v>
      </c>
      <c r="D727" s="3">
        <v>2</v>
      </c>
    </row>
    <row r="728" spans="1:4" x14ac:dyDescent="0.2">
      <c r="A728" s="3" t="s">
        <v>1452</v>
      </c>
      <c r="B728" s="3" t="s">
        <v>1453</v>
      </c>
      <c r="C728" s="3">
        <v>1</v>
      </c>
      <c r="D728" s="3">
        <v>3</v>
      </c>
    </row>
    <row r="729" spans="1:4" x14ac:dyDescent="0.2">
      <c r="A729" s="3" t="s">
        <v>1454</v>
      </c>
      <c r="B729" s="3" t="s">
        <v>1455</v>
      </c>
      <c r="C729" s="3">
        <v>3</v>
      </c>
      <c r="D729" s="3">
        <v>4</v>
      </c>
    </row>
    <row r="730" spans="1:4" x14ac:dyDescent="0.2">
      <c r="A730" s="3" t="s">
        <v>1456</v>
      </c>
      <c r="B730" s="3" t="s">
        <v>1457</v>
      </c>
      <c r="C730" s="3">
        <v>3</v>
      </c>
      <c r="D730" s="3">
        <v>5</v>
      </c>
    </row>
    <row r="731" spans="1:4" x14ac:dyDescent="0.2">
      <c r="A731" s="3" t="s">
        <v>1458</v>
      </c>
      <c r="B731" s="3" t="s">
        <v>1459</v>
      </c>
      <c r="C731" s="3">
        <v>1</v>
      </c>
      <c r="D731" s="3">
        <v>1</v>
      </c>
    </row>
    <row r="732" spans="1:4" x14ac:dyDescent="0.2">
      <c r="A732" s="3" t="s">
        <v>1460</v>
      </c>
      <c r="B732" s="3" t="s">
        <v>1461</v>
      </c>
      <c r="C732" s="3">
        <v>7</v>
      </c>
      <c r="D732" s="3">
        <v>6</v>
      </c>
    </row>
    <row r="733" spans="1:4" x14ac:dyDescent="0.2">
      <c r="A733" s="3" t="s">
        <v>1462</v>
      </c>
      <c r="B733" s="3" t="s">
        <v>1463</v>
      </c>
      <c r="C733" s="3">
        <v>4</v>
      </c>
      <c r="D733" s="3">
        <v>0</v>
      </c>
    </row>
    <row r="734" spans="1:4" x14ac:dyDescent="0.2">
      <c r="A734" s="3" t="s">
        <v>1464</v>
      </c>
      <c r="B734" s="3" t="s">
        <v>1465</v>
      </c>
      <c r="C734" s="3">
        <v>3</v>
      </c>
      <c r="D734" s="3">
        <v>5</v>
      </c>
    </row>
    <row r="735" spans="1:4" x14ac:dyDescent="0.2">
      <c r="A735" s="3" t="s">
        <v>1466</v>
      </c>
      <c r="B735" s="3" t="s">
        <v>1467</v>
      </c>
      <c r="C735" s="3">
        <v>2</v>
      </c>
      <c r="D735" s="3">
        <v>0</v>
      </c>
    </row>
    <row r="736" spans="1:4" x14ac:dyDescent="0.2">
      <c r="A736" s="3" t="s">
        <v>1468</v>
      </c>
      <c r="B736" s="3" t="s">
        <v>1469</v>
      </c>
      <c r="C736" s="3">
        <v>8</v>
      </c>
      <c r="D736" s="3">
        <v>10</v>
      </c>
    </row>
    <row r="737" spans="1:4" x14ac:dyDescent="0.2">
      <c r="A737" s="3" t="s">
        <v>1470</v>
      </c>
      <c r="B737" s="3" t="s">
        <v>1471</v>
      </c>
      <c r="C737" s="3">
        <v>4</v>
      </c>
      <c r="D737" s="3">
        <v>7</v>
      </c>
    </row>
    <row r="738" spans="1:4" x14ac:dyDescent="0.2">
      <c r="A738" s="3" t="s">
        <v>1472</v>
      </c>
      <c r="B738" s="3" t="s">
        <v>1473</v>
      </c>
      <c r="C738" s="3">
        <v>3</v>
      </c>
      <c r="D738" s="3">
        <v>0</v>
      </c>
    </row>
    <row r="739" spans="1:4" x14ac:dyDescent="0.2">
      <c r="A739" s="3" t="s">
        <v>1474</v>
      </c>
      <c r="B739" s="3" t="s">
        <v>1475</v>
      </c>
      <c r="C739" s="3">
        <v>8</v>
      </c>
      <c r="D739" s="3">
        <v>9</v>
      </c>
    </row>
    <row r="740" spans="1:4" x14ac:dyDescent="0.2">
      <c r="A740" s="3" t="s">
        <v>1476</v>
      </c>
      <c r="B740" s="3" t="s">
        <v>1477</v>
      </c>
      <c r="C740" s="3">
        <v>2</v>
      </c>
      <c r="D740" s="3">
        <v>3</v>
      </c>
    </row>
    <row r="741" spans="1:4" x14ac:dyDescent="0.2">
      <c r="A741" s="3" t="s">
        <v>1478</v>
      </c>
      <c r="B741" s="3" t="s">
        <v>1479</v>
      </c>
      <c r="C741" s="3">
        <v>4</v>
      </c>
      <c r="D741" s="3">
        <v>1</v>
      </c>
    </row>
    <row r="742" spans="1:4" x14ac:dyDescent="0.2">
      <c r="A742" s="3" t="s">
        <v>1480</v>
      </c>
      <c r="B742" s="3" t="s">
        <v>1481</v>
      </c>
      <c r="C742" s="3">
        <v>6</v>
      </c>
      <c r="D742" s="3">
        <v>8</v>
      </c>
    </row>
    <row r="743" spans="1:4" x14ac:dyDescent="0.2">
      <c r="A743" s="3" t="s">
        <v>1482</v>
      </c>
      <c r="B743" s="3" t="s">
        <v>1483</v>
      </c>
      <c r="C743" s="3">
        <v>3</v>
      </c>
      <c r="D743" s="3">
        <v>3</v>
      </c>
    </row>
    <row r="744" spans="1:4" x14ac:dyDescent="0.2">
      <c r="A744" s="3" t="s">
        <v>1484</v>
      </c>
      <c r="B744" s="3" t="s">
        <v>1485</v>
      </c>
      <c r="C744" s="3">
        <v>2</v>
      </c>
      <c r="D744" s="3">
        <v>2</v>
      </c>
    </row>
    <row r="745" spans="1:4" x14ac:dyDescent="0.2">
      <c r="A745" s="3" t="s">
        <v>1486</v>
      </c>
      <c r="B745" s="3" t="s">
        <v>1487</v>
      </c>
      <c r="C745" s="3">
        <v>1</v>
      </c>
      <c r="D745" s="3">
        <v>0</v>
      </c>
    </row>
    <row r="746" spans="1:4" x14ac:dyDescent="0.2">
      <c r="A746" s="3" t="s">
        <v>1488</v>
      </c>
      <c r="B746" s="3" t="s">
        <v>1489</v>
      </c>
      <c r="C746" s="3">
        <v>1</v>
      </c>
      <c r="D746" s="3">
        <v>4</v>
      </c>
    </row>
    <row r="747" spans="1:4" x14ac:dyDescent="0.2">
      <c r="A747" s="3" t="s">
        <v>1490</v>
      </c>
      <c r="B747" s="3" t="s">
        <v>1491</v>
      </c>
      <c r="C747" s="3">
        <v>5</v>
      </c>
      <c r="D747" s="3">
        <v>7</v>
      </c>
    </row>
    <row r="748" spans="1:4" x14ac:dyDescent="0.2">
      <c r="A748" s="3" t="s">
        <v>1492</v>
      </c>
      <c r="B748" s="3" t="s">
        <v>1493</v>
      </c>
      <c r="C748" s="3">
        <v>2</v>
      </c>
      <c r="D748" s="3">
        <v>4</v>
      </c>
    </row>
    <row r="749" spans="1:4" x14ac:dyDescent="0.2">
      <c r="A749" s="3" t="s">
        <v>1494</v>
      </c>
      <c r="B749" s="3" t="s">
        <v>1495</v>
      </c>
      <c r="C749" s="3">
        <v>3</v>
      </c>
      <c r="D749" s="3">
        <v>3</v>
      </c>
    </row>
    <row r="750" spans="1:4" x14ac:dyDescent="0.2">
      <c r="A750" s="3" t="s">
        <v>1496</v>
      </c>
      <c r="B750" s="3" t="s">
        <v>1497</v>
      </c>
      <c r="C750" s="3">
        <v>8</v>
      </c>
      <c r="D750" s="3">
        <v>7</v>
      </c>
    </row>
    <row r="751" spans="1:4" x14ac:dyDescent="0.2">
      <c r="A751" s="3" t="s">
        <v>1498</v>
      </c>
      <c r="B751" s="3" t="s">
        <v>1499</v>
      </c>
      <c r="C751" s="3">
        <v>1</v>
      </c>
      <c r="D751" s="3">
        <v>3</v>
      </c>
    </row>
    <row r="752" spans="1:4" x14ac:dyDescent="0.2">
      <c r="A752" s="3" t="s">
        <v>1500</v>
      </c>
      <c r="B752" s="3" t="s">
        <v>1501</v>
      </c>
      <c r="C752" s="3">
        <v>2</v>
      </c>
      <c r="D752" s="3">
        <v>0</v>
      </c>
    </row>
    <row r="753" spans="1:4" x14ac:dyDescent="0.2">
      <c r="A753" s="3" t="s">
        <v>1502</v>
      </c>
      <c r="B753" s="3" t="s">
        <v>1503</v>
      </c>
      <c r="C753" s="3">
        <v>0</v>
      </c>
      <c r="D753" s="3">
        <v>0</v>
      </c>
    </row>
    <row r="754" spans="1:4" x14ac:dyDescent="0.2">
      <c r="A754" s="3" t="s">
        <v>1504</v>
      </c>
      <c r="B754" s="3" t="s">
        <v>1505</v>
      </c>
      <c r="C754" s="3">
        <v>6</v>
      </c>
      <c r="D754" s="3">
        <v>7</v>
      </c>
    </row>
    <row r="755" spans="1:4" x14ac:dyDescent="0.2">
      <c r="A755" s="3" t="s">
        <v>1506</v>
      </c>
      <c r="B755" s="3" t="s">
        <v>1507</v>
      </c>
      <c r="C755" s="3">
        <v>1</v>
      </c>
      <c r="D755" s="3">
        <v>2</v>
      </c>
    </row>
    <row r="756" spans="1:4" x14ac:dyDescent="0.2">
      <c r="A756" s="3" t="s">
        <v>1508</v>
      </c>
      <c r="B756" s="3" t="s">
        <v>1509</v>
      </c>
      <c r="C756" s="3">
        <v>2</v>
      </c>
      <c r="D756" s="3">
        <v>0</v>
      </c>
    </row>
    <row r="757" spans="1:4" x14ac:dyDescent="0.2">
      <c r="A757" s="3" t="s">
        <v>1510</v>
      </c>
      <c r="B757" s="3" t="s">
        <v>1511</v>
      </c>
      <c r="C757" s="3">
        <v>2</v>
      </c>
      <c r="D757" s="3">
        <v>7</v>
      </c>
    </row>
    <row r="758" spans="1:4" x14ac:dyDescent="0.2">
      <c r="A758" s="3" t="s">
        <v>1512</v>
      </c>
      <c r="B758" s="3" t="s">
        <v>1513</v>
      </c>
      <c r="C758" s="3">
        <v>3</v>
      </c>
      <c r="D758" s="3">
        <v>1</v>
      </c>
    </row>
    <row r="759" spans="1:4" x14ac:dyDescent="0.2">
      <c r="A759" s="3" t="s">
        <v>1514</v>
      </c>
      <c r="B759" s="3" t="s">
        <v>1515</v>
      </c>
      <c r="C759" s="3">
        <v>4</v>
      </c>
      <c r="D759" s="3">
        <v>1</v>
      </c>
    </row>
    <row r="760" spans="1:4" x14ac:dyDescent="0.2">
      <c r="A760" s="3" t="s">
        <v>1516</v>
      </c>
      <c r="B760" s="3" t="s">
        <v>1517</v>
      </c>
      <c r="C760" s="3">
        <v>0</v>
      </c>
      <c r="D760" s="3">
        <v>0</v>
      </c>
    </row>
    <row r="761" spans="1:4" x14ac:dyDescent="0.2">
      <c r="A761" s="3" t="s">
        <v>1518</v>
      </c>
      <c r="B761" s="3" t="s">
        <v>1519</v>
      </c>
      <c r="C761" s="3">
        <v>0</v>
      </c>
      <c r="D761" s="3">
        <v>2</v>
      </c>
    </row>
    <row r="762" spans="1:4" x14ac:dyDescent="0.2">
      <c r="A762" s="3" t="s">
        <v>1520</v>
      </c>
      <c r="B762" s="3" t="s">
        <v>1521</v>
      </c>
      <c r="C762" s="3">
        <v>8</v>
      </c>
      <c r="D762" s="3">
        <v>6</v>
      </c>
    </row>
    <row r="763" spans="1:4" x14ac:dyDescent="0.2">
      <c r="A763" s="3" t="s">
        <v>1522</v>
      </c>
      <c r="B763" s="3" t="s">
        <v>1523</v>
      </c>
      <c r="C763" s="3">
        <v>2</v>
      </c>
      <c r="D763" s="3">
        <v>2</v>
      </c>
    </row>
    <row r="764" spans="1:4" x14ac:dyDescent="0.2">
      <c r="A764" s="3" t="s">
        <v>1524</v>
      </c>
      <c r="B764" s="3" t="s">
        <v>1525</v>
      </c>
      <c r="C764" s="3">
        <v>6</v>
      </c>
      <c r="D764" s="3">
        <v>5</v>
      </c>
    </row>
    <row r="765" spans="1:4" x14ac:dyDescent="0.2">
      <c r="A765" s="3" t="s">
        <v>1526</v>
      </c>
      <c r="B765" s="3" t="s">
        <v>1527</v>
      </c>
      <c r="C765" s="3">
        <v>4</v>
      </c>
      <c r="D765" s="3">
        <v>5</v>
      </c>
    </row>
    <row r="766" spans="1:4" x14ac:dyDescent="0.2">
      <c r="A766" s="3" t="s">
        <v>1528</v>
      </c>
      <c r="B766" s="3" t="s">
        <v>1529</v>
      </c>
      <c r="C766" s="3">
        <v>0</v>
      </c>
      <c r="D766" s="3">
        <v>0</v>
      </c>
    </row>
    <row r="767" spans="1:4" x14ac:dyDescent="0.2">
      <c r="A767" s="3" t="s">
        <v>1530</v>
      </c>
      <c r="B767" s="3" t="s">
        <v>1531</v>
      </c>
      <c r="C767" s="3">
        <v>0</v>
      </c>
      <c r="D767" s="3">
        <v>2</v>
      </c>
    </row>
    <row r="768" spans="1:4" x14ac:dyDescent="0.2">
      <c r="A768" s="3" t="s">
        <v>1532</v>
      </c>
      <c r="B768" s="3" t="s">
        <v>1533</v>
      </c>
      <c r="C768" s="3">
        <v>3</v>
      </c>
      <c r="D768" s="3">
        <v>4</v>
      </c>
    </row>
    <row r="769" spans="1:4" x14ac:dyDescent="0.2">
      <c r="A769" s="3" t="s">
        <v>1534</v>
      </c>
      <c r="B769" s="3" t="s">
        <v>1535</v>
      </c>
      <c r="C769" s="3">
        <v>8</v>
      </c>
      <c r="D769" s="3">
        <v>9</v>
      </c>
    </row>
    <row r="770" spans="1:4" x14ac:dyDescent="0.2">
      <c r="A770" s="3" t="s">
        <v>1536</v>
      </c>
      <c r="B770" s="3" t="s">
        <v>1537</v>
      </c>
      <c r="C770" s="3">
        <v>2</v>
      </c>
      <c r="D770" s="3">
        <v>2</v>
      </c>
    </row>
    <row r="771" spans="1:4" x14ac:dyDescent="0.2">
      <c r="A771" s="3" t="s">
        <v>1538</v>
      </c>
      <c r="B771" s="3" t="s">
        <v>1539</v>
      </c>
      <c r="C771" s="3">
        <v>0</v>
      </c>
      <c r="D771" s="3">
        <v>0</v>
      </c>
    </row>
    <row r="772" spans="1:4" x14ac:dyDescent="0.2">
      <c r="A772" s="3" t="s">
        <v>1540</v>
      </c>
      <c r="B772" s="3" t="s">
        <v>1541</v>
      </c>
      <c r="C772" s="3">
        <v>1</v>
      </c>
      <c r="D772" s="3">
        <v>0</v>
      </c>
    </row>
    <row r="773" spans="1:4" x14ac:dyDescent="0.2">
      <c r="A773" s="3" t="s">
        <v>1542</v>
      </c>
      <c r="B773" s="3" t="s">
        <v>1543</v>
      </c>
      <c r="C773" s="3">
        <v>5</v>
      </c>
      <c r="D773" s="3">
        <v>5</v>
      </c>
    </row>
    <row r="774" spans="1:4" x14ac:dyDescent="0.2">
      <c r="A774" s="3" t="s">
        <v>1544</v>
      </c>
      <c r="B774" s="3" t="s">
        <v>1545</v>
      </c>
      <c r="C774" s="3">
        <v>8</v>
      </c>
      <c r="D774" s="3">
        <v>9</v>
      </c>
    </row>
    <row r="775" spans="1:4" x14ac:dyDescent="0.2">
      <c r="A775" s="3" t="s">
        <v>1546</v>
      </c>
      <c r="B775" s="3" t="s">
        <v>1547</v>
      </c>
      <c r="C775" s="3">
        <v>1</v>
      </c>
      <c r="D775" s="3">
        <v>2</v>
      </c>
    </row>
    <row r="776" spans="1:4" x14ac:dyDescent="0.2">
      <c r="A776" s="3" t="s">
        <v>1548</v>
      </c>
      <c r="B776" s="3" t="s">
        <v>1549</v>
      </c>
      <c r="C776" s="3">
        <v>6</v>
      </c>
      <c r="D776" s="3">
        <v>3</v>
      </c>
    </row>
    <row r="777" spans="1:4" x14ac:dyDescent="0.2">
      <c r="A777" s="3" t="s">
        <v>1550</v>
      </c>
      <c r="B777" s="3" t="s">
        <v>1551</v>
      </c>
      <c r="C777" s="3">
        <v>0</v>
      </c>
      <c r="D777" s="3">
        <v>0</v>
      </c>
    </row>
    <row r="778" spans="1:4" x14ac:dyDescent="0.2">
      <c r="A778" s="3" t="s">
        <v>1552</v>
      </c>
      <c r="B778" s="3" t="s">
        <v>1553</v>
      </c>
      <c r="C778" s="3">
        <v>0</v>
      </c>
      <c r="D778" s="3">
        <v>0</v>
      </c>
    </row>
    <row r="779" spans="1:4" x14ac:dyDescent="0.2">
      <c r="A779" s="3" t="s">
        <v>1554</v>
      </c>
      <c r="B779" s="3" t="s">
        <v>1555</v>
      </c>
      <c r="C779" s="3">
        <v>3</v>
      </c>
      <c r="D779" s="3">
        <v>3</v>
      </c>
    </row>
    <row r="780" spans="1:4" x14ac:dyDescent="0.2">
      <c r="A780" s="3" t="s">
        <v>1556</v>
      </c>
      <c r="B780" s="3" t="s">
        <v>1557</v>
      </c>
      <c r="C780" s="3">
        <v>4</v>
      </c>
      <c r="D780" s="3">
        <v>3</v>
      </c>
    </row>
    <row r="781" spans="1:4" x14ac:dyDescent="0.2">
      <c r="A781" s="3" t="s">
        <v>1558</v>
      </c>
      <c r="B781" s="3" t="s">
        <v>1559</v>
      </c>
      <c r="C781" s="3">
        <v>2</v>
      </c>
      <c r="D781" s="3">
        <v>5</v>
      </c>
    </row>
    <row r="782" spans="1:4" x14ac:dyDescent="0.2">
      <c r="A782" s="3" t="s">
        <v>1560</v>
      </c>
      <c r="B782" s="3" t="s">
        <v>1561</v>
      </c>
      <c r="C782" s="3">
        <v>1</v>
      </c>
      <c r="D782" s="3">
        <v>5</v>
      </c>
    </row>
    <row r="783" spans="1:4" x14ac:dyDescent="0.2">
      <c r="A783" s="3" t="s">
        <v>1562</v>
      </c>
      <c r="B783" s="3" t="s">
        <v>1563</v>
      </c>
      <c r="C783" s="3">
        <v>3</v>
      </c>
      <c r="D783" s="3">
        <v>4</v>
      </c>
    </row>
    <row r="784" spans="1:4" x14ac:dyDescent="0.2">
      <c r="A784" s="3" t="s">
        <v>1564</v>
      </c>
      <c r="B784" s="3" t="s">
        <v>1565</v>
      </c>
      <c r="C784" s="3">
        <v>4</v>
      </c>
      <c r="D784" s="3">
        <v>3</v>
      </c>
    </row>
    <row r="785" spans="1:4" x14ac:dyDescent="0.2">
      <c r="A785" s="3" t="s">
        <v>1566</v>
      </c>
      <c r="B785" s="3" t="s">
        <v>1567</v>
      </c>
      <c r="C785" s="3">
        <v>4</v>
      </c>
      <c r="D785" s="3">
        <v>2</v>
      </c>
    </row>
    <row r="786" spans="1:4" x14ac:dyDescent="0.2">
      <c r="A786" s="3" t="s">
        <v>1568</v>
      </c>
      <c r="B786" s="3" t="s">
        <v>1569</v>
      </c>
      <c r="C786" s="3">
        <v>1</v>
      </c>
      <c r="D786" s="3">
        <v>2</v>
      </c>
    </row>
    <row r="787" spans="1:4" x14ac:dyDescent="0.2">
      <c r="A787" s="3" t="s">
        <v>1570</v>
      </c>
      <c r="B787" s="3" t="s">
        <v>1571</v>
      </c>
      <c r="C787" s="3">
        <v>1</v>
      </c>
      <c r="D787" s="3">
        <v>4</v>
      </c>
    </row>
    <row r="788" spans="1:4" x14ac:dyDescent="0.2">
      <c r="A788" s="3" t="s">
        <v>1572</v>
      </c>
      <c r="B788" s="3" t="s">
        <v>1573</v>
      </c>
      <c r="C788" s="3">
        <v>4</v>
      </c>
      <c r="D788" s="3">
        <v>2</v>
      </c>
    </row>
    <row r="789" spans="1:4" x14ac:dyDescent="0.2">
      <c r="A789" s="3" t="s">
        <v>1574</v>
      </c>
      <c r="B789" s="3" t="s">
        <v>1575</v>
      </c>
      <c r="C789" s="3">
        <v>4</v>
      </c>
      <c r="D789" s="3">
        <v>6</v>
      </c>
    </row>
    <row r="790" spans="1:4" x14ac:dyDescent="0.2">
      <c r="A790" s="3" t="s">
        <v>1576</v>
      </c>
      <c r="B790" s="3" t="s">
        <v>1577</v>
      </c>
      <c r="C790" s="3">
        <v>1</v>
      </c>
      <c r="D790" s="3">
        <v>2</v>
      </c>
    </row>
    <row r="791" spans="1:4" x14ac:dyDescent="0.2">
      <c r="A791" s="3" t="s">
        <v>1578</v>
      </c>
      <c r="B791" s="3" t="s">
        <v>1579</v>
      </c>
      <c r="C791" s="3">
        <v>3</v>
      </c>
      <c r="D791" s="3">
        <v>6</v>
      </c>
    </row>
    <row r="792" spans="1:4" x14ac:dyDescent="0.2">
      <c r="A792" s="3" t="s">
        <v>1580</v>
      </c>
      <c r="B792" s="3" t="s">
        <v>1581</v>
      </c>
      <c r="C792" s="3">
        <v>4</v>
      </c>
      <c r="D792" s="3">
        <v>3</v>
      </c>
    </row>
    <row r="793" spans="1:4" x14ac:dyDescent="0.2">
      <c r="A793" s="3" t="s">
        <v>1582</v>
      </c>
      <c r="B793" s="3" t="s">
        <v>1583</v>
      </c>
      <c r="C793" s="3">
        <v>3</v>
      </c>
      <c r="D793" s="3">
        <v>2</v>
      </c>
    </row>
    <row r="794" spans="1:4" x14ac:dyDescent="0.2">
      <c r="A794" s="3" t="s">
        <v>1584</v>
      </c>
      <c r="B794" s="3" t="s">
        <v>1585</v>
      </c>
      <c r="C794" s="3">
        <v>1</v>
      </c>
      <c r="D794" s="3">
        <v>3</v>
      </c>
    </row>
    <row r="795" spans="1:4" x14ac:dyDescent="0.2">
      <c r="A795" s="3" t="s">
        <v>1586</v>
      </c>
      <c r="B795" s="3" t="s">
        <v>1587</v>
      </c>
      <c r="C795" s="3">
        <v>5</v>
      </c>
      <c r="D795" s="3">
        <v>5</v>
      </c>
    </row>
    <row r="796" spans="1:4" x14ac:dyDescent="0.2">
      <c r="A796" s="3" t="s">
        <v>1588</v>
      </c>
      <c r="B796" s="3" t="s">
        <v>1589</v>
      </c>
      <c r="C796" s="3">
        <v>4</v>
      </c>
      <c r="D796" s="3">
        <v>2</v>
      </c>
    </row>
    <row r="797" spans="1:4" x14ac:dyDescent="0.2">
      <c r="A797" s="3" t="s">
        <v>1590</v>
      </c>
      <c r="B797" s="3" t="s">
        <v>1591</v>
      </c>
      <c r="C797" s="3">
        <v>8</v>
      </c>
      <c r="D797" s="3">
        <v>5</v>
      </c>
    </row>
    <row r="798" spans="1:4" x14ac:dyDescent="0.2">
      <c r="A798" s="3" t="s">
        <v>1592</v>
      </c>
      <c r="B798" s="3" t="s">
        <v>1593</v>
      </c>
      <c r="C798" s="3">
        <v>4</v>
      </c>
      <c r="D798" s="3">
        <v>4</v>
      </c>
    </row>
    <row r="799" spans="1:4" x14ac:dyDescent="0.2">
      <c r="A799" s="3" t="s">
        <v>1594</v>
      </c>
      <c r="B799" s="3" t="s">
        <v>1595</v>
      </c>
      <c r="C799" s="3">
        <v>2</v>
      </c>
      <c r="D799" s="3">
        <v>2</v>
      </c>
    </row>
    <row r="800" spans="1:4" x14ac:dyDescent="0.2">
      <c r="A800" s="3" t="s">
        <v>1596</v>
      </c>
      <c r="B800" s="3" t="s">
        <v>1597</v>
      </c>
      <c r="C800" s="3">
        <v>0</v>
      </c>
      <c r="D800" s="3">
        <v>2</v>
      </c>
    </row>
    <row r="801" spans="1:4" x14ac:dyDescent="0.2">
      <c r="A801" s="3" t="s">
        <v>1598</v>
      </c>
      <c r="B801" s="3" t="s">
        <v>1599</v>
      </c>
      <c r="C801" s="3">
        <v>2</v>
      </c>
      <c r="D801" s="3">
        <v>0</v>
      </c>
    </row>
    <row r="802" spans="1:4" x14ac:dyDescent="0.2">
      <c r="A802" s="3" t="s">
        <v>1600</v>
      </c>
      <c r="B802" s="3" t="s">
        <v>1601</v>
      </c>
      <c r="C802" s="3">
        <v>15</v>
      </c>
      <c r="D802" s="3">
        <v>17</v>
      </c>
    </row>
    <row r="803" spans="1:4" x14ac:dyDescent="0.2">
      <c r="A803" s="3" t="s">
        <v>1602</v>
      </c>
      <c r="B803" s="3" t="s">
        <v>1603</v>
      </c>
      <c r="C803" s="3">
        <v>13</v>
      </c>
      <c r="D803" s="3">
        <v>15</v>
      </c>
    </row>
    <row r="804" spans="1:4" x14ac:dyDescent="0.2">
      <c r="A804" s="3" t="s">
        <v>1604</v>
      </c>
      <c r="B804" s="3" t="s">
        <v>1605</v>
      </c>
      <c r="C804" s="3">
        <v>12</v>
      </c>
      <c r="D804" s="3">
        <v>8</v>
      </c>
    </row>
    <row r="805" spans="1:4" x14ac:dyDescent="0.2">
      <c r="A805" s="3" t="s">
        <v>1606</v>
      </c>
      <c r="B805" s="3" t="s">
        <v>1607</v>
      </c>
      <c r="C805" s="3">
        <v>4</v>
      </c>
      <c r="D805" s="3">
        <v>10</v>
      </c>
    </row>
    <row r="806" spans="1:4" x14ac:dyDescent="0.2">
      <c r="A806" s="3" t="s">
        <v>1608</v>
      </c>
      <c r="B806" s="3" t="s">
        <v>1609</v>
      </c>
      <c r="C806" s="3">
        <v>7</v>
      </c>
      <c r="D806" s="3">
        <v>1</v>
      </c>
    </row>
    <row r="807" spans="1:4" x14ac:dyDescent="0.2">
      <c r="A807" s="3" t="s">
        <v>1610</v>
      </c>
      <c r="B807" s="3" t="s">
        <v>1611</v>
      </c>
      <c r="C807" s="3">
        <v>3</v>
      </c>
      <c r="D807" s="3">
        <v>2</v>
      </c>
    </row>
    <row r="808" spans="1:4" x14ac:dyDescent="0.2">
      <c r="A808" s="3" t="s">
        <v>1612</v>
      </c>
      <c r="B808" s="3" t="s">
        <v>1613</v>
      </c>
      <c r="C808" s="3">
        <v>2</v>
      </c>
      <c r="D808" s="3">
        <v>1</v>
      </c>
    </row>
    <row r="809" spans="1:4" x14ac:dyDescent="0.2">
      <c r="A809" s="3" t="s">
        <v>1614</v>
      </c>
      <c r="B809" s="3" t="s">
        <v>1615</v>
      </c>
      <c r="C809" s="3">
        <v>2</v>
      </c>
      <c r="D809" s="3">
        <v>0</v>
      </c>
    </row>
    <row r="810" spans="1:4" x14ac:dyDescent="0.2">
      <c r="A810" s="3" t="s">
        <v>1616</v>
      </c>
      <c r="B810" s="3" t="s">
        <v>1617</v>
      </c>
      <c r="C810" s="3">
        <v>1</v>
      </c>
      <c r="D810" s="3">
        <v>2</v>
      </c>
    </row>
    <row r="811" spans="1:4" x14ac:dyDescent="0.2">
      <c r="A811" s="3" t="s">
        <v>1618</v>
      </c>
      <c r="B811" s="3" t="s">
        <v>1619</v>
      </c>
      <c r="C811" s="3">
        <v>2</v>
      </c>
      <c r="D811" s="3">
        <v>0</v>
      </c>
    </row>
    <row r="812" spans="1:4" x14ac:dyDescent="0.2">
      <c r="A812" s="3" t="s">
        <v>1620</v>
      </c>
      <c r="B812" s="3" t="s">
        <v>1621</v>
      </c>
      <c r="C812" s="3">
        <v>2</v>
      </c>
      <c r="D812" s="3">
        <v>5</v>
      </c>
    </row>
    <row r="813" spans="1:4" x14ac:dyDescent="0.2">
      <c r="A813" s="3" t="s">
        <v>1622</v>
      </c>
      <c r="B813" s="3" t="s">
        <v>1623</v>
      </c>
      <c r="C813" s="3">
        <v>1</v>
      </c>
      <c r="D813" s="3">
        <v>3</v>
      </c>
    </row>
    <row r="814" spans="1:4" x14ac:dyDescent="0.2">
      <c r="A814" s="3" t="s">
        <v>1624</v>
      </c>
      <c r="B814" s="3" t="s">
        <v>1625</v>
      </c>
      <c r="C814" s="3">
        <v>4</v>
      </c>
      <c r="D814" s="3">
        <v>2</v>
      </c>
    </row>
    <row r="815" spans="1:4" x14ac:dyDescent="0.2">
      <c r="A815" s="3" t="s">
        <v>1626</v>
      </c>
      <c r="B815" s="3" t="s">
        <v>1627</v>
      </c>
      <c r="C815" s="3">
        <v>2</v>
      </c>
      <c r="D815" s="3">
        <v>1</v>
      </c>
    </row>
    <row r="816" spans="1:4" x14ac:dyDescent="0.2">
      <c r="A816" s="3" t="s">
        <v>1628</v>
      </c>
      <c r="B816" s="3" t="s">
        <v>1629</v>
      </c>
      <c r="C816" s="3">
        <v>2</v>
      </c>
      <c r="D816" s="3">
        <v>0</v>
      </c>
    </row>
    <row r="817" spans="1:4" x14ac:dyDescent="0.2">
      <c r="A817" s="3" t="s">
        <v>1630</v>
      </c>
      <c r="B817" s="3" t="s">
        <v>1631</v>
      </c>
      <c r="C817" s="3">
        <v>2</v>
      </c>
      <c r="D817" s="3">
        <v>4</v>
      </c>
    </row>
    <row r="818" spans="1:4" x14ac:dyDescent="0.2">
      <c r="A818" s="3" t="s">
        <v>1632</v>
      </c>
      <c r="B818" s="3" t="s">
        <v>1633</v>
      </c>
      <c r="C818" s="3">
        <v>2</v>
      </c>
      <c r="D818" s="3">
        <v>2</v>
      </c>
    </row>
    <row r="819" spans="1:4" x14ac:dyDescent="0.2">
      <c r="A819" s="3" t="s">
        <v>1634</v>
      </c>
      <c r="B819" s="3" t="s">
        <v>1635</v>
      </c>
      <c r="C819" s="3">
        <v>2</v>
      </c>
      <c r="D819" s="3">
        <v>1</v>
      </c>
    </row>
    <row r="820" spans="1:4" x14ac:dyDescent="0.2">
      <c r="A820" s="3" t="s">
        <v>1636</v>
      </c>
      <c r="B820" s="3" t="s">
        <v>1637</v>
      </c>
      <c r="C820" s="3">
        <v>3</v>
      </c>
      <c r="D820" s="3">
        <v>1</v>
      </c>
    </row>
    <row r="821" spans="1:4" x14ac:dyDescent="0.2">
      <c r="A821" s="3" t="s">
        <v>1638</v>
      </c>
      <c r="B821" s="3" t="s">
        <v>1639</v>
      </c>
      <c r="C821" s="3">
        <v>3</v>
      </c>
      <c r="D821" s="3">
        <v>3</v>
      </c>
    </row>
    <row r="822" spans="1:4" x14ac:dyDescent="0.2">
      <c r="A822" s="3" t="s">
        <v>1640</v>
      </c>
      <c r="B822" s="3" t="s">
        <v>1641</v>
      </c>
      <c r="C822" s="3">
        <v>3</v>
      </c>
      <c r="D822" s="3">
        <v>3</v>
      </c>
    </row>
    <row r="823" spans="1:4" x14ac:dyDescent="0.2">
      <c r="A823" s="3" t="s">
        <v>1642</v>
      </c>
      <c r="B823" s="3" t="s">
        <v>1643</v>
      </c>
      <c r="C823" s="3">
        <v>0</v>
      </c>
      <c r="D823" s="3">
        <v>0</v>
      </c>
    </row>
    <row r="824" spans="1:4" x14ac:dyDescent="0.2">
      <c r="A824" s="3" t="s">
        <v>1644</v>
      </c>
      <c r="B824" s="3" t="s">
        <v>1645</v>
      </c>
      <c r="C824" s="3">
        <v>8</v>
      </c>
      <c r="D824" s="3">
        <v>4</v>
      </c>
    </row>
    <row r="825" spans="1:4" x14ac:dyDescent="0.2">
      <c r="A825" s="3" t="s">
        <v>1646</v>
      </c>
      <c r="B825" s="3" t="s">
        <v>1647</v>
      </c>
      <c r="C825" s="3">
        <v>6</v>
      </c>
      <c r="D825" s="3">
        <v>6</v>
      </c>
    </row>
    <row r="826" spans="1:4" x14ac:dyDescent="0.2">
      <c r="A826" s="3" t="s">
        <v>1648</v>
      </c>
      <c r="B826" s="3" t="s">
        <v>1649</v>
      </c>
      <c r="C826" s="3">
        <v>3</v>
      </c>
      <c r="D826" s="3">
        <v>3</v>
      </c>
    </row>
    <row r="827" spans="1:4" x14ac:dyDescent="0.2">
      <c r="A827" s="3" t="s">
        <v>1650</v>
      </c>
      <c r="B827" s="3" t="s">
        <v>1651</v>
      </c>
      <c r="C827" s="3">
        <v>3</v>
      </c>
      <c r="D827" s="3">
        <v>3</v>
      </c>
    </row>
    <row r="828" spans="1:4" x14ac:dyDescent="0.2">
      <c r="A828" s="3" t="s">
        <v>1652</v>
      </c>
      <c r="B828" s="3" t="s">
        <v>1653</v>
      </c>
      <c r="C828" s="3">
        <v>1</v>
      </c>
      <c r="D828" s="3">
        <v>2</v>
      </c>
    </row>
    <row r="829" spans="1:4" x14ac:dyDescent="0.2">
      <c r="A829" s="3" t="s">
        <v>1654</v>
      </c>
      <c r="B829" s="3" t="s">
        <v>1655</v>
      </c>
      <c r="C829" s="3">
        <v>0</v>
      </c>
      <c r="D829" s="3">
        <v>2</v>
      </c>
    </row>
    <row r="830" spans="1:4" x14ac:dyDescent="0.2">
      <c r="A830" s="3" t="s">
        <v>1656</v>
      </c>
      <c r="B830" s="3" t="s">
        <v>1657</v>
      </c>
      <c r="C830" s="3">
        <v>2</v>
      </c>
      <c r="D830" s="3">
        <v>2</v>
      </c>
    </row>
    <row r="831" spans="1:4" x14ac:dyDescent="0.2">
      <c r="A831" s="3" t="s">
        <v>1658</v>
      </c>
      <c r="B831" s="3" t="s">
        <v>1659</v>
      </c>
      <c r="C831" s="3">
        <v>0</v>
      </c>
      <c r="D831" s="3">
        <v>0</v>
      </c>
    </row>
    <row r="832" spans="1:4" x14ac:dyDescent="0.2">
      <c r="A832" s="3" t="s">
        <v>1660</v>
      </c>
      <c r="B832" s="3" t="s">
        <v>1661</v>
      </c>
      <c r="C832" s="3">
        <v>2</v>
      </c>
      <c r="D832" s="3">
        <v>4</v>
      </c>
    </row>
    <row r="833" spans="1:4" x14ac:dyDescent="0.2">
      <c r="A833" s="3" t="s">
        <v>1662</v>
      </c>
      <c r="B833" s="3" t="s">
        <v>1663</v>
      </c>
      <c r="C833" s="3">
        <v>4</v>
      </c>
      <c r="D833" s="3">
        <v>3</v>
      </c>
    </row>
    <row r="834" spans="1:4" x14ac:dyDescent="0.2">
      <c r="A834" s="3" t="s">
        <v>1664</v>
      </c>
      <c r="B834" s="3" t="s">
        <v>1665</v>
      </c>
      <c r="C834" s="3">
        <v>2</v>
      </c>
      <c r="D834" s="3">
        <v>2</v>
      </c>
    </row>
    <row r="835" spans="1:4" x14ac:dyDescent="0.2">
      <c r="A835" s="3" t="s">
        <v>1666</v>
      </c>
      <c r="B835" s="3" t="s">
        <v>1667</v>
      </c>
      <c r="C835" s="3">
        <v>2</v>
      </c>
      <c r="D835" s="3">
        <v>2</v>
      </c>
    </row>
    <row r="836" spans="1:4" x14ac:dyDescent="0.2">
      <c r="A836" s="3" t="s">
        <v>1668</v>
      </c>
      <c r="B836" s="3" t="s">
        <v>1669</v>
      </c>
      <c r="C836" s="3">
        <v>0</v>
      </c>
      <c r="D836" s="3">
        <v>0</v>
      </c>
    </row>
    <row r="837" spans="1:4" x14ac:dyDescent="0.2">
      <c r="A837" s="3" t="s">
        <v>1670</v>
      </c>
      <c r="B837" s="3" t="s">
        <v>1671</v>
      </c>
      <c r="C837" s="3">
        <v>1</v>
      </c>
      <c r="D837" s="3">
        <v>0</v>
      </c>
    </row>
    <row r="838" spans="1:4" x14ac:dyDescent="0.2">
      <c r="A838" s="3" t="s">
        <v>1672</v>
      </c>
      <c r="B838" s="3" t="s">
        <v>1673</v>
      </c>
      <c r="C838" s="3">
        <v>13</v>
      </c>
      <c r="D838" s="3">
        <v>5</v>
      </c>
    </row>
    <row r="839" spans="1:4" x14ac:dyDescent="0.2">
      <c r="A839" s="3" t="s">
        <v>1674</v>
      </c>
      <c r="B839" s="3" t="s">
        <v>1675</v>
      </c>
      <c r="C839" s="3">
        <v>1</v>
      </c>
      <c r="D839" s="3">
        <v>0</v>
      </c>
    </row>
    <row r="840" spans="1:4" x14ac:dyDescent="0.2">
      <c r="A840" s="3" t="s">
        <v>1676</v>
      </c>
      <c r="B840" s="3" t="s">
        <v>1677</v>
      </c>
      <c r="C840" s="3">
        <v>1</v>
      </c>
      <c r="D840" s="3">
        <v>1</v>
      </c>
    </row>
    <row r="841" spans="1:4" x14ac:dyDescent="0.2">
      <c r="A841" s="3" t="s">
        <v>1678</v>
      </c>
      <c r="B841" s="3" t="s">
        <v>1679</v>
      </c>
      <c r="C841" s="3">
        <v>25</v>
      </c>
      <c r="D841" s="3">
        <v>21</v>
      </c>
    </row>
    <row r="842" spans="1:4" x14ac:dyDescent="0.2">
      <c r="A842" s="3" t="s">
        <v>1680</v>
      </c>
      <c r="B842" s="3" t="s">
        <v>1681</v>
      </c>
      <c r="C842" s="3">
        <v>4</v>
      </c>
      <c r="D842" s="3">
        <v>4</v>
      </c>
    </row>
    <row r="843" spans="1:4" x14ac:dyDescent="0.2">
      <c r="A843" s="3" t="s">
        <v>1682</v>
      </c>
      <c r="B843" s="3" t="s">
        <v>1683</v>
      </c>
      <c r="C843" s="3">
        <v>2</v>
      </c>
      <c r="D843" s="3">
        <v>1</v>
      </c>
    </row>
    <row r="844" spans="1:4" x14ac:dyDescent="0.2">
      <c r="A844" s="3" t="s">
        <v>1684</v>
      </c>
      <c r="B844" s="3" t="s">
        <v>1685</v>
      </c>
      <c r="C844" s="3">
        <v>11</v>
      </c>
      <c r="D844" s="3">
        <v>13</v>
      </c>
    </row>
    <row r="845" spans="1:4" x14ac:dyDescent="0.2">
      <c r="A845" s="3" t="s">
        <v>1686</v>
      </c>
      <c r="B845" s="3" t="s">
        <v>1687</v>
      </c>
      <c r="C845" s="3">
        <v>5</v>
      </c>
      <c r="D845" s="3">
        <v>9</v>
      </c>
    </row>
    <row r="846" spans="1:4" x14ac:dyDescent="0.2">
      <c r="A846" s="3" t="s">
        <v>1688</v>
      </c>
      <c r="B846" s="3" t="s">
        <v>1689</v>
      </c>
      <c r="C846" s="3">
        <v>4</v>
      </c>
      <c r="D846" s="3">
        <v>3</v>
      </c>
    </row>
    <row r="847" spans="1:4" x14ac:dyDescent="0.2">
      <c r="A847" s="3" t="s">
        <v>1690</v>
      </c>
      <c r="B847" s="3" t="s">
        <v>1691</v>
      </c>
      <c r="C847" s="3">
        <v>4</v>
      </c>
      <c r="D847" s="3">
        <v>5</v>
      </c>
    </row>
    <row r="848" spans="1:4" x14ac:dyDescent="0.2">
      <c r="A848" s="3" t="s">
        <v>1692</v>
      </c>
      <c r="B848" s="3" t="s">
        <v>1693</v>
      </c>
      <c r="C848" s="3">
        <v>6</v>
      </c>
      <c r="D848" s="3">
        <v>4</v>
      </c>
    </row>
    <row r="849" spans="1:4" x14ac:dyDescent="0.2">
      <c r="A849" s="3" t="s">
        <v>1694</v>
      </c>
      <c r="B849" s="3" t="s">
        <v>1695</v>
      </c>
      <c r="C849" s="3">
        <v>11</v>
      </c>
      <c r="D849" s="3">
        <v>2</v>
      </c>
    </row>
    <row r="850" spans="1:4" x14ac:dyDescent="0.2">
      <c r="A850" s="3" t="s">
        <v>1696</v>
      </c>
      <c r="B850" s="3" t="s">
        <v>1697</v>
      </c>
      <c r="C850" s="3">
        <v>3</v>
      </c>
      <c r="D850" s="3">
        <v>3</v>
      </c>
    </row>
    <row r="851" spans="1:4" x14ac:dyDescent="0.2">
      <c r="A851" s="3" t="s">
        <v>1698</v>
      </c>
      <c r="B851" s="3" t="s">
        <v>1699</v>
      </c>
      <c r="C851" s="3">
        <v>3</v>
      </c>
      <c r="D851" s="3">
        <v>3</v>
      </c>
    </row>
    <row r="852" spans="1:4" x14ac:dyDescent="0.2">
      <c r="A852" s="3" t="s">
        <v>1700</v>
      </c>
      <c r="B852" s="3" t="s">
        <v>1701</v>
      </c>
      <c r="C852" s="3">
        <v>2</v>
      </c>
      <c r="D852" s="3">
        <v>1</v>
      </c>
    </row>
    <row r="853" spans="1:4" x14ac:dyDescent="0.2">
      <c r="A853" s="3" t="s">
        <v>1702</v>
      </c>
      <c r="B853" s="3" t="s">
        <v>1703</v>
      </c>
      <c r="C853" s="3">
        <v>0</v>
      </c>
      <c r="D853" s="3">
        <v>1</v>
      </c>
    </row>
    <row r="854" spans="1:4" x14ac:dyDescent="0.2">
      <c r="A854" s="3" t="s">
        <v>1704</v>
      </c>
      <c r="B854" s="3" t="s">
        <v>1705</v>
      </c>
      <c r="C854" s="3">
        <v>7</v>
      </c>
      <c r="D854" s="3">
        <v>7</v>
      </c>
    </row>
    <row r="855" spans="1:4" x14ac:dyDescent="0.2">
      <c r="A855" s="3" t="s">
        <v>1706</v>
      </c>
      <c r="B855" s="3" t="s">
        <v>1707</v>
      </c>
      <c r="C855" s="3">
        <v>4</v>
      </c>
      <c r="D855" s="3">
        <v>2</v>
      </c>
    </row>
    <row r="856" spans="1:4" x14ac:dyDescent="0.2">
      <c r="A856" s="3" t="s">
        <v>1708</v>
      </c>
      <c r="B856" s="3" t="s">
        <v>1709</v>
      </c>
      <c r="C856" s="3">
        <v>0</v>
      </c>
      <c r="D856" s="3">
        <v>2</v>
      </c>
    </row>
    <row r="857" spans="1:4" x14ac:dyDescent="0.2">
      <c r="A857" s="3" t="s">
        <v>1710</v>
      </c>
      <c r="B857" s="3" t="s">
        <v>1711</v>
      </c>
      <c r="C857" s="3">
        <v>2</v>
      </c>
      <c r="D857" s="3">
        <v>3</v>
      </c>
    </row>
    <row r="858" spans="1:4" x14ac:dyDescent="0.2">
      <c r="A858" s="3" t="s">
        <v>1712</v>
      </c>
      <c r="B858" s="3" t="s">
        <v>1713</v>
      </c>
      <c r="C858" s="3">
        <v>4</v>
      </c>
      <c r="D858" s="3">
        <v>3</v>
      </c>
    </row>
    <row r="859" spans="1:4" x14ac:dyDescent="0.2">
      <c r="A859" s="3" t="s">
        <v>1714</v>
      </c>
      <c r="B859" s="3" t="s">
        <v>1715</v>
      </c>
      <c r="C859" s="3">
        <v>4</v>
      </c>
      <c r="D859" s="3">
        <v>3</v>
      </c>
    </row>
    <row r="860" spans="1:4" x14ac:dyDescent="0.2">
      <c r="A860" s="3" t="s">
        <v>1716</v>
      </c>
      <c r="B860" s="3" t="s">
        <v>1717</v>
      </c>
      <c r="C860" s="3">
        <v>6</v>
      </c>
      <c r="D860" s="3">
        <v>4</v>
      </c>
    </row>
    <row r="861" spans="1:4" x14ac:dyDescent="0.2">
      <c r="A861" s="3" t="s">
        <v>1718</v>
      </c>
      <c r="B861" s="3" t="s">
        <v>1719</v>
      </c>
      <c r="C861" s="3">
        <v>1</v>
      </c>
      <c r="D861" s="3">
        <v>2</v>
      </c>
    </row>
    <row r="862" spans="1:4" x14ac:dyDescent="0.2">
      <c r="A862" s="3" t="s">
        <v>1720</v>
      </c>
      <c r="B862" s="3" t="s">
        <v>1721</v>
      </c>
      <c r="C862" s="3">
        <v>1</v>
      </c>
      <c r="D862" s="3">
        <v>2</v>
      </c>
    </row>
    <row r="863" spans="1:4" x14ac:dyDescent="0.2">
      <c r="A863" s="3" t="s">
        <v>1722</v>
      </c>
      <c r="B863" s="3" t="s">
        <v>1723</v>
      </c>
      <c r="C863" s="3">
        <v>2</v>
      </c>
      <c r="D863" s="3">
        <v>0</v>
      </c>
    </row>
    <row r="864" spans="1:4" x14ac:dyDescent="0.2">
      <c r="A864" s="3" t="s">
        <v>1724</v>
      </c>
      <c r="B864" s="3" t="s">
        <v>1725</v>
      </c>
      <c r="C864" s="3">
        <v>21</v>
      </c>
      <c r="D864" s="3">
        <v>20</v>
      </c>
    </row>
    <row r="865" spans="1:4" x14ac:dyDescent="0.2">
      <c r="A865" s="3" t="s">
        <v>1726</v>
      </c>
      <c r="B865" s="3" t="s">
        <v>1727</v>
      </c>
      <c r="C865" s="3">
        <v>1</v>
      </c>
      <c r="D865" s="3">
        <v>3</v>
      </c>
    </row>
    <row r="866" spans="1:4" x14ac:dyDescent="0.2">
      <c r="A866" s="3" t="s">
        <v>1728</v>
      </c>
      <c r="B866" s="3" t="s">
        <v>1729</v>
      </c>
      <c r="C866" s="3">
        <v>2</v>
      </c>
      <c r="D866" s="3">
        <v>1</v>
      </c>
    </row>
    <row r="867" spans="1:4" x14ac:dyDescent="0.2">
      <c r="A867" s="3" t="s">
        <v>1730</v>
      </c>
      <c r="B867" s="3" t="s">
        <v>1731</v>
      </c>
      <c r="C867" s="3">
        <v>3</v>
      </c>
      <c r="D867" s="3">
        <v>3</v>
      </c>
    </row>
    <row r="868" spans="1:4" x14ac:dyDescent="0.2">
      <c r="A868" s="3" t="s">
        <v>1732</v>
      </c>
      <c r="B868" s="3" t="s">
        <v>1733</v>
      </c>
      <c r="C868" s="3">
        <v>2</v>
      </c>
      <c r="D868" s="3">
        <v>2</v>
      </c>
    </row>
    <row r="869" spans="1:4" x14ac:dyDescent="0.2">
      <c r="A869" s="3" t="s">
        <v>1734</v>
      </c>
      <c r="B869" s="3" t="s">
        <v>1735</v>
      </c>
      <c r="C869" s="3">
        <v>3</v>
      </c>
      <c r="D869" s="3">
        <v>3</v>
      </c>
    </row>
    <row r="870" spans="1:4" x14ac:dyDescent="0.2">
      <c r="A870" s="3" t="s">
        <v>1736</v>
      </c>
      <c r="B870" s="3" t="s">
        <v>1737</v>
      </c>
      <c r="C870" s="3">
        <v>0</v>
      </c>
      <c r="D870" s="3">
        <v>2</v>
      </c>
    </row>
    <row r="871" spans="1:4" x14ac:dyDescent="0.2">
      <c r="A871" s="3" t="s">
        <v>1738</v>
      </c>
      <c r="B871" s="3" t="s">
        <v>1739</v>
      </c>
      <c r="C871" s="3">
        <v>2</v>
      </c>
      <c r="D871" s="3">
        <v>1</v>
      </c>
    </row>
    <row r="872" spans="1:4" x14ac:dyDescent="0.2">
      <c r="A872" s="3" t="s">
        <v>1740</v>
      </c>
      <c r="B872" s="3" t="s">
        <v>1741</v>
      </c>
      <c r="C872" s="3">
        <v>2</v>
      </c>
      <c r="D872" s="3">
        <v>4</v>
      </c>
    </row>
    <row r="873" spans="1:4" x14ac:dyDescent="0.2">
      <c r="A873" s="3" t="s">
        <v>1742</v>
      </c>
      <c r="B873" s="3" t="s">
        <v>1743</v>
      </c>
      <c r="C873" s="3">
        <v>3</v>
      </c>
      <c r="D873" s="3">
        <v>7</v>
      </c>
    </row>
    <row r="874" spans="1:4" x14ac:dyDescent="0.2">
      <c r="A874" s="3" t="s">
        <v>1744</v>
      </c>
      <c r="B874" s="3" t="s">
        <v>1745</v>
      </c>
      <c r="C874" s="3">
        <v>7</v>
      </c>
      <c r="D874" s="3">
        <v>3</v>
      </c>
    </row>
    <row r="875" spans="1:4" x14ac:dyDescent="0.2">
      <c r="A875" s="3" t="s">
        <v>1746</v>
      </c>
      <c r="B875" s="3" t="s">
        <v>1747</v>
      </c>
      <c r="C875" s="3">
        <v>0</v>
      </c>
      <c r="D875" s="3">
        <v>2</v>
      </c>
    </row>
    <row r="876" spans="1:4" x14ac:dyDescent="0.2">
      <c r="A876" s="3" t="s">
        <v>1748</v>
      </c>
      <c r="B876" s="3" t="s">
        <v>1749</v>
      </c>
      <c r="C876" s="3">
        <v>21</v>
      </c>
      <c r="D876" s="3">
        <v>16</v>
      </c>
    </row>
    <row r="877" spans="1:4" x14ac:dyDescent="0.2">
      <c r="A877" s="3" t="s">
        <v>1750</v>
      </c>
      <c r="B877" s="3" t="s">
        <v>1751</v>
      </c>
      <c r="C877" s="3">
        <v>2</v>
      </c>
      <c r="D877" s="3">
        <v>1</v>
      </c>
    </row>
    <row r="878" spans="1:4" x14ac:dyDescent="0.2">
      <c r="A878" s="3" t="s">
        <v>1752</v>
      </c>
      <c r="B878" s="3" t="s">
        <v>1753</v>
      </c>
      <c r="C878" s="3">
        <v>2</v>
      </c>
      <c r="D878" s="3">
        <v>0</v>
      </c>
    </row>
    <row r="879" spans="1:4" x14ac:dyDescent="0.2">
      <c r="A879" s="3" t="s">
        <v>1754</v>
      </c>
      <c r="B879" s="3" t="s">
        <v>1755</v>
      </c>
      <c r="C879" s="3">
        <v>2</v>
      </c>
      <c r="D879" s="3">
        <v>2</v>
      </c>
    </row>
    <row r="880" spans="1:4" x14ac:dyDescent="0.2">
      <c r="A880" s="3" t="s">
        <v>1756</v>
      </c>
      <c r="B880" s="3" t="s">
        <v>1757</v>
      </c>
      <c r="C880" s="3">
        <v>3</v>
      </c>
      <c r="D880" s="3">
        <v>2</v>
      </c>
    </row>
    <row r="881" spans="1:4" x14ac:dyDescent="0.2">
      <c r="A881" s="3" t="s">
        <v>1758</v>
      </c>
      <c r="B881" s="3" t="s">
        <v>1759</v>
      </c>
      <c r="C881" s="3">
        <v>1</v>
      </c>
      <c r="D881" s="3">
        <v>2</v>
      </c>
    </row>
    <row r="882" spans="1:4" x14ac:dyDescent="0.2">
      <c r="A882" s="3" t="s">
        <v>1760</v>
      </c>
      <c r="B882" s="3" t="s">
        <v>1761</v>
      </c>
      <c r="C882" s="3">
        <v>5</v>
      </c>
      <c r="D882" s="3">
        <v>4</v>
      </c>
    </row>
    <row r="883" spans="1:4" x14ac:dyDescent="0.2">
      <c r="A883" s="3" t="s">
        <v>1762</v>
      </c>
      <c r="B883" s="3" t="s">
        <v>1763</v>
      </c>
      <c r="C883" s="3">
        <v>3</v>
      </c>
      <c r="D883" s="3">
        <v>2</v>
      </c>
    </row>
    <row r="884" spans="1:4" x14ac:dyDescent="0.2">
      <c r="A884" s="3" t="s">
        <v>1764</v>
      </c>
      <c r="B884" s="3" t="s">
        <v>1765</v>
      </c>
      <c r="C884" s="3">
        <v>2</v>
      </c>
      <c r="D884" s="3">
        <v>0</v>
      </c>
    </row>
    <row r="885" spans="1:4" x14ac:dyDescent="0.2">
      <c r="A885" s="3" t="s">
        <v>1766</v>
      </c>
      <c r="B885" s="3" t="s">
        <v>1767</v>
      </c>
      <c r="C885" s="3">
        <v>5</v>
      </c>
      <c r="D885" s="3">
        <v>8</v>
      </c>
    </row>
    <row r="886" spans="1:4" x14ac:dyDescent="0.2">
      <c r="A886" s="3" t="s">
        <v>1768</v>
      </c>
      <c r="B886" s="3" t="s">
        <v>1769</v>
      </c>
      <c r="C886" s="3">
        <v>1</v>
      </c>
      <c r="D886" s="3">
        <v>4</v>
      </c>
    </row>
    <row r="887" spans="1:4" x14ac:dyDescent="0.2">
      <c r="A887" s="3" t="s">
        <v>1770</v>
      </c>
      <c r="B887" s="3" t="s">
        <v>1771</v>
      </c>
      <c r="C887" s="3">
        <v>2</v>
      </c>
      <c r="D887" s="3">
        <v>1</v>
      </c>
    </row>
    <row r="888" spans="1:4" x14ac:dyDescent="0.2">
      <c r="A888" s="3" t="s">
        <v>1772</v>
      </c>
      <c r="B888" s="3" t="s">
        <v>1773</v>
      </c>
      <c r="C888" s="3">
        <v>2</v>
      </c>
      <c r="D888" s="3">
        <v>2</v>
      </c>
    </row>
    <row r="889" spans="1:4" x14ac:dyDescent="0.2">
      <c r="A889" s="3" t="s">
        <v>1774</v>
      </c>
      <c r="B889" s="3" t="s">
        <v>1775</v>
      </c>
      <c r="C889" s="3">
        <v>5</v>
      </c>
      <c r="D889" s="3">
        <v>7</v>
      </c>
    </row>
    <row r="890" spans="1:4" x14ac:dyDescent="0.2">
      <c r="A890" s="3" t="s">
        <v>1776</v>
      </c>
      <c r="B890" s="3" t="s">
        <v>1777</v>
      </c>
      <c r="C890" s="3">
        <v>1</v>
      </c>
      <c r="D890" s="3">
        <v>2</v>
      </c>
    </row>
    <row r="891" spans="1:4" x14ac:dyDescent="0.2">
      <c r="A891" s="3" t="s">
        <v>1778</v>
      </c>
      <c r="B891" s="3" t="s">
        <v>1779</v>
      </c>
      <c r="C891" s="3">
        <v>5</v>
      </c>
      <c r="D891" s="3">
        <v>6</v>
      </c>
    </row>
    <row r="892" spans="1:4" x14ac:dyDescent="0.2">
      <c r="A892" s="3" t="s">
        <v>1780</v>
      </c>
      <c r="B892" s="3" t="s">
        <v>1781</v>
      </c>
      <c r="C892" s="3">
        <v>2</v>
      </c>
      <c r="D892" s="3">
        <v>1</v>
      </c>
    </row>
    <row r="893" spans="1:4" x14ac:dyDescent="0.2">
      <c r="A893" s="3" t="s">
        <v>1782</v>
      </c>
      <c r="B893" s="3" t="s">
        <v>1783</v>
      </c>
      <c r="C893" s="3">
        <v>1</v>
      </c>
      <c r="D893" s="3">
        <v>3</v>
      </c>
    </row>
    <row r="894" spans="1:4" x14ac:dyDescent="0.2">
      <c r="A894" s="3" t="s">
        <v>1784</v>
      </c>
      <c r="B894" s="3" t="s">
        <v>1785</v>
      </c>
      <c r="C894" s="3">
        <v>3</v>
      </c>
      <c r="D894" s="3">
        <v>6</v>
      </c>
    </row>
    <row r="895" spans="1:4" x14ac:dyDescent="0.2">
      <c r="A895" s="3" t="s">
        <v>1786</v>
      </c>
      <c r="B895" s="3" t="s">
        <v>1787</v>
      </c>
      <c r="C895" s="3">
        <v>0</v>
      </c>
      <c r="D895" s="3">
        <v>2</v>
      </c>
    </row>
    <row r="896" spans="1:4" x14ac:dyDescent="0.2">
      <c r="A896" s="3" t="s">
        <v>1788</v>
      </c>
      <c r="B896" s="3" t="s">
        <v>1789</v>
      </c>
      <c r="C896" s="3">
        <v>5</v>
      </c>
      <c r="D896" s="3">
        <v>2</v>
      </c>
    </row>
    <row r="897" spans="1:4" x14ac:dyDescent="0.2">
      <c r="A897" s="3" t="s">
        <v>1790</v>
      </c>
      <c r="B897" s="3" t="s">
        <v>1791</v>
      </c>
      <c r="C897" s="3">
        <v>7</v>
      </c>
      <c r="D897" s="3">
        <v>3</v>
      </c>
    </row>
    <row r="898" spans="1:4" x14ac:dyDescent="0.2">
      <c r="A898" s="3" t="s">
        <v>1792</v>
      </c>
      <c r="B898" s="3" t="s">
        <v>1793</v>
      </c>
      <c r="C898" s="3">
        <v>1</v>
      </c>
      <c r="D898" s="3">
        <v>2</v>
      </c>
    </row>
    <row r="899" spans="1:4" x14ac:dyDescent="0.2">
      <c r="A899" s="3" t="s">
        <v>1794</v>
      </c>
      <c r="B899" s="3" t="s">
        <v>1795</v>
      </c>
      <c r="C899" s="3">
        <v>3</v>
      </c>
      <c r="D899" s="3">
        <v>3</v>
      </c>
    </row>
    <row r="900" spans="1:4" x14ac:dyDescent="0.2">
      <c r="A900" s="3" t="s">
        <v>1796</v>
      </c>
      <c r="B900" s="3" t="s">
        <v>1797</v>
      </c>
      <c r="C900" s="3">
        <v>2</v>
      </c>
      <c r="D900" s="3">
        <v>3</v>
      </c>
    </row>
    <row r="901" spans="1:4" x14ac:dyDescent="0.2">
      <c r="A901" s="3" t="s">
        <v>1798</v>
      </c>
      <c r="B901" s="3" t="s">
        <v>1799</v>
      </c>
      <c r="C901" s="3">
        <v>3</v>
      </c>
      <c r="D901" s="3">
        <v>1</v>
      </c>
    </row>
    <row r="902" spans="1:4" x14ac:dyDescent="0.2">
      <c r="A902" s="3" t="s">
        <v>1800</v>
      </c>
      <c r="B902" s="3" t="s">
        <v>1801</v>
      </c>
      <c r="C902" s="3">
        <v>2</v>
      </c>
      <c r="D902" s="3">
        <v>2</v>
      </c>
    </row>
    <row r="903" spans="1:4" x14ac:dyDescent="0.2">
      <c r="A903" s="3" t="s">
        <v>1802</v>
      </c>
      <c r="B903" s="3" t="s">
        <v>1803</v>
      </c>
      <c r="C903" s="3">
        <v>5</v>
      </c>
      <c r="D903" s="3">
        <v>2</v>
      </c>
    </row>
    <row r="904" spans="1:4" x14ac:dyDescent="0.2">
      <c r="A904" s="3" t="s">
        <v>1804</v>
      </c>
      <c r="B904" s="3" t="s">
        <v>1805</v>
      </c>
      <c r="C904" s="3">
        <v>2</v>
      </c>
      <c r="D904" s="3">
        <v>1</v>
      </c>
    </row>
    <row r="905" spans="1:4" x14ac:dyDescent="0.2">
      <c r="A905" s="3" t="s">
        <v>1806</v>
      </c>
      <c r="B905" s="3" t="s">
        <v>1807</v>
      </c>
      <c r="C905" s="3">
        <v>4</v>
      </c>
      <c r="D905" s="3">
        <v>3</v>
      </c>
    </row>
    <row r="906" spans="1:4" x14ac:dyDescent="0.2">
      <c r="A906" s="3" t="s">
        <v>1808</v>
      </c>
      <c r="B906" s="3" t="s">
        <v>1809</v>
      </c>
      <c r="C906" s="3">
        <v>2</v>
      </c>
      <c r="D906" s="3">
        <v>3</v>
      </c>
    </row>
    <row r="907" spans="1:4" x14ac:dyDescent="0.2">
      <c r="A907" s="3" t="s">
        <v>1810</v>
      </c>
      <c r="B907" s="3" t="s">
        <v>1811</v>
      </c>
      <c r="C907" s="3">
        <v>3</v>
      </c>
      <c r="D907" s="3">
        <v>2</v>
      </c>
    </row>
    <row r="908" spans="1:4" x14ac:dyDescent="0.2">
      <c r="A908" s="3" t="s">
        <v>1812</v>
      </c>
      <c r="B908" s="3" t="s">
        <v>1813</v>
      </c>
      <c r="C908" s="3">
        <v>2</v>
      </c>
      <c r="D908" s="3">
        <v>1</v>
      </c>
    </row>
    <row r="909" spans="1:4" x14ac:dyDescent="0.2">
      <c r="A909" s="3" t="s">
        <v>1814</v>
      </c>
      <c r="B909" s="3" t="s">
        <v>1815</v>
      </c>
      <c r="C909" s="3">
        <v>3</v>
      </c>
      <c r="D909" s="3">
        <v>2</v>
      </c>
    </row>
    <row r="910" spans="1:4" x14ac:dyDescent="0.2">
      <c r="A910" s="3" t="s">
        <v>1816</v>
      </c>
      <c r="B910" s="3" t="s">
        <v>1817</v>
      </c>
      <c r="C910" s="3">
        <v>2</v>
      </c>
      <c r="D910" s="3">
        <v>1</v>
      </c>
    </row>
    <row r="911" spans="1:4" x14ac:dyDescent="0.2">
      <c r="A911" s="3" t="s">
        <v>1818</v>
      </c>
      <c r="B911" s="3" t="s">
        <v>1819</v>
      </c>
      <c r="C911" s="3">
        <v>3</v>
      </c>
      <c r="D911" s="3">
        <v>4</v>
      </c>
    </row>
    <row r="912" spans="1:4" x14ac:dyDescent="0.2">
      <c r="A912" s="3" t="s">
        <v>1820</v>
      </c>
      <c r="B912" s="3" t="s">
        <v>1821</v>
      </c>
      <c r="C912" s="3">
        <v>3</v>
      </c>
      <c r="D912" s="3">
        <v>0</v>
      </c>
    </row>
    <row r="913" spans="1:4" x14ac:dyDescent="0.2">
      <c r="A913" s="3" t="s">
        <v>1822</v>
      </c>
      <c r="B913" s="3" t="s">
        <v>1823</v>
      </c>
      <c r="C913" s="3">
        <v>3</v>
      </c>
      <c r="D913" s="3">
        <v>7</v>
      </c>
    </row>
    <row r="914" spans="1:4" x14ac:dyDescent="0.2">
      <c r="A914" s="3" t="s">
        <v>1824</v>
      </c>
      <c r="B914" s="3" t="s">
        <v>1825</v>
      </c>
      <c r="C914" s="3">
        <v>1</v>
      </c>
      <c r="D914" s="3">
        <v>2</v>
      </c>
    </row>
    <row r="915" spans="1:4" x14ac:dyDescent="0.2">
      <c r="A915" s="3" t="s">
        <v>1826</v>
      </c>
      <c r="B915" s="3" t="s">
        <v>1827</v>
      </c>
      <c r="C915" s="3">
        <v>6</v>
      </c>
      <c r="D915" s="3">
        <v>3</v>
      </c>
    </row>
    <row r="916" spans="1:4" x14ac:dyDescent="0.2">
      <c r="A916" s="3" t="s">
        <v>1828</v>
      </c>
      <c r="B916" s="3" t="s">
        <v>1829</v>
      </c>
      <c r="C916" s="3">
        <v>2</v>
      </c>
      <c r="D916" s="3">
        <v>0</v>
      </c>
    </row>
    <row r="917" spans="1:4" x14ac:dyDescent="0.2">
      <c r="A917" s="3" t="s">
        <v>1830</v>
      </c>
      <c r="B917" s="3" t="s">
        <v>1831</v>
      </c>
      <c r="C917" s="3">
        <v>8</v>
      </c>
      <c r="D917" s="3">
        <v>1</v>
      </c>
    </row>
    <row r="918" spans="1:4" x14ac:dyDescent="0.2">
      <c r="A918" s="3" t="s">
        <v>1830</v>
      </c>
      <c r="B918" s="3" t="s">
        <v>1832</v>
      </c>
      <c r="C918" s="3">
        <v>8</v>
      </c>
      <c r="D918" s="3">
        <v>7</v>
      </c>
    </row>
    <row r="919" spans="1:4" x14ac:dyDescent="0.2">
      <c r="A919" s="3" t="s">
        <v>1833</v>
      </c>
      <c r="B919" s="3" t="s">
        <v>1834</v>
      </c>
      <c r="C919" s="3">
        <v>1</v>
      </c>
      <c r="D919" s="3">
        <v>2</v>
      </c>
    </row>
    <row r="920" spans="1:4" x14ac:dyDescent="0.2">
      <c r="A920" s="3" t="s">
        <v>1835</v>
      </c>
      <c r="B920" s="3" t="s">
        <v>1836</v>
      </c>
      <c r="C920" s="3">
        <v>2</v>
      </c>
      <c r="D920" s="3">
        <v>1</v>
      </c>
    </row>
    <row r="921" spans="1:4" x14ac:dyDescent="0.2">
      <c r="A921" s="3" t="s">
        <v>1837</v>
      </c>
      <c r="B921" s="3" t="s">
        <v>1838</v>
      </c>
      <c r="C921" s="3">
        <v>0</v>
      </c>
      <c r="D921" s="3">
        <v>2</v>
      </c>
    </row>
    <row r="922" spans="1:4" x14ac:dyDescent="0.2">
      <c r="A922" s="3" t="s">
        <v>1839</v>
      </c>
      <c r="B922" s="3" t="s">
        <v>1840</v>
      </c>
      <c r="C922" s="3">
        <v>2</v>
      </c>
      <c r="D922" s="3">
        <v>1</v>
      </c>
    </row>
    <row r="923" spans="1:4" x14ac:dyDescent="0.2">
      <c r="A923" s="3" t="s">
        <v>1841</v>
      </c>
      <c r="B923" s="3" t="s">
        <v>1842</v>
      </c>
      <c r="C923" s="3">
        <v>2</v>
      </c>
      <c r="D923" s="3">
        <v>4</v>
      </c>
    </row>
    <row r="924" spans="1:4" x14ac:dyDescent="0.2">
      <c r="A924" s="3" t="s">
        <v>1843</v>
      </c>
      <c r="B924" s="3" t="s">
        <v>1844</v>
      </c>
      <c r="C924" s="3">
        <v>1</v>
      </c>
      <c r="D924" s="3">
        <v>2</v>
      </c>
    </row>
    <row r="925" spans="1:4" x14ac:dyDescent="0.2">
      <c r="A925" s="3" t="s">
        <v>1845</v>
      </c>
      <c r="B925" s="3" t="s">
        <v>1846</v>
      </c>
      <c r="C925" s="3">
        <v>3</v>
      </c>
      <c r="D925" s="3">
        <v>0</v>
      </c>
    </row>
    <row r="926" spans="1:4" x14ac:dyDescent="0.2">
      <c r="A926" s="3" t="s">
        <v>1847</v>
      </c>
      <c r="B926" s="3" t="s">
        <v>1848</v>
      </c>
      <c r="C926" s="3">
        <v>2</v>
      </c>
      <c r="D926" s="3">
        <v>1</v>
      </c>
    </row>
    <row r="927" spans="1:4" x14ac:dyDescent="0.2">
      <c r="A927" s="3" t="s">
        <v>1849</v>
      </c>
      <c r="B927" s="3" t="s">
        <v>1850</v>
      </c>
      <c r="C927" s="3">
        <v>3</v>
      </c>
      <c r="D927" s="3">
        <v>2</v>
      </c>
    </row>
    <row r="928" spans="1:4" x14ac:dyDescent="0.2">
      <c r="A928" s="3" t="s">
        <v>1851</v>
      </c>
      <c r="B928" s="3" t="s">
        <v>1852</v>
      </c>
      <c r="C928" s="3">
        <v>5</v>
      </c>
      <c r="D928" s="3">
        <v>2</v>
      </c>
    </row>
    <row r="929" spans="1:4" x14ac:dyDescent="0.2">
      <c r="A929" s="3" t="s">
        <v>1853</v>
      </c>
      <c r="B929" s="3" t="s">
        <v>1854</v>
      </c>
      <c r="C929" s="3">
        <v>3</v>
      </c>
      <c r="D929" s="3">
        <v>2</v>
      </c>
    </row>
    <row r="930" spans="1:4" x14ac:dyDescent="0.2">
      <c r="A930" s="3" t="s">
        <v>1855</v>
      </c>
      <c r="B930" s="3" t="s">
        <v>1856</v>
      </c>
      <c r="C930" s="3">
        <v>2</v>
      </c>
      <c r="D930" s="3">
        <v>2</v>
      </c>
    </row>
    <row r="931" spans="1:4" x14ac:dyDescent="0.2">
      <c r="A931" s="3" t="s">
        <v>1857</v>
      </c>
      <c r="B931" s="3" t="s">
        <v>1858</v>
      </c>
      <c r="C931" s="3">
        <v>1</v>
      </c>
      <c r="D931" s="3">
        <v>2</v>
      </c>
    </row>
    <row r="932" spans="1:4" x14ac:dyDescent="0.2">
      <c r="A932" s="3" t="s">
        <v>1859</v>
      </c>
      <c r="B932" s="3" t="s">
        <v>1860</v>
      </c>
      <c r="C932" s="3">
        <v>2</v>
      </c>
      <c r="D932" s="3">
        <v>2</v>
      </c>
    </row>
    <row r="933" spans="1:4" x14ac:dyDescent="0.2">
      <c r="A933" s="3" t="s">
        <v>1861</v>
      </c>
      <c r="B933" s="3" t="s">
        <v>1862</v>
      </c>
      <c r="C933" s="3">
        <v>1</v>
      </c>
      <c r="D933" s="3">
        <v>2</v>
      </c>
    </row>
    <row r="934" spans="1:4" x14ac:dyDescent="0.2">
      <c r="A934" s="3" t="s">
        <v>1863</v>
      </c>
      <c r="B934" s="3" t="s">
        <v>1864</v>
      </c>
      <c r="C934" s="3">
        <v>1</v>
      </c>
      <c r="D934" s="3">
        <v>3</v>
      </c>
    </row>
    <row r="935" spans="1:4" x14ac:dyDescent="0.2">
      <c r="A935" s="3" t="s">
        <v>1865</v>
      </c>
      <c r="B935" s="3" t="s">
        <v>1866</v>
      </c>
      <c r="C935" s="3">
        <v>0</v>
      </c>
      <c r="D935" s="3">
        <v>2</v>
      </c>
    </row>
    <row r="936" spans="1:4" x14ac:dyDescent="0.2">
      <c r="A936" s="3" t="s">
        <v>1867</v>
      </c>
      <c r="B936" s="3" t="s">
        <v>1868</v>
      </c>
      <c r="C936" s="3">
        <v>2</v>
      </c>
      <c r="D936" s="3">
        <v>2</v>
      </c>
    </row>
    <row r="937" spans="1:4" x14ac:dyDescent="0.2">
      <c r="A937" s="3" t="s">
        <v>1869</v>
      </c>
      <c r="B937" s="3" t="s">
        <v>1870</v>
      </c>
      <c r="C937" s="3">
        <v>9</v>
      </c>
      <c r="D937" s="3">
        <v>6</v>
      </c>
    </row>
    <row r="938" spans="1:4" x14ac:dyDescent="0.2">
      <c r="A938" s="3" t="s">
        <v>1871</v>
      </c>
      <c r="B938" s="3" t="s">
        <v>1872</v>
      </c>
      <c r="C938" s="3">
        <v>3</v>
      </c>
      <c r="D938" s="3">
        <v>4</v>
      </c>
    </row>
    <row r="939" spans="1:4" x14ac:dyDescent="0.2">
      <c r="A939" s="3" t="s">
        <v>1873</v>
      </c>
      <c r="B939" s="3" t="s">
        <v>1874</v>
      </c>
      <c r="C939" s="3">
        <v>2</v>
      </c>
      <c r="D939" s="3">
        <v>1</v>
      </c>
    </row>
    <row r="940" spans="1:4" x14ac:dyDescent="0.2">
      <c r="A940" s="3" t="s">
        <v>1875</v>
      </c>
      <c r="B940" s="3" t="s">
        <v>1876</v>
      </c>
      <c r="C940" s="3">
        <v>7</v>
      </c>
      <c r="D940" s="3">
        <v>1</v>
      </c>
    </row>
    <row r="941" spans="1:4" x14ac:dyDescent="0.2">
      <c r="A941" s="3" t="s">
        <v>1877</v>
      </c>
      <c r="B941" s="3" t="s">
        <v>1878</v>
      </c>
      <c r="C941" s="3">
        <v>20</v>
      </c>
      <c r="D941" s="3">
        <v>28</v>
      </c>
    </row>
    <row r="942" spans="1:4" x14ac:dyDescent="0.2">
      <c r="A942" s="3" t="s">
        <v>1879</v>
      </c>
      <c r="B942" s="3" t="s">
        <v>1880</v>
      </c>
      <c r="C942" s="3">
        <v>12</v>
      </c>
      <c r="D942" s="3">
        <v>21</v>
      </c>
    </row>
    <row r="943" spans="1:4" x14ac:dyDescent="0.2">
      <c r="A943" s="3" t="s">
        <v>1881</v>
      </c>
      <c r="B943" s="3" t="s">
        <v>1882</v>
      </c>
      <c r="C943" s="3">
        <v>2</v>
      </c>
      <c r="D943" s="3">
        <v>0</v>
      </c>
    </row>
    <row r="944" spans="1:4" x14ac:dyDescent="0.2">
      <c r="A944" s="3" t="s">
        <v>1883</v>
      </c>
      <c r="B944" s="3" t="s">
        <v>1884</v>
      </c>
      <c r="C944" s="3">
        <v>1</v>
      </c>
      <c r="D944" s="3">
        <v>4</v>
      </c>
    </row>
    <row r="945" spans="1:4" x14ac:dyDescent="0.2">
      <c r="A945" s="3" t="s">
        <v>1885</v>
      </c>
      <c r="B945" s="3" t="s">
        <v>1886</v>
      </c>
      <c r="C945" s="3">
        <v>2</v>
      </c>
      <c r="D945" s="3">
        <v>0</v>
      </c>
    </row>
    <row r="946" spans="1:4" x14ac:dyDescent="0.2">
      <c r="A946" s="3" t="s">
        <v>1887</v>
      </c>
      <c r="B946" s="3" t="s">
        <v>1888</v>
      </c>
      <c r="C946" s="3">
        <v>2</v>
      </c>
      <c r="D946" s="3">
        <v>2</v>
      </c>
    </row>
    <row r="947" spans="1:4" x14ac:dyDescent="0.2">
      <c r="A947" s="3" t="s">
        <v>1889</v>
      </c>
      <c r="B947" s="3" t="s">
        <v>1890</v>
      </c>
      <c r="C947" s="3">
        <v>4</v>
      </c>
      <c r="D947" s="3">
        <v>4</v>
      </c>
    </row>
    <row r="948" spans="1:4" x14ac:dyDescent="0.2">
      <c r="A948" s="3" t="s">
        <v>1891</v>
      </c>
      <c r="B948" s="3" t="s">
        <v>1892</v>
      </c>
      <c r="C948" s="3">
        <v>2</v>
      </c>
      <c r="D948" s="3">
        <v>0</v>
      </c>
    </row>
    <row r="949" spans="1:4" x14ac:dyDescent="0.2">
      <c r="A949" s="3" t="s">
        <v>1893</v>
      </c>
      <c r="B949" s="3" t="s">
        <v>1894</v>
      </c>
      <c r="C949" s="3">
        <v>4</v>
      </c>
      <c r="D949" s="3">
        <v>1</v>
      </c>
    </row>
    <row r="950" spans="1:4" x14ac:dyDescent="0.2">
      <c r="A950" s="3" t="s">
        <v>1895</v>
      </c>
      <c r="B950" s="3" t="s">
        <v>1896</v>
      </c>
      <c r="C950" s="3">
        <v>2</v>
      </c>
      <c r="D950" s="3">
        <v>2</v>
      </c>
    </row>
    <row r="951" spans="1:4" x14ac:dyDescent="0.2">
      <c r="A951" s="3" t="s">
        <v>1897</v>
      </c>
      <c r="B951" s="3" t="s">
        <v>1898</v>
      </c>
      <c r="C951" s="3">
        <v>4</v>
      </c>
      <c r="D951" s="3">
        <v>7</v>
      </c>
    </row>
    <row r="952" spans="1:4" x14ac:dyDescent="0.2">
      <c r="A952" s="3" t="s">
        <v>1899</v>
      </c>
      <c r="B952" s="3" t="s">
        <v>1900</v>
      </c>
      <c r="C952" s="3">
        <v>3</v>
      </c>
      <c r="D952" s="3">
        <v>6</v>
      </c>
    </row>
    <row r="953" spans="1:4" x14ac:dyDescent="0.2">
      <c r="A953" s="3" t="s">
        <v>1901</v>
      </c>
      <c r="B953" s="3" t="s">
        <v>1902</v>
      </c>
      <c r="C953" s="3">
        <v>5</v>
      </c>
      <c r="D953" s="3">
        <v>7</v>
      </c>
    </row>
    <row r="954" spans="1:4" x14ac:dyDescent="0.2">
      <c r="A954" s="3" t="s">
        <v>1903</v>
      </c>
      <c r="B954" s="3" t="s">
        <v>1904</v>
      </c>
      <c r="C954" s="3">
        <v>0</v>
      </c>
      <c r="D954" s="3">
        <v>2</v>
      </c>
    </row>
    <row r="955" spans="1:4" x14ac:dyDescent="0.2">
      <c r="A955" s="3" t="s">
        <v>1905</v>
      </c>
      <c r="B955" s="3" t="s">
        <v>1906</v>
      </c>
      <c r="C955" s="3">
        <v>6</v>
      </c>
      <c r="D955" s="3">
        <v>4</v>
      </c>
    </row>
    <row r="956" spans="1:4" x14ac:dyDescent="0.2">
      <c r="A956" s="3" t="s">
        <v>1907</v>
      </c>
      <c r="B956" s="3" t="s">
        <v>1908</v>
      </c>
      <c r="C956" s="3">
        <v>3</v>
      </c>
      <c r="D956" s="3">
        <v>4</v>
      </c>
    </row>
    <row r="957" spans="1:4" x14ac:dyDescent="0.2">
      <c r="A957" s="3" t="s">
        <v>1909</v>
      </c>
      <c r="B957" s="3" t="s">
        <v>1910</v>
      </c>
      <c r="C957" s="3">
        <v>1</v>
      </c>
      <c r="D957" s="3">
        <v>0</v>
      </c>
    </row>
    <row r="958" spans="1:4" x14ac:dyDescent="0.2">
      <c r="A958" s="3" t="s">
        <v>1911</v>
      </c>
      <c r="B958" s="3" t="s">
        <v>1912</v>
      </c>
      <c r="C958" s="3">
        <v>3</v>
      </c>
      <c r="D958" s="3">
        <v>5</v>
      </c>
    </row>
    <row r="959" spans="1:4" x14ac:dyDescent="0.2">
      <c r="A959" s="3" t="s">
        <v>1913</v>
      </c>
      <c r="B959" s="3" t="s">
        <v>1914</v>
      </c>
      <c r="C959" s="3">
        <v>8</v>
      </c>
      <c r="D959" s="3">
        <v>10</v>
      </c>
    </row>
    <row r="960" spans="1:4" x14ac:dyDescent="0.2">
      <c r="A960" s="3" t="s">
        <v>1915</v>
      </c>
      <c r="B960" s="3" t="s">
        <v>1916</v>
      </c>
      <c r="C960" s="3">
        <v>3</v>
      </c>
      <c r="D960" s="3">
        <v>9</v>
      </c>
    </row>
    <row r="961" spans="1:4" x14ac:dyDescent="0.2">
      <c r="A961" s="3" t="s">
        <v>1917</v>
      </c>
      <c r="B961" s="3" t="s">
        <v>1918</v>
      </c>
      <c r="C961" s="3">
        <v>0</v>
      </c>
      <c r="D961" s="3">
        <v>0</v>
      </c>
    </row>
    <row r="962" spans="1:4" x14ac:dyDescent="0.2">
      <c r="A962" s="3" t="s">
        <v>1919</v>
      </c>
      <c r="B962" s="3" t="s">
        <v>1920</v>
      </c>
      <c r="C962" s="3">
        <v>7</v>
      </c>
      <c r="D962" s="3">
        <v>9</v>
      </c>
    </row>
    <row r="963" spans="1:4" x14ac:dyDescent="0.2">
      <c r="A963" s="3" t="s">
        <v>1921</v>
      </c>
      <c r="B963" s="3" t="s">
        <v>1922</v>
      </c>
      <c r="C963" s="3">
        <v>15</v>
      </c>
      <c r="D963" s="3">
        <v>15</v>
      </c>
    </row>
    <row r="964" spans="1:4" x14ac:dyDescent="0.2">
      <c r="A964" s="3" t="s">
        <v>1923</v>
      </c>
      <c r="B964" s="3" t="s">
        <v>1924</v>
      </c>
      <c r="C964" s="3">
        <v>2</v>
      </c>
      <c r="D964" s="3">
        <v>3</v>
      </c>
    </row>
    <row r="965" spans="1:4" x14ac:dyDescent="0.2">
      <c r="A965" s="3" t="s">
        <v>1925</v>
      </c>
      <c r="B965" s="3" t="s">
        <v>1926</v>
      </c>
      <c r="C965" s="3">
        <v>2</v>
      </c>
      <c r="D965" s="3">
        <v>1</v>
      </c>
    </row>
    <row r="966" spans="1:4" x14ac:dyDescent="0.2">
      <c r="A966" s="3" t="s">
        <v>1927</v>
      </c>
      <c r="B966" s="3" t="s">
        <v>1928</v>
      </c>
      <c r="C966" s="3">
        <v>2</v>
      </c>
      <c r="D966" s="3">
        <v>3</v>
      </c>
    </row>
    <row r="967" spans="1:4" x14ac:dyDescent="0.2">
      <c r="A967" s="3" t="s">
        <v>1929</v>
      </c>
      <c r="B967" s="3" t="s">
        <v>1930</v>
      </c>
      <c r="C967" s="3">
        <v>0</v>
      </c>
      <c r="D967" s="3">
        <v>0</v>
      </c>
    </row>
    <row r="968" spans="1:4" x14ac:dyDescent="0.2">
      <c r="A968" s="3" t="s">
        <v>1931</v>
      </c>
      <c r="B968" s="3" t="s">
        <v>1932</v>
      </c>
      <c r="C968" s="3">
        <v>1</v>
      </c>
      <c r="D968" s="3">
        <v>1</v>
      </c>
    </row>
    <row r="969" spans="1:4" x14ac:dyDescent="0.2">
      <c r="A969" s="3" t="s">
        <v>1933</v>
      </c>
      <c r="B969" s="3" t="s">
        <v>1934</v>
      </c>
      <c r="C969" s="3">
        <v>3</v>
      </c>
      <c r="D969" s="3">
        <v>4</v>
      </c>
    </row>
    <row r="970" spans="1:4" x14ac:dyDescent="0.2">
      <c r="A970" s="3" t="s">
        <v>1935</v>
      </c>
      <c r="B970" s="3" t="s">
        <v>1936</v>
      </c>
      <c r="C970" s="3">
        <v>3</v>
      </c>
      <c r="D970" s="3">
        <v>2</v>
      </c>
    </row>
    <row r="971" spans="1:4" x14ac:dyDescent="0.2">
      <c r="A971" s="3" t="s">
        <v>1937</v>
      </c>
      <c r="B971" s="3" t="s">
        <v>1938</v>
      </c>
      <c r="C971" s="3">
        <v>0</v>
      </c>
      <c r="D971" s="3">
        <v>4</v>
      </c>
    </row>
    <row r="972" spans="1:4" x14ac:dyDescent="0.2">
      <c r="A972" s="3" t="s">
        <v>1939</v>
      </c>
      <c r="B972" s="3" t="s">
        <v>1940</v>
      </c>
      <c r="C972" s="3">
        <v>2</v>
      </c>
      <c r="D972" s="3">
        <v>3</v>
      </c>
    </row>
    <row r="973" spans="1:4" x14ac:dyDescent="0.2">
      <c r="A973" s="3" t="s">
        <v>1941</v>
      </c>
      <c r="B973" s="3" t="s">
        <v>1942</v>
      </c>
      <c r="C973" s="3">
        <v>2</v>
      </c>
      <c r="D973" s="3">
        <v>0</v>
      </c>
    </row>
    <row r="974" spans="1:4" x14ac:dyDescent="0.2">
      <c r="A974" s="3" t="s">
        <v>1943</v>
      </c>
      <c r="B974" s="3" t="s">
        <v>1944</v>
      </c>
      <c r="C974" s="3">
        <v>0</v>
      </c>
      <c r="D974" s="3">
        <v>1</v>
      </c>
    </row>
    <row r="975" spans="1:4" x14ac:dyDescent="0.2">
      <c r="A975" s="3" t="s">
        <v>1945</v>
      </c>
      <c r="B975" s="3" t="s">
        <v>1946</v>
      </c>
      <c r="C975" s="3">
        <v>0</v>
      </c>
      <c r="D975" s="3">
        <v>3</v>
      </c>
    </row>
    <row r="976" spans="1:4" x14ac:dyDescent="0.2">
      <c r="A976" s="3" t="s">
        <v>1947</v>
      </c>
      <c r="B976" s="3" t="s">
        <v>1948</v>
      </c>
      <c r="C976" s="3">
        <v>2</v>
      </c>
      <c r="D976" s="3">
        <v>1</v>
      </c>
    </row>
    <row r="977" spans="1:4" x14ac:dyDescent="0.2">
      <c r="A977" s="3" t="s">
        <v>1949</v>
      </c>
      <c r="B977" s="3" t="s">
        <v>1950</v>
      </c>
      <c r="C977" s="3">
        <v>4</v>
      </c>
      <c r="D977" s="3">
        <v>4</v>
      </c>
    </row>
    <row r="978" spans="1:4" x14ac:dyDescent="0.2">
      <c r="A978" s="3" t="s">
        <v>1951</v>
      </c>
      <c r="B978" s="3" t="s">
        <v>1952</v>
      </c>
      <c r="C978" s="3">
        <v>2</v>
      </c>
      <c r="D978" s="3">
        <v>0</v>
      </c>
    </row>
    <row r="979" spans="1:4" x14ac:dyDescent="0.2">
      <c r="A979" s="3" t="s">
        <v>1953</v>
      </c>
      <c r="B979" s="3" t="s">
        <v>1954</v>
      </c>
      <c r="C979" s="3">
        <v>33</v>
      </c>
      <c r="D979" s="3">
        <v>24</v>
      </c>
    </row>
    <row r="980" spans="1:4" x14ac:dyDescent="0.2">
      <c r="A980" s="3" t="s">
        <v>1955</v>
      </c>
      <c r="B980" s="3" t="s">
        <v>1956</v>
      </c>
      <c r="C980" s="3">
        <v>2</v>
      </c>
      <c r="D980" s="3">
        <v>3</v>
      </c>
    </row>
    <row r="981" spans="1:4" x14ac:dyDescent="0.2">
      <c r="A981" s="3" t="s">
        <v>1957</v>
      </c>
      <c r="B981" s="3" t="s">
        <v>1958</v>
      </c>
      <c r="C981" s="3">
        <v>2</v>
      </c>
      <c r="D981" s="3">
        <v>2</v>
      </c>
    </row>
    <row r="982" spans="1:4" x14ac:dyDescent="0.2">
      <c r="A982" s="3" t="s">
        <v>1959</v>
      </c>
      <c r="B982" s="3" t="s">
        <v>1960</v>
      </c>
      <c r="C982" s="3">
        <v>12</v>
      </c>
      <c r="D982" s="3">
        <v>10</v>
      </c>
    </row>
    <row r="983" spans="1:4" x14ac:dyDescent="0.2">
      <c r="A983" s="3" t="s">
        <v>1961</v>
      </c>
      <c r="B983" s="3" t="s">
        <v>1962</v>
      </c>
      <c r="C983" s="3">
        <v>13</v>
      </c>
      <c r="D983" s="3">
        <v>22</v>
      </c>
    </row>
    <row r="984" spans="1:4" x14ac:dyDescent="0.2">
      <c r="A984" s="3" t="s">
        <v>1963</v>
      </c>
      <c r="B984" s="3" t="s">
        <v>1964</v>
      </c>
      <c r="C984" s="3">
        <v>8</v>
      </c>
      <c r="D984" s="3">
        <v>10</v>
      </c>
    </row>
    <row r="985" spans="1:4" x14ac:dyDescent="0.2">
      <c r="A985" s="3" t="s">
        <v>1965</v>
      </c>
      <c r="B985" s="3" t="s">
        <v>1966</v>
      </c>
      <c r="C985" s="3">
        <v>7</v>
      </c>
      <c r="D985" s="3">
        <v>13</v>
      </c>
    </row>
    <row r="986" spans="1:4" x14ac:dyDescent="0.2">
      <c r="A986" s="3" t="s">
        <v>1967</v>
      </c>
      <c r="B986" s="3" t="s">
        <v>1968</v>
      </c>
      <c r="C986" s="3">
        <v>8</v>
      </c>
      <c r="D986" s="3">
        <v>11</v>
      </c>
    </row>
    <row r="987" spans="1:4" x14ac:dyDescent="0.2">
      <c r="A987" s="3" t="s">
        <v>1969</v>
      </c>
      <c r="B987" s="3" t="s">
        <v>1970</v>
      </c>
      <c r="C987" s="3">
        <v>9</v>
      </c>
      <c r="D987" s="3">
        <v>9</v>
      </c>
    </row>
    <row r="988" spans="1:4" x14ac:dyDescent="0.2">
      <c r="A988" s="3" t="s">
        <v>1971</v>
      </c>
      <c r="B988" s="3" t="s">
        <v>1972</v>
      </c>
      <c r="C988" s="3">
        <v>11</v>
      </c>
      <c r="D988" s="3">
        <v>8</v>
      </c>
    </row>
    <row r="989" spans="1:4" x14ac:dyDescent="0.2">
      <c r="A989" s="3" t="s">
        <v>1973</v>
      </c>
      <c r="B989" s="3" t="s">
        <v>1974</v>
      </c>
      <c r="C989" s="3">
        <v>4</v>
      </c>
      <c r="D989" s="3">
        <v>3</v>
      </c>
    </row>
    <row r="990" spans="1:4" x14ac:dyDescent="0.2">
      <c r="A990" s="3" t="s">
        <v>1975</v>
      </c>
      <c r="B990" s="3" t="s">
        <v>1976</v>
      </c>
      <c r="C990" s="3">
        <v>2</v>
      </c>
      <c r="D990" s="3">
        <v>2</v>
      </c>
    </row>
    <row r="991" spans="1:4" x14ac:dyDescent="0.2">
      <c r="A991" s="3" t="s">
        <v>1977</v>
      </c>
      <c r="B991" s="3" t="s">
        <v>1978</v>
      </c>
      <c r="C991" s="3">
        <v>2</v>
      </c>
      <c r="D991" s="3">
        <v>2</v>
      </c>
    </row>
    <row r="992" spans="1:4" x14ac:dyDescent="0.2">
      <c r="A992" s="3" t="s">
        <v>1979</v>
      </c>
      <c r="B992" s="3" t="s">
        <v>1980</v>
      </c>
      <c r="C992" s="3">
        <v>2</v>
      </c>
      <c r="D992" s="3">
        <v>3</v>
      </c>
    </row>
    <row r="993" spans="1:4" x14ac:dyDescent="0.2">
      <c r="A993" s="3" t="s">
        <v>1981</v>
      </c>
      <c r="B993" s="3" t="s">
        <v>1982</v>
      </c>
      <c r="C993" s="3">
        <v>0</v>
      </c>
      <c r="D993" s="3">
        <v>2</v>
      </c>
    </row>
    <row r="994" spans="1:4" x14ac:dyDescent="0.2">
      <c r="A994" s="3" t="s">
        <v>1983</v>
      </c>
      <c r="B994" s="3" t="s">
        <v>1984</v>
      </c>
      <c r="C994" s="3">
        <v>3</v>
      </c>
      <c r="D994" s="3">
        <v>2</v>
      </c>
    </row>
    <row r="995" spans="1:4" x14ac:dyDescent="0.2">
      <c r="A995" s="3" t="s">
        <v>1985</v>
      </c>
      <c r="B995" s="3" t="s">
        <v>1986</v>
      </c>
      <c r="C995" s="3">
        <v>1</v>
      </c>
      <c r="D995" s="3">
        <v>2</v>
      </c>
    </row>
    <row r="996" spans="1:4" x14ac:dyDescent="0.2">
      <c r="A996" s="3" t="s">
        <v>1987</v>
      </c>
      <c r="B996" s="3" t="s">
        <v>1988</v>
      </c>
      <c r="C996" s="3">
        <v>0</v>
      </c>
      <c r="D996" s="3">
        <v>0</v>
      </c>
    </row>
    <row r="997" spans="1:4" x14ac:dyDescent="0.2">
      <c r="A997" s="3" t="s">
        <v>1989</v>
      </c>
      <c r="B997" s="3" t="s">
        <v>1990</v>
      </c>
      <c r="C997" s="3">
        <v>2</v>
      </c>
      <c r="D997" s="3">
        <v>1</v>
      </c>
    </row>
    <row r="998" spans="1:4" x14ac:dyDescent="0.2">
      <c r="A998" s="3" t="s">
        <v>1991</v>
      </c>
      <c r="B998" s="3" t="s">
        <v>1992</v>
      </c>
      <c r="C998" s="3">
        <v>0</v>
      </c>
      <c r="D998" s="3">
        <v>0</v>
      </c>
    </row>
    <row r="999" spans="1:4" x14ac:dyDescent="0.2">
      <c r="A999" s="3" t="s">
        <v>1993</v>
      </c>
      <c r="B999" s="3" t="s">
        <v>1994</v>
      </c>
      <c r="C999" s="3">
        <v>6</v>
      </c>
      <c r="D999" s="3">
        <v>4</v>
      </c>
    </row>
    <row r="1000" spans="1:4" x14ac:dyDescent="0.2">
      <c r="A1000" s="3" t="s">
        <v>1995</v>
      </c>
      <c r="B1000" s="3" t="s">
        <v>1996</v>
      </c>
      <c r="C1000" s="3">
        <v>0</v>
      </c>
      <c r="D1000" s="3">
        <v>0</v>
      </c>
    </row>
    <row r="1001" spans="1:4" x14ac:dyDescent="0.2">
      <c r="A1001" s="3" t="s">
        <v>1997</v>
      </c>
      <c r="B1001" s="3" t="s">
        <v>1998</v>
      </c>
      <c r="C1001" s="3">
        <v>0</v>
      </c>
      <c r="D1001" s="3">
        <v>2</v>
      </c>
    </row>
    <row r="1002" spans="1:4" x14ac:dyDescent="0.2">
      <c r="A1002" s="3" t="s">
        <v>1999</v>
      </c>
      <c r="B1002" s="3" t="s">
        <v>2000</v>
      </c>
      <c r="C1002" s="3">
        <v>0</v>
      </c>
      <c r="D1002" s="3">
        <v>2</v>
      </c>
    </row>
    <row r="1003" spans="1:4" x14ac:dyDescent="0.2">
      <c r="A1003" s="3" t="s">
        <v>2001</v>
      </c>
      <c r="B1003" s="3" t="s">
        <v>2002</v>
      </c>
      <c r="C1003" s="3">
        <v>3</v>
      </c>
      <c r="D1003" s="3">
        <v>3</v>
      </c>
    </row>
    <row r="1004" spans="1:4" x14ac:dyDescent="0.2">
      <c r="A1004" s="3" t="s">
        <v>2003</v>
      </c>
      <c r="B1004" s="3" t="s">
        <v>2004</v>
      </c>
      <c r="C1004" s="3">
        <v>2</v>
      </c>
      <c r="D1004" s="3">
        <v>1</v>
      </c>
    </row>
    <row r="1005" spans="1:4" x14ac:dyDescent="0.2">
      <c r="A1005" s="3" t="s">
        <v>2005</v>
      </c>
      <c r="B1005" s="3" t="s">
        <v>2006</v>
      </c>
      <c r="C1005" s="3">
        <v>4</v>
      </c>
      <c r="D1005" s="3">
        <v>4</v>
      </c>
    </row>
    <row r="1006" spans="1:4" x14ac:dyDescent="0.2">
      <c r="A1006" s="3" t="s">
        <v>2007</v>
      </c>
      <c r="B1006" s="3" t="s">
        <v>2008</v>
      </c>
      <c r="C1006" s="3">
        <v>2</v>
      </c>
      <c r="D1006" s="3">
        <v>1</v>
      </c>
    </row>
    <row r="1007" spans="1:4" x14ac:dyDescent="0.2">
      <c r="A1007" s="3" t="s">
        <v>2009</v>
      </c>
      <c r="B1007" s="3" t="s">
        <v>2010</v>
      </c>
      <c r="C1007" s="3">
        <v>2</v>
      </c>
      <c r="D1007" s="3">
        <v>1</v>
      </c>
    </row>
    <row r="1008" spans="1:4" x14ac:dyDescent="0.2">
      <c r="A1008" s="3" t="s">
        <v>2011</v>
      </c>
      <c r="B1008" s="3" t="s">
        <v>2012</v>
      </c>
      <c r="C1008" s="3">
        <v>0</v>
      </c>
      <c r="D1008" s="3">
        <v>0</v>
      </c>
    </row>
    <row r="1009" spans="1:4" x14ac:dyDescent="0.2">
      <c r="A1009" s="3" t="s">
        <v>2013</v>
      </c>
      <c r="B1009" s="3" t="s">
        <v>2014</v>
      </c>
      <c r="C1009" s="3">
        <v>3</v>
      </c>
      <c r="D1009" s="3">
        <v>3</v>
      </c>
    </row>
    <row r="1010" spans="1:4" x14ac:dyDescent="0.2">
      <c r="A1010" s="3" t="s">
        <v>2015</v>
      </c>
      <c r="B1010" s="3" t="s">
        <v>2016</v>
      </c>
      <c r="C1010" s="3">
        <v>9</v>
      </c>
      <c r="D1010" s="3">
        <v>8</v>
      </c>
    </row>
    <row r="1011" spans="1:4" x14ac:dyDescent="0.2">
      <c r="A1011" s="3" t="s">
        <v>2017</v>
      </c>
      <c r="B1011" s="3" t="s">
        <v>2018</v>
      </c>
      <c r="C1011" s="3">
        <v>5</v>
      </c>
      <c r="D1011" s="3">
        <v>3</v>
      </c>
    </row>
    <row r="1012" spans="1:4" x14ac:dyDescent="0.2">
      <c r="A1012" s="3" t="s">
        <v>2019</v>
      </c>
      <c r="B1012" s="3" t="s">
        <v>2020</v>
      </c>
      <c r="C1012" s="3">
        <v>1</v>
      </c>
      <c r="D1012" s="3">
        <v>4</v>
      </c>
    </row>
    <row r="1013" spans="1:4" x14ac:dyDescent="0.2">
      <c r="A1013" s="3" t="s">
        <v>2021</v>
      </c>
      <c r="B1013" s="3" t="s">
        <v>2022</v>
      </c>
      <c r="C1013" s="3">
        <v>2</v>
      </c>
      <c r="D1013" s="3">
        <v>2</v>
      </c>
    </row>
    <row r="1014" spans="1:4" x14ac:dyDescent="0.2">
      <c r="A1014" s="3" t="s">
        <v>2023</v>
      </c>
      <c r="B1014" s="3" t="s">
        <v>2024</v>
      </c>
      <c r="C1014" s="3">
        <v>3</v>
      </c>
      <c r="D1014" s="3">
        <v>0</v>
      </c>
    </row>
    <row r="1015" spans="1:4" x14ac:dyDescent="0.2">
      <c r="A1015" s="3" t="s">
        <v>2025</v>
      </c>
      <c r="B1015" s="3" t="s">
        <v>2026</v>
      </c>
      <c r="C1015" s="3">
        <v>6</v>
      </c>
      <c r="D1015" s="3">
        <v>4</v>
      </c>
    </row>
    <row r="1016" spans="1:4" x14ac:dyDescent="0.2">
      <c r="A1016" s="3" t="s">
        <v>2027</v>
      </c>
      <c r="B1016" s="3" t="s">
        <v>2028</v>
      </c>
      <c r="C1016" s="3">
        <v>27</v>
      </c>
      <c r="D1016" s="3">
        <v>22</v>
      </c>
    </row>
    <row r="1017" spans="1:4" x14ac:dyDescent="0.2">
      <c r="A1017" s="3" t="s">
        <v>2029</v>
      </c>
      <c r="B1017" s="3" t="s">
        <v>2030</v>
      </c>
      <c r="C1017" s="3">
        <v>3</v>
      </c>
      <c r="D1017" s="3">
        <v>7</v>
      </c>
    </row>
    <row r="1018" spans="1:4" x14ac:dyDescent="0.2">
      <c r="A1018" s="3" t="s">
        <v>2031</v>
      </c>
      <c r="B1018" s="3" t="s">
        <v>2032</v>
      </c>
      <c r="C1018" s="3">
        <v>0</v>
      </c>
      <c r="D1018" s="3">
        <v>0</v>
      </c>
    </row>
    <row r="1019" spans="1:4" x14ac:dyDescent="0.2">
      <c r="A1019" s="3" t="s">
        <v>2033</v>
      </c>
      <c r="B1019" s="3" t="s">
        <v>2034</v>
      </c>
      <c r="C1019" s="3">
        <v>4</v>
      </c>
      <c r="D1019" s="3">
        <v>1</v>
      </c>
    </row>
    <row r="1020" spans="1:4" x14ac:dyDescent="0.2">
      <c r="A1020" s="3" t="s">
        <v>2035</v>
      </c>
      <c r="B1020" s="3" t="s">
        <v>2036</v>
      </c>
      <c r="C1020" s="3">
        <v>3</v>
      </c>
      <c r="D1020" s="3">
        <v>5</v>
      </c>
    </row>
    <row r="1021" spans="1:4" x14ac:dyDescent="0.2">
      <c r="A1021" s="3" t="s">
        <v>2037</v>
      </c>
      <c r="B1021" s="3" t="s">
        <v>2038</v>
      </c>
      <c r="C1021" s="3">
        <v>2</v>
      </c>
      <c r="D1021" s="3">
        <v>1</v>
      </c>
    </row>
    <row r="1022" spans="1:4" x14ac:dyDescent="0.2">
      <c r="A1022" s="3" t="s">
        <v>2039</v>
      </c>
      <c r="B1022" s="3" t="s">
        <v>2040</v>
      </c>
      <c r="C1022" s="3">
        <v>1</v>
      </c>
      <c r="D1022" s="3">
        <v>4</v>
      </c>
    </row>
    <row r="1023" spans="1:4" x14ac:dyDescent="0.2">
      <c r="A1023" s="3" t="s">
        <v>2041</v>
      </c>
      <c r="B1023" s="3" t="s">
        <v>2042</v>
      </c>
      <c r="C1023" s="3">
        <v>2</v>
      </c>
      <c r="D1023" s="3">
        <v>2</v>
      </c>
    </row>
    <row r="1024" spans="1:4" x14ac:dyDescent="0.2">
      <c r="A1024" s="3" t="s">
        <v>2043</v>
      </c>
      <c r="B1024" s="3" t="s">
        <v>2044</v>
      </c>
      <c r="C1024" s="3">
        <v>1</v>
      </c>
      <c r="D1024" s="3">
        <v>2</v>
      </c>
    </row>
    <row r="1025" spans="1:4" x14ac:dyDescent="0.2">
      <c r="A1025" s="3" t="s">
        <v>2045</v>
      </c>
      <c r="B1025" s="3" t="s">
        <v>2046</v>
      </c>
      <c r="C1025" s="3">
        <v>2</v>
      </c>
      <c r="D1025" s="3">
        <v>0</v>
      </c>
    </row>
    <row r="1026" spans="1:4" x14ac:dyDescent="0.2">
      <c r="A1026" s="3" t="s">
        <v>2047</v>
      </c>
      <c r="B1026" s="3" t="s">
        <v>2048</v>
      </c>
      <c r="C1026" s="3">
        <v>2</v>
      </c>
      <c r="D1026" s="3">
        <v>0</v>
      </c>
    </row>
    <row r="1027" spans="1:4" x14ac:dyDescent="0.2">
      <c r="A1027" s="3" t="s">
        <v>2049</v>
      </c>
      <c r="B1027" s="3" t="s">
        <v>2050</v>
      </c>
      <c r="C1027" s="3">
        <v>6</v>
      </c>
      <c r="D1027" s="3">
        <v>7</v>
      </c>
    </row>
    <row r="1028" spans="1:4" x14ac:dyDescent="0.2">
      <c r="A1028" s="3" t="s">
        <v>2051</v>
      </c>
      <c r="B1028" s="3" t="s">
        <v>2052</v>
      </c>
      <c r="C1028" s="3">
        <v>2</v>
      </c>
      <c r="D1028" s="3">
        <v>1</v>
      </c>
    </row>
    <row r="1029" spans="1:4" x14ac:dyDescent="0.2">
      <c r="A1029" s="3" t="s">
        <v>2053</v>
      </c>
      <c r="B1029" s="3" t="s">
        <v>2054</v>
      </c>
      <c r="C1029" s="3">
        <v>0</v>
      </c>
      <c r="D1029" s="3">
        <v>0</v>
      </c>
    </row>
    <row r="1030" spans="1:4" x14ac:dyDescent="0.2">
      <c r="A1030" s="3" t="s">
        <v>2055</v>
      </c>
      <c r="B1030" s="3" t="s">
        <v>2056</v>
      </c>
      <c r="C1030" s="3">
        <v>5</v>
      </c>
      <c r="D1030" s="3">
        <v>7</v>
      </c>
    </row>
    <row r="1031" spans="1:4" x14ac:dyDescent="0.2">
      <c r="A1031" s="3" t="s">
        <v>2057</v>
      </c>
      <c r="B1031" s="3" t="s">
        <v>2058</v>
      </c>
      <c r="C1031" s="3">
        <v>2</v>
      </c>
      <c r="D1031" s="3">
        <v>6</v>
      </c>
    </row>
    <row r="1032" spans="1:4" x14ac:dyDescent="0.2">
      <c r="A1032" s="3" t="s">
        <v>2059</v>
      </c>
      <c r="B1032" s="3" t="s">
        <v>2060</v>
      </c>
      <c r="C1032" s="3">
        <v>12</v>
      </c>
      <c r="D1032" s="3">
        <v>15</v>
      </c>
    </row>
    <row r="1033" spans="1:4" x14ac:dyDescent="0.2">
      <c r="A1033" s="3" t="s">
        <v>2061</v>
      </c>
      <c r="B1033" s="3" t="s">
        <v>2062</v>
      </c>
      <c r="C1033" s="3">
        <v>3</v>
      </c>
      <c r="D1033" s="3">
        <v>3</v>
      </c>
    </row>
    <row r="1034" spans="1:4" x14ac:dyDescent="0.2">
      <c r="A1034" s="3" t="s">
        <v>2063</v>
      </c>
      <c r="B1034" s="3" t="s">
        <v>2064</v>
      </c>
      <c r="C1034" s="3">
        <v>2</v>
      </c>
      <c r="D1034" s="3">
        <v>3</v>
      </c>
    </row>
    <row r="1035" spans="1:4" x14ac:dyDescent="0.2">
      <c r="A1035" s="3" t="s">
        <v>2065</v>
      </c>
      <c r="B1035" s="3" t="s">
        <v>2066</v>
      </c>
      <c r="C1035" s="3">
        <v>2</v>
      </c>
      <c r="D1035" s="3">
        <v>0</v>
      </c>
    </row>
    <row r="1036" spans="1:4" x14ac:dyDescent="0.2">
      <c r="A1036" s="3" t="s">
        <v>2067</v>
      </c>
      <c r="B1036" s="3" t="s">
        <v>2068</v>
      </c>
      <c r="C1036" s="3">
        <v>10</v>
      </c>
      <c r="D1036" s="3">
        <v>11</v>
      </c>
    </row>
    <row r="1037" spans="1:4" x14ac:dyDescent="0.2">
      <c r="A1037" s="3" t="s">
        <v>2069</v>
      </c>
      <c r="B1037" s="3" t="s">
        <v>2070</v>
      </c>
      <c r="C1037" s="3">
        <v>5</v>
      </c>
      <c r="D1037" s="3">
        <v>6</v>
      </c>
    </row>
    <row r="1038" spans="1:4" x14ac:dyDescent="0.2">
      <c r="A1038" s="3" t="s">
        <v>2071</v>
      </c>
      <c r="B1038" s="3" t="s">
        <v>2072</v>
      </c>
      <c r="C1038" s="3">
        <v>4</v>
      </c>
      <c r="D1038" s="3">
        <v>4</v>
      </c>
    </row>
    <row r="1039" spans="1:4" x14ac:dyDescent="0.2">
      <c r="A1039" s="3" t="s">
        <v>2073</v>
      </c>
      <c r="B1039" s="3" t="s">
        <v>2074</v>
      </c>
      <c r="C1039" s="3">
        <v>21</v>
      </c>
      <c r="D1039" s="3">
        <v>16</v>
      </c>
    </row>
    <row r="1040" spans="1:4" x14ac:dyDescent="0.2">
      <c r="A1040" s="3" t="s">
        <v>2075</v>
      </c>
      <c r="B1040" s="3" t="s">
        <v>2076</v>
      </c>
      <c r="C1040" s="3">
        <v>4</v>
      </c>
      <c r="D1040" s="3">
        <v>4</v>
      </c>
    </row>
    <row r="1041" spans="1:4" x14ac:dyDescent="0.2">
      <c r="A1041" s="3" t="s">
        <v>2077</v>
      </c>
      <c r="B1041" s="3" t="s">
        <v>2078</v>
      </c>
      <c r="C1041" s="3">
        <v>4</v>
      </c>
      <c r="D1041" s="3">
        <v>5</v>
      </c>
    </row>
    <row r="1042" spans="1:4" x14ac:dyDescent="0.2">
      <c r="A1042" s="3" t="s">
        <v>2079</v>
      </c>
      <c r="B1042" s="3" t="s">
        <v>2080</v>
      </c>
      <c r="C1042" s="3">
        <v>3</v>
      </c>
      <c r="D1042" s="3">
        <v>5</v>
      </c>
    </row>
    <row r="1043" spans="1:4" x14ac:dyDescent="0.2">
      <c r="A1043" s="3" t="s">
        <v>2081</v>
      </c>
      <c r="B1043" s="3" t="s">
        <v>2082</v>
      </c>
      <c r="C1043" s="3">
        <v>1</v>
      </c>
      <c r="D1043" s="3">
        <v>2</v>
      </c>
    </row>
    <row r="1044" spans="1:4" x14ac:dyDescent="0.2">
      <c r="A1044" s="3" t="s">
        <v>2083</v>
      </c>
      <c r="B1044" s="3" t="s">
        <v>2084</v>
      </c>
      <c r="C1044" s="3">
        <v>4</v>
      </c>
      <c r="D1044" s="3">
        <v>5</v>
      </c>
    </row>
    <row r="1045" spans="1:4" x14ac:dyDescent="0.2">
      <c r="A1045" s="3" t="s">
        <v>2085</v>
      </c>
      <c r="B1045" s="3" t="s">
        <v>2086</v>
      </c>
      <c r="C1045" s="3">
        <v>4</v>
      </c>
      <c r="D1045" s="3">
        <v>4</v>
      </c>
    </row>
    <row r="1046" spans="1:4" x14ac:dyDescent="0.2">
      <c r="A1046" s="3" t="s">
        <v>2087</v>
      </c>
      <c r="B1046" s="3" t="s">
        <v>2088</v>
      </c>
      <c r="C1046" s="3">
        <v>2</v>
      </c>
      <c r="D1046" s="3">
        <v>4</v>
      </c>
    </row>
    <row r="1047" spans="1:4" x14ac:dyDescent="0.2">
      <c r="A1047" s="3" t="s">
        <v>2089</v>
      </c>
      <c r="B1047" s="3" t="s">
        <v>2090</v>
      </c>
      <c r="C1047" s="3">
        <v>3</v>
      </c>
      <c r="D1047" s="3">
        <v>2</v>
      </c>
    </row>
    <row r="1048" spans="1:4" x14ac:dyDescent="0.2">
      <c r="A1048" s="3" t="s">
        <v>2091</v>
      </c>
      <c r="B1048" s="3" t="s">
        <v>2092</v>
      </c>
      <c r="C1048" s="3">
        <v>2</v>
      </c>
      <c r="D1048" s="3">
        <v>2</v>
      </c>
    </row>
    <row r="1049" spans="1:4" x14ac:dyDescent="0.2">
      <c r="A1049" s="3" t="s">
        <v>2093</v>
      </c>
      <c r="B1049" s="3" t="s">
        <v>2094</v>
      </c>
      <c r="C1049" s="3">
        <v>2</v>
      </c>
      <c r="D1049" s="3">
        <v>2</v>
      </c>
    </row>
    <row r="1050" spans="1:4" x14ac:dyDescent="0.2">
      <c r="A1050" s="3" t="s">
        <v>2095</v>
      </c>
      <c r="B1050" s="3" t="s">
        <v>2096</v>
      </c>
      <c r="C1050" s="3">
        <v>2</v>
      </c>
      <c r="D1050" s="3">
        <v>2</v>
      </c>
    </row>
    <row r="1051" spans="1:4" x14ac:dyDescent="0.2">
      <c r="A1051" s="3" t="s">
        <v>2097</v>
      </c>
      <c r="B1051" s="3" t="s">
        <v>2098</v>
      </c>
      <c r="C1051" s="3">
        <v>2</v>
      </c>
      <c r="D1051" s="3">
        <v>5</v>
      </c>
    </row>
    <row r="1052" spans="1:4" x14ac:dyDescent="0.2">
      <c r="A1052" s="3" t="s">
        <v>2099</v>
      </c>
      <c r="B1052" s="3" t="s">
        <v>2100</v>
      </c>
      <c r="C1052" s="3">
        <v>0</v>
      </c>
      <c r="D1052" s="3">
        <v>0</v>
      </c>
    </row>
    <row r="1053" spans="1:4" x14ac:dyDescent="0.2">
      <c r="A1053" s="3" t="s">
        <v>2101</v>
      </c>
      <c r="B1053" s="3" t="s">
        <v>2102</v>
      </c>
      <c r="C1053" s="3">
        <v>3</v>
      </c>
      <c r="D1053" s="3">
        <v>3</v>
      </c>
    </row>
    <row r="1054" spans="1:4" x14ac:dyDescent="0.2">
      <c r="A1054" s="3" t="s">
        <v>2103</v>
      </c>
      <c r="B1054" s="3" t="s">
        <v>2104</v>
      </c>
      <c r="C1054" s="3">
        <v>1</v>
      </c>
      <c r="D1054" s="3">
        <v>2</v>
      </c>
    </row>
    <row r="1055" spans="1:4" x14ac:dyDescent="0.2">
      <c r="A1055" s="3" t="s">
        <v>2105</v>
      </c>
      <c r="B1055" s="3" t="s">
        <v>2106</v>
      </c>
      <c r="C1055" s="3">
        <v>3</v>
      </c>
      <c r="D1055" s="3">
        <v>4</v>
      </c>
    </row>
    <row r="1056" spans="1:4" x14ac:dyDescent="0.2">
      <c r="A1056" s="3" t="s">
        <v>2107</v>
      </c>
      <c r="B1056" s="3" t="s">
        <v>2108</v>
      </c>
      <c r="C1056" s="3">
        <v>0</v>
      </c>
      <c r="D1056" s="3">
        <v>3</v>
      </c>
    </row>
    <row r="1057" spans="1:4" x14ac:dyDescent="0.2">
      <c r="A1057" s="3" t="s">
        <v>2109</v>
      </c>
      <c r="B1057" s="3" t="s">
        <v>2110</v>
      </c>
      <c r="C1057" s="3">
        <v>1</v>
      </c>
      <c r="D1057" s="3">
        <v>3</v>
      </c>
    </row>
    <row r="1058" spans="1:4" x14ac:dyDescent="0.2">
      <c r="A1058" s="3" t="s">
        <v>2111</v>
      </c>
      <c r="B1058" s="3" t="s">
        <v>2112</v>
      </c>
      <c r="C1058" s="3">
        <v>3</v>
      </c>
      <c r="D1058" s="3">
        <v>6</v>
      </c>
    </row>
    <row r="1059" spans="1:4" x14ac:dyDescent="0.2">
      <c r="A1059" s="3" t="s">
        <v>2113</v>
      </c>
      <c r="B1059" s="3" t="s">
        <v>2114</v>
      </c>
      <c r="C1059" s="3">
        <v>2</v>
      </c>
      <c r="D1059" s="3">
        <v>3</v>
      </c>
    </row>
    <row r="1060" spans="1:4" x14ac:dyDescent="0.2">
      <c r="A1060" s="3" t="s">
        <v>2115</v>
      </c>
      <c r="B1060" s="3" t="s">
        <v>2116</v>
      </c>
      <c r="C1060" s="3">
        <v>0</v>
      </c>
      <c r="D1060" s="3">
        <v>2</v>
      </c>
    </row>
    <row r="1061" spans="1:4" x14ac:dyDescent="0.2">
      <c r="A1061" s="3" t="s">
        <v>2117</v>
      </c>
      <c r="B1061" s="3" t="s">
        <v>2118</v>
      </c>
      <c r="C1061" s="3">
        <v>5</v>
      </c>
      <c r="D1061" s="3">
        <v>9</v>
      </c>
    </row>
    <row r="1062" spans="1:4" x14ac:dyDescent="0.2">
      <c r="A1062" s="3" t="s">
        <v>2119</v>
      </c>
      <c r="B1062" s="3" t="s">
        <v>2120</v>
      </c>
      <c r="C1062" s="3">
        <v>1</v>
      </c>
      <c r="D1062" s="3">
        <v>3</v>
      </c>
    </row>
    <row r="1063" spans="1:4" x14ac:dyDescent="0.2">
      <c r="A1063" s="3" t="s">
        <v>2121</v>
      </c>
      <c r="B1063" s="3" t="s">
        <v>2122</v>
      </c>
      <c r="C1063" s="3">
        <v>2</v>
      </c>
      <c r="D1063" s="3">
        <v>2</v>
      </c>
    </row>
    <row r="1064" spans="1:4" x14ac:dyDescent="0.2">
      <c r="A1064" s="3" t="s">
        <v>2123</v>
      </c>
      <c r="B1064" s="3" t="s">
        <v>2124</v>
      </c>
      <c r="C1064" s="3">
        <v>2</v>
      </c>
      <c r="D1064" s="3">
        <v>2</v>
      </c>
    </row>
    <row r="1065" spans="1:4" x14ac:dyDescent="0.2">
      <c r="A1065" s="3" t="s">
        <v>2125</v>
      </c>
      <c r="B1065" s="3" t="s">
        <v>2126</v>
      </c>
      <c r="C1065" s="3">
        <v>0</v>
      </c>
      <c r="D1065" s="3">
        <v>2</v>
      </c>
    </row>
    <row r="1066" spans="1:4" x14ac:dyDescent="0.2">
      <c r="A1066" s="3" t="s">
        <v>2127</v>
      </c>
      <c r="B1066" s="3" t="s">
        <v>2128</v>
      </c>
      <c r="C1066" s="3">
        <v>1</v>
      </c>
      <c r="D1066" s="3">
        <v>2</v>
      </c>
    </row>
    <row r="1067" spans="1:4" x14ac:dyDescent="0.2">
      <c r="A1067" s="3" t="s">
        <v>2129</v>
      </c>
      <c r="B1067" s="3" t="s">
        <v>2130</v>
      </c>
      <c r="C1067" s="3">
        <v>0</v>
      </c>
      <c r="D1067" s="3">
        <v>2</v>
      </c>
    </row>
    <row r="1068" spans="1:4" x14ac:dyDescent="0.2">
      <c r="A1068" s="3" t="s">
        <v>2131</v>
      </c>
      <c r="B1068" s="3" t="s">
        <v>2132</v>
      </c>
      <c r="C1068" s="3">
        <v>2</v>
      </c>
      <c r="D1068" s="3">
        <v>1</v>
      </c>
    </row>
    <row r="1069" spans="1:4" x14ac:dyDescent="0.2">
      <c r="A1069" s="3" t="s">
        <v>2133</v>
      </c>
      <c r="B1069" s="3" t="s">
        <v>2134</v>
      </c>
      <c r="C1069" s="3">
        <v>9</v>
      </c>
      <c r="D1069" s="3">
        <v>9</v>
      </c>
    </row>
    <row r="1070" spans="1:4" x14ac:dyDescent="0.2">
      <c r="A1070" s="3" t="s">
        <v>2135</v>
      </c>
      <c r="B1070" s="3" t="s">
        <v>2136</v>
      </c>
      <c r="C1070" s="3">
        <v>2</v>
      </c>
      <c r="D1070" s="3">
        <v>0</v>
      </c>
    </row>
    <row r="1071" spans="1:4" x14ac:dyDescent="0.2">
      <c r="A1071" s="3" t="s">
        <v>2137</v>
      </c>
      <c r="B1071" s="3" t="s">
        <v>2138</v>
      </c>
      <c r="C1071" s="3">
        <v>2</v>
      </c>
      <c r="D1071" s="3">
        <v>0</v>
      </c>
    </row>
    <row r="1072" spans="1:4" x14ac:dyDescent="0.2">
      <c r="A1072" s="3" t="s">
        <v>2139</v>
      </c>
      <c r="B1072" s="3" t="s">
        <v>2140</v>
      </c>
      <c r="C1072" s="3">
        <v>7</v>
      </c>
      <c r="D1072" s="3">
        <v>4</v>
      </c>
    </row>
    <row r="1073" spans="1:4" x14ac:dyDescent="0.2">
      <c r="A1073" s="3" t="s">
        <v>2141</v>
      </c>
      <c r="B1073" s="3" t="s">
        <v>2142</v>
      </c>
      <c r="C1073" s="3">
        <v>6</v>
      </c>
      <c r="D1073" s="3">
        <v>9</v>
      </c>
    </row>
    <row r="1074" spans="1:4" x14ac:dyDescent="0.2">
      <c r="A1074" s="3" t="s">
        <v>2143</v>
      </c>
      <c r="B1074" s="3" t="s">
        <v>2144</v>
      </c>
      <c r="C1074" s="3">
        <v>2</v>
      </c>
      <c r="D1074" s="3">
        <v>5</v>
      </c>
    </row>
    <row r="1075" spans="1:4" x14ac:dyDescent="0.2">
      <c r="A1075" s="3" t="s">
        <v>2145</v>
      </c>
      <c r="B1075" s="3" t="s">
        <v>2146</v>
      </c>
      <c r="C1075" s="3">
        <v>2</v>
      </c>
      <c r="D1075" s="3">
        <v>1</v>
      </c>
    </row>
    <row r="1076" spans="1:4" x14ac:dyDescent="0.2">
      <c r="A1076" s="3" t="s">
        <v>2147</v>
      </c>
      <c r="B1076" s="3" t="s">
        <v>2148</v>
      </c>
      <c r="C1076" s="3">
        <v>0</v>
      </c>
      <c r="D1076" s="3">
        <v>2</v>
      </c>
    </row>
    <row r="1077" spans="1:4" x14ac:dyDescent="0.2">
      <c r="A1077" s="3" t="s">
        <v>2149</v>
      </c>
      <c r="B1077" s="3" t="s">
        <v>2150</v>
      </c>
      <c r="C1077" s="3">
        <v>1</v>
      </c>
      <c r="D1077" s="3">
        <v>2</v>
      </c>
    </row>
    <row r="1078" spans="1:4" x14ac:dyDescent="0.2">
      <c r="A1078" s="3" t="s">
        <v>2151</v>
      </c>
      <c r="B1078" s="3" t="s">
        <v>2152</v>
      </c>
      <c r="C1078" s="3">
        <v>1</v>
      </c>
      <c r="D1078" s="3">
        <v>2</v>
      </c>
    </row>
    <row r="1079" spans="1:4" x14ac:dyDescent="0.2">
      <c r="A1079" s="3" t="s">
        <v>2153</v>
      </c>
      <c r="B1079" s="3" t="s">
        <v>2154</v>
      </c>
      <c r="C1079" s="3">
        <v>1</v>
      </c>
      <c r="D1079" s="3">
        <v>2</v>
      </c>
    </row>
    <row r="1080" spans="1:4" x14ac:dyDescent="0.2">
      <c r="A1080" s="3" t="s">
        <v>2155</v>
      </c>
      <c r="B1080" s="3" t="s">
        <v>2156</v>
      </c>
      <c r="C1080" s="3">
        <v>2</v>
      </c>
      <c r="D1080" s="3">
        <v>4</v>
      </c>
    </row>
    <row r="1081" spans="1:4" x14ac:dyDescent="0.2">
      <c r="A1081" s="3" t="s">
        <v>2157</v>
      </c>
      <c r="B1081" s="3" t="s">
        <v>2158</v>
      </c>
      <c r="C1081" s="3">
        <v>2</v>
      </c>
      <c r="D1081" s="3">
        <v>1</v>
      </c>
    </row>
    <row r="1082" spans="1:4" x14ac:dyDescent="0.2">
      <c r="A1082" s="3" t="s">
        <v>2159</v>
      </c>
      <c r="B1082" s="3" t="s">
        <v>2160</v>
      </c>
      <c r="C1082" s="3">
        <v>4</v>
      </c>
      <c r="D1082" s="3">
        <v>3</v>
      </c>
    </row>
    <row r="1083" spans="1:4" x14ac:dyDescent="0.2">
      <c r="A1083" s="3" t="s">
        <v>2161</v>
      </c>
      <c r="B1083" s="3" t="s">
        <v>2162</v>
      </c>
      <c r="C1083" s="3">
        <v>2</v>
      </c>
      <c r="D1083" s="3">
        <v>1</v>
      </c>
    </row>
    <row r="1084" spans="1:4" x14ac:dyDescent="0.2">
      <c r="A1084" s="3" t="s">
        <v>2163</v>
      </c>
      <c r="B1084" s="3" t="s">
        <v>2164</v>
      </c>
      <c r="C1084" s="3">
        <v>5</v>
      </c>
      <c r="D1084" s="3">
        <v>2</v>
      </c>
    </row>
    <row r="1085" spans="1:4" x14ac:dyDescent="0.2">
      <c r="A1085" s="3" t="s">
        <v>2165</v>
      </c>
      <c r="B1085" s="3" t="s">
        <v>2166</v>
      </c>
      <c r="C1085" s="3">
        <v>9</v>
      </c>
      <c r="D1085" s="3">
        <v>8</v>
      </c>
    </row>
    <row r="1086" spans="1:4" x14ac:dyDescent="0.2">
      <c r="A1086" s="3" t="s">
        <v>2167</v>
      </c>
      <c r="B1086" s="3" t="s">
        <v>2168</v>
      </c>
      <c r="C1086" s="3">
        <v>4</v>
      </c>
      <c r="D1086" s="3">
        <v>6</v>
      </c>
    </row>
    <row r="1087" spans="1:4" x14ac:dyDescent="0.2">
      <c r="A1087" s="3" t="s">
        <v>2169</v>
      </c>
      <c r="B1087" s="3" t="s">
        <v>2170</v>
      </c>
      <c r="C1087" s="3">
        <v>4</v>
      </c>
      <c r="D1087" s="3">
        <v>3</v>
      </c>
    </row>
    <row r="1088" spans="1:4" x14ac:dyDescent="0.2">
      <c r="A1088" s="3" t="s">
        <v>2171</v>
      </c>
      <c r="B1088" s="3" t="s">
        <v>2172</v>
      </c>
      <c r="C1088" s="3">
        <v>2</v>
      </c>
      <c r="D1088" s="3">
        <v>0</v>
      </c>
    </row>
    <row r="1089" spans="1:4" x14ac:dyDescent="0.2">
      <c r="A1089" s="3" t="s">
        <v>2173</v>
      </c>
      <c r="B1089" s="3" t="s">
        <v>2174</v>
      </c>
      <c r="C1089" s="3">
        <v>2</v>
      </c>
      <c r="D1089" s="3">
        <v>3</v>
      </c>
    </row>
    <row r="1090" spans="1:4" x14ac:dyDescent="0.2">
      <c r="A1090" s="3" t="s">
        <v>2175</v>
      </c>
      <c r="B1090" s="3" t="s">
        <v>2176</v>
      </c>
      <c r="C1090" s="3">
        <v>0</v>
      </c>
      <c r="D1090" s="3">
        <v>2</v>
      </c>
    </row>
    <row r="1091" spans="1:4" x14ac:dyDescent="0.2">
      <c r="A1091" s="3" t="s">
        <v>2177</v>
      </c>
      <c r="B1091" s="3" t="s">
        <v>2178</v>
      </c>
      <c r="C1091" s="3">
        <v>4</v>
      </c>
      <c r="D1091" s="3">
        <v>4</v>
      </c>
    </row>
    <row r="1092" spans="1:4" x14ac:dyDescent="0.2">
      <c r="A1092" s="3" t="s">
        <v>2179</v>
      </c>
      <c r="B1092" s="3" t="s">
        <v>2180</v>
      </c>
      <c r="C1092" s="3">
        <v>2</v>
      </c>
      <c r="D1092" s="3">
        <v>1</v>
      </c>
    </row>
    <row r="1093" spans="1:4" x14ac:dyDescent="0.2">
      <c r="A1093" s="3" t="s">
        <v>2181</v>
      </c>
      <c r="B1093" s="3" t="s">
        <v>2182</v>
      </c>
      <c r="C1093" s="3">
        <v>8</v>
      </c>
      <c r="D1093" s="3">
        <v>5</v>
      </c>
    </row>
    <row r="1094" spans="1:4" x14ac:dyDescent="0.2">
      <c r="A1094" s="3" t="s">
        <v>2183</v>
      </c>
      <c r="B1094" s="3" t="s">
        <v>2184</v>
      </c>
      <c r="C1094" s="3">
        <v>9</v>
      </c>
      <c r="D1094" s="3">
        <v>3</v>
      </c>
    </row>
    <row r="1095" spans="1:4" x14ac:dyDescent="0.2">
      <c r="A1095" s="3" t="s">
        <v>2185</v>
      </c>
      <c r="B1095" s="3" t="s">
        <v>2186</v>
      </c>
      <c r="C1095" s="3">
        <v>14</v>
      </c>
      <c r="D1095" s="3">
        <v>7</v>
      </c>
    </row>
    <row r="1096" spans="1:4" x14ac:dyDescent="0.2">
      <c r="A1096" s="3" t="s">
        <v>2187</v>
      </c>
      <c r="B1096" s="3" t="s">
        <v>2188</v>
      </c>
      <c r="C1096" s="3">
        <v>10</v>
      </c>
      <c r="D1096" s="3">
        <v>7</v>
      </c>
    </row>
    <row r="1097" spans="1:4" x14ac:dyDescent="0.2">
      <c r="A1097" s="3" t="s">
        <v>2189</v>
      </c>
      <c r="B1097" s="3" t="s">
        <v>2190</v>
      </c>
      <c r="C1097" s="3">
        <v>2</v>
      </c>
      <c r="D1097" s="3">
        <v>0</v>
      </c>
    </row>
    <row r="1098" spans="1:4" x14ac:dyDescent="0.2">
      <c r="A1098" s="3" t="s">
        <v>2191</v>
      </c>
      <c r="B1098" s="3" t="s">
        <v>2192</v>
      </c>
      <c r="C1098" s="3">
        <v>0</v>
      </c>
      <c r="D1098" s="3">
        <v>0</v>
      </c>
    </row>
    <row r="1099" spans="1:4" x14ac:dyDescent="0.2">
      <c r="A1099" s="3" t="s">
        <v>2193</v>
      </c>
      <c r="B1099" s="3" t="s">
        <v>2194</v>
      </c>
      <c r="C1099" s="3">
        <v>1</v>
      </c>
      <c r="D1099" s="3">
        <v>0</v>
      </c>
    </row>
    <row r="1100" spans="1:4" x14ac:dyDescent="0.2">
      <c r="A1100" s="3" t="s">
        <v>2195</v>
      </c>
      <c r="B1100" s="3" t="s">
        <v>2196</v>
      </c>
      <c r="C1100" s="3">
        <v>1</v>
      </c>
      <c r="D1100" s="3">
        <v>3</v>
      </c>
    </row>
    <row r="1101" spans="1:4" x14ac:dyDescent="0.2">
      <c r="A1101" s="3" t="s">
        <v>2197</v>
      </c>
      <c r="B1101" s="3" t="s">
        <v>2198</v>
      </c>
      <c r="C1101" s="3">
        <v>1</v>
      </c>
      <c r="D1101" s="3">
        <v>3</v>
      </c>
    </row>
    <row r="1102" spans="1:4" x14ac:dyDescent="0.2">
      <c r="A1102" s="3" t="s">
        <v>2199</v>
      </c>
      <c r="B1102" s="3" t="s">
        <v>2200</v>
      </c>
      <c r="C1102" s="3">
        <v>0</v>
      </c>
      <c r="D1102" s="3">
        <v>2</v>
      </c>
    </row>
    <row r="1103" spans="1:4" x14ac:dyDescent="0.2">
      <c r="A1103" s="3" t="s">
        <v>2201</v>
      </c>
      <c r="B1103" s="3" t="s">
        <v>2202</v>
      </c>
      <c r="C1103" s="3">
        <v>2</v>
      </c>
      <c r="D1103" s="3">
        <v>1</v>
      </c>
    </row>
    <row r="1104" spans="1:4" x14ac:dyDescent="0.2">
      <c r="A1104" s="3" t="s">
        <v>2203</v>
      </c>
      <c r="B1104" s="3" t="s">
        <v>2204</v>
      </c>
      <c r="C1104" s="3">
        <v>8</v>
      </c>
      <c r="D1104" s="3">
        <v>6</v>
      </c>
    </row>
    <row r="1105" spans="1:4" x14ac:dyDescent="0.2">
      <c r="A1105" s="3" t="s">
        <v>2205</v>
      </c>
      <c r="B1105" s="3" t="s">
        <v>2206</v>
      </c>
      <c r="C1105" s="3">
        <v>2</v>
      </c>
      <c r="D1105" s="3">
        <v>1</v>
      </c>
    </row>
    <row r="1106" spans="1:4" x14ac:dyDescent="0.2">
      <c r="A1106" s="3" t="s">
        <v>2207</v>
      </c>
      <c r="B1106" s="3" t="s">
        <v>2208</v>
      </c>
      <c r="C1106" s="3">
        <v>6</v>
      </c>
      <c r="D1106" s="3">
        <v>14</v>
      </c>
    </row>
    <row r="1107" spans="1:4" x14ac:dyDescent="0.2">
      <c r="A1107" s="3" t="s">
        <v>2209</v>
      </c>
      <c r="B1107" s="3" t="s">
        <v>2210</v>
      </c>
      <c r="C1107" s="3">
        <v>8</v>
      </c>
      <c r="D1107" s="3">
        <v>12</v>
      </c>
    </row>
    <row r="1108" spans="1:4" x14ac:dyDescent="0.2">
      <c r="A1108" s="3" t="s">
        <v>2211</v>
      </c>
      <c r="B1108" s="3" t="s">
        <v>2212</v>
      </c>
      <c r="C1108" s="3">
        <v>2</v>
      </c>
      <c r="D1108" s="3">
        <v>2</v>
      </c>
    </row>
    <row r="1109" spans="1:4" x14ac:dyDescent="0.2">
      <c r="A1109" s="3" t="s">
        <v>2213</v>
      </c>
      <c r="B1109" s="3" t="s">
        <v>2214</v>
      </c>
      <c r="C1109" s="3">
        <v>3</v>
      </c>
      <c r="D1109" s="3">
        <v>2</v>
      </c>
    </row>
    <row r="1110" spans="1:4" x14ac:dyDescent="0.2">
      <c r="A1110" s="3" t="s">
        <v>2215</v>
      </c>
      <c r="B1110" s="3" t="s">
        <v>2216</v>
      </c>
      <c r="C1110" s="3">
        <v>2</v>
      </c>
      <c r="D1110" s="3">
        <v>1</v>
      </c>
    </row>
    <row r="1111" spans="1:4" x14ac:dyDescent="0.2">
      <c r="A1111" s="3" t="s">
        <v>2217</v>
      </c>
      <c r="B1111" s="3" t="s">
        <v>2218</v>
      </c>
      <c r="C1111" s="3">
        <v>0</v>
      </c>
      <c r="D1111" s="3">
        <v>0</v>
      </c>
    </row>
    <row r="1112" spans="1:4" x14ac:dyDescent="0.2">
      <c r="A1112" s="3" t="s">
        <v>2219</v>
      </c>
      <c r="B1112" s="3" t="s">
        <v>2220</v>
      </c>
      <c r="C1112" s="3">
        <v>2</v>
      </c>
      <c r="D1112" s="3">
        <v>1</v>
      </c>
    </row>
  </sheetData>
  <conditionalFormatting sqref="C2:D1112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NTITATIVE VALUE-NORMALIZED</vt:lpstr>
      <vt:lpstr>UNIQUE PEPTIDE COUNT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</dc:creator>
  <cp:lastModifiedBy>Ali</cp:lastModifiedBy>
  <dcterms:created xsi:type="dcterms:W3CDTF">2015-10-04T21:54:16Z</dcterms:created>
  <dcterms:modified xsi:type="dcterms:W3CDTF">2015-11-17T18:20:44Z</dcterms:modified>
</cp:coreProperties>
</file>